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worksheets/sheet25.xml" ContentType="application/vnd.openxmlformats-officedocument.spreadsheetml.worksheet+xml"/>
  <Override PartName="/xl/worksheets/sheet2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105" windowWidth="22995" windowHeight="9975" activeTab="22"/>
  </bookViews>
  <sheets>
    <sheet name="Alcohol Metabolism" sheetId="1" r:id="rId1"/>
    <sheet name="Carbohydrate Metabolism" sheetId="2" r:id="rId2"/>
    <sheet name="Cellular Metabolism" sheetId="3" r:id="rId3"/>
    <sheet name="Cellular Respiration" sheetId="4" r:id="rId4"/>
    <sheet name="Energy Reserve Met" sheetId="5" r:id="rId5"/>
    <sheet name="Nitrogen Comp met" sheetId="6" r:id="rId6"/>
    <sheet name="Organic Acid Met" sheetId="7" r:id="rId7"/>
    <sheet name="Phosphorus Met" sheetId="8" r:id="rId8"/>
    <sheet name="Purine Base Met" sheetId="10" r:id="rId9"/>
    <sheet name="Sulfur Met" sheetId="9" r:id="rId10"/>
    <sheet name="Glycolysis" sheetId="11" r:id="rId11"/>
    <sheet name="Osmotic stress" sheetId="12" r:id="rId12"/>
    <sheet name="Salt stress" sheetId="13" r:id="rId13"/>
    <sheet name="Oxidative stress" sheetId="14" r:id="rId14"/>
    <sheet name="DNA Damage Response" sheetId="15" r:id="rId15"/>
    <sheet name="Unfolded protein response" sheetId="16" r:id="rId16"/>
    <sheet name="Protein ubiquitinylation" sheetId="17" r:id="rId17"/>
    <sheet name="Macroautophagy" sheetId="18" r:id="rId18"/>
    <sheet name="Response to acid" sheetId="19" r:id="rId19"/>
    <sheet name="Response to Arsenic" sheetId="20" r:id="rId20"/>
    <sheet name="Response to drug" sheetId="21" r:id="rId21"/>
    <sheet name="Heat Shock" sheetId="22" r:id="rId22"/>
    <sheet name="Pheromone response" sheetId="23" r:id="rId23"/>
    <sheet name="Response to Toxin" sheetId="24" r:id="rId24"/>
    <sheet name="Water Response" sheetId="25" r:id="rId25"/>
    <sheet name="pyrimidine biosynthesis" sheetId="26" r:id="rId26"/>
  </sheets>
  <calcPr calcId="145621"/>
</workbook>
</file>

<file path=xl/calcChain.xml><?xml version="1.0" encoding="utf-8"?>
<calcChain xmlns="http://schemas.openxmlformats.org/spreadsheetml/2006/main">
  <c r="A27" i="20" l="1"/>
  <c r="A27" i="26" l="1"/>
  <c r="A51" i="25"/>
  <c r="A55" i="23"/>
  <c r="A45" i="24"/>
  <c r="A36" i="22"/>
  <c r="A42" i="21"/>
  <c r="A26" i="19"/>
  <c r="A39" i="18"/>
  <c r="A59" i="17" l="1"/>
  <c r="A28" i="16"/>
  <c r="A193" i="15"/>
  <c r="A86" i="14"/>
  <c r="A32" i="13"/>
  <c r="A45" i="12"/>
  <c r="A48" i="11"/>
  <c r="A28" i="9"/>
  <c r="A25" i="10"/>
  <c r="A65" i="8"/>
  <c r="A98" i="7"/>
  <c r="A104" i="6"/>
  <c r="C45" i="5"/>
</calcChain>
</file>

<file path=xl/sharedStrings.xml><?xml version="1.0" encoding="utf-8"?>
<sst xmlns="http://schemas.openxmlformats.org/spreadsheetml/2006/main" count="7490" uniqueCount="3726">
  <si>
    <t>S000006193</t>
  </si>
  <si>
    <t>YPL272C</t>
  </si>
  <si>
    <t>GO:0006066</t>
  </si>
  <si>
    <t>SGD_REF:S000124036</t>
  </si>
  <si>
    <t>Putative protein of unknown function</t>
  </si>
  <si>
    <t>S000004046</t>
  </si>
  <si>
    <t>ERG3</t>
  </si>
  <si>
    <t>SGD_REF:S000131114</t>
  </si>
  <si>
    <t>C-5 sterol desaturase, catalyzes the introduction of a C-5(6) double bond into episterol, a precursor in ergosterol biosynthesis</t>
  </si>
  <si>
    <t>YLR056W|PSO6|SYR1</t>
  </si>
  <si>
    <t>S000005904</t>
  </si>
  <si>
    <t>ATF1</t>
  </si>
  <si>
    <t>Alcohol acetyltransferase with potential roles in lipid and sterol metabolism</t>
  </si>
  <si>
    <t>YOR377W</t>
  </si>
  <si>
    <t>S000002416</t>
  </si>
  <si>
    <t>GAL3</t>
  </si>
  <si>
    <t>Transcriptional regulator involved in activation of the GAL genes in response to galactose</t>
  </si>
  <si>
    <t>YDR009W</t>
  </si>
  <si>
    <t>S000005224</t>
  </si>
  <si>
    <t>ERG24</t>
  </si>
  <si>
    <t>C-14 sterol reductase, acts in ergosterol biosynthesis</t>
  </si>
  <si>
    <t>YNL280C</t>
  </si>
  <si>
    <t>S000003444</t>
  </si>
  <si>
    <t>SLI1</t>
  </si>
  <si>
    <t>N-acetyltransferase, confers resistance to the sphingolipid biosynthesis inhibitor myriocin (ISP-1) by converting it into N-acetyl-myriocin, co-operates with Ypk1p in mediating resistance to myriocin</t>
  </si>
  <si>
    <t>YGR212W</t>
  </si>
  <si>
    <t>S000004711</t>
  </si>
  <si>
    <t>PGM2</t>
  </si>
  <si>
    <t>Phosphoglucomutase, catalyzes the conversion from glucose-1-phosphate to glucose-6-phosphate, which is a key step in hexose metabolism</t>
  </si>
  <si>
    <t>YMR105C|GAL5</t>
  </si>
  <si>
    <t>S000004815</t>
  </si>
  <si>
    <t>ERG2</t>
  </si>
  <si>
    <t>C-8 sterol isomerase, catalyzes the isomerization of the delta-8 double bond to the delta-7 position at an intermediate step in ergosterol biosynthesis</t>
  </si>
  <si>
    <t>YMR202W|END11</t>
  </si>
  <si>
    <t>S000003486</t>
  </si>
  <si>
    <t>ENO1</t>
  </si>
  <si>
    <t>Enolase I, a phosphopyruvate hydratase that catalyzes the conversion of 2-phosphoglycerate to phosphoenolpyruvate during glycolysis and the reverse reaction during gluconeogenesis</t>
  </si>
  <si>
    <t>YGR254W|HSP48</t>
  </si>
  <si>
    <t>S000000545</t>
  </si>
  <si>
    <t>GLK1</t>
  </si>
  <si>
    <t>Glucokinase, catalyzes the phosphorylation of glucose at C6 in the first irreversible step of glucose metabolism</t>
  </si>
  <si>
    <t>YCL040W|HOR3</t>
  </si>
  <si>
    <t>S000000224</t>
  </si>
  <si>
    <t>GAL1</t>
  </si>
  <si>
    <t>Galactokinase, phosphorylates alpha-D-galactose to alpha-D-galactose-1-phosphate in the first step of galactose catabolism</t>
  </si>
  <si>
    <t>YBR020W</t>
  </si>
  <si>
    <t>S000004467</t>
  </si>
  <si>
    <t>ERG6</t>
  </si>
  <si>
    <t>Delta(24)-sterol C-methyltransferase, converts zymosterol to fecosterol in the ergosterol biosynthetic pathway by methylating position C-24</t>
  </si>
  <si>
    <t>YML008C|SED6|LIS1|VID1|ISE1</t>
  </si>
  <si>
    <t>S000004515</t>
  </si>
  <si>
    <t>GAL80</t>
  </si>
  <si>
    <t>Transcriptional regulator involved in the repression of GAL genes in the absence of galactose</t>
  </si>
  <si>
    <t>YML051W</t>
  </si>
  <si>
    <t>S000001114</t>
  </si>
  <si>
    <t>ERG7</t>
  </si>
  <si>
    <t>Lanosterol synthase, an essential enzyme that catalyzes the cyclization of squalene 2,3-epoxide, a step in ergosterol biosynthesis</t>
  </si>
  <si>
    <t>YHR072W</t>
  </si>
  <si>
    <t>S000001049</t>
  </si>
  <si>
    <t>ERG11</t>
  </si>
  <si>
    <t>Lanosterol 14-alpha-demethylase, catalyzes the C-14 demethylation of lanosterol to form 4,4''-dimethyl cholesta-8,14,24-triene-3-beta-ol in the ergosterol biosynthesis pathway</t>
  </si>
  <si>
    <t>YHR007C|CYP51</t>
  </si>
  <si>
    <t>S000003588</t>
  </si>
  <si>
    <t>TDH1</t>
  </si>
  <si>
    <t>Glyceraldehyde-3-phosphate dehydrogenase, isozyme 1, involved in glycolysis and gluconeogenesis</t>
  </si>
  <si>
    <t>YJL052W|GLD3</t>
  </si>
  <si>
    <t>S000004540</t>
  </si>
  <si>
    <t>HMG1</t>
  </si>
  <si>
    <t>One of two isozymes of HMG-CoA reductase that catalyzes the conversion of HMG-CoA to mevalonate, which is a rate-limiting step in sterol biosynthesis</t>
  </si>
  <si>
    <t>YML075C</t>
  </si>
  <si>
    <t>S000003292</t>
  </si>
  <si>
    <t>ERG25</t>
  </si>
  <si>
    <t>C-4 methyl sterol oxidase, catalyzes the first of three steps required to remove two C-4 methyl groups from an intermediate in ergosterol biosynthesis</t>
  </si>
  <si>
    <t>YGR060W</t>
  </si>
  <si>
    <t>S000005326</t>
  </si>
  <si>
    <t>MVD1</t>
  </si>
  <si>
    <t>Mevalonate pyrophosphate decarboxylase, essential enzyme involved in the biosynthesis of isoprenoids and sterols, including ergosterol</t>
  </si>
  <si>
    <t>YNR043W|ERG19</t>
  </si>
  <si>
    <t>S000001146</t>
  </si>
  <si>
    <t>GRE3</t>
  </si>
  <si>
    <t>Aldose reductase involved in methylglyoxal, d-xylose, arabinose, and galactose metabolism</t>
  </si>
  <si>
    <t>YHR104W</t>
  </si>
  <si>
    <t>S000001233</t>
  </si>
  <si>
    <t>ERG9</t>
  </si>
  <si>
    <t>Farnesyl-diphosphate farnesyl transferase (squalene synthase), joins two farnesyl pyrophosphate moieties to form squalene in the sterol biosynthesis pathway</t>
  </si>
  <si>
    <t>YHR190W</t>
  </si>
  <si>
    <t>S000003424</t>
  </si>
  <si>
    <t>TDH3</t>
  </si>
  <si>
    <t>Glyceraldehyde-3-phosphate dehydrogenase, isozyme 3, involved in glycolysis and gluconeogenesis</t>
  </si>
  <si>
    <t>YGR192C|GLD1|HSP36|HSP35|SSS2</t>
  </si>
  <si>
    <t>S000004034</t>
  </si>
  <si>
    <t>PDC1</t>
  </si>
  <si>
    <t>Major of three pyruvate decarboxylase isozymes, key enzyme in alcoholic fermentation, decarboxylates pyruvate to acetaldehyde</t>
  </si>
  <si>
    <t>YLR044C</t>
  </si>
  <si>
    <t>S000004143</t>
  </si>
  <si>
    <t>ACS2</t>
  </si>
  <si>
    <t>Acetyl-coA synthetase isoform which, along with Acs1p, is the nuclear source of acetyl-coA for histone acetylation</t>
  </si>
  <si>
    <t>YLR153C</t>
  </si>
  <si>
    <t>S000004741</t>
  </si>
  <si>
    <t>YMR134W</t>
  </si>
  <si>
    <t>Protein of unknown function that may be involved in iron metabolism</t>
  </si>
  <si>
    <t>S000002969</t>
  </si>
  <si>
    <t>ERG26</t>
  </si>
  <si>
    <t>C-3 sterol dehydrogenase, catalyzes the second of three steps required to remove two C-4 methyl groups from an intermediate in ergosterol biosynthesis</t>
  </si>
  <si>
    <t>YGL001C</t>
  </si>
  <si>
    <t>S000004833</t>
  </si>
  <si>
    <t>ERG8</t>
  </si>
  <si>
    <t>Phosphomevalonate kinase, an essential cytosolic enzyme that acts in the biosynthesis of isoprenoids and sterols, including ergosterol, from mevalonate</t>
  </si>
  <si>
    <t>YMR220W</t>
  </si>
  <si>
    <t>S000002457</t>
  </si>
  <si>
    <t>TPI1</t>
  </si>
  <si>
    <t>Triose phosphate isomerase, abundant glycolytic enzyme</t>
  </si>
  <si>
    <t>YDR050C</t>
  </si>
  <si>
    <t>S000005949</t>
  </si>
  <si>
    <t>ERG10</t>
  </si>
  <si>
    <t>Acetyl-CoA C-acetyltransferase (acetoacetyl-CoA thiolase), cytosolic enzyme that transfers an acetyl group from one acetyl-CoA molecule to another, forming acetoacetyl-CoA</t>
  </si>
  <si>
    <t>YPL028W|TSM0115|LPB3</t>
  </si>
  <si>
    <t>S000004617</t>
  </si>
  <si>
    <t>ERG5</t>
  </si>
  <si>
    <t>C-22 sterol desaturase, a cytochrome P450 enzyme that catalyzes the formation of the C-22(23) double bond in the sterol side chain in ergosterol biosynthesis</t>
  </si>
  <si>
    <t>YMR015C|CYP61</t>
  </si>
  <si>
    <t>S000003703</t>
  </si>
  <si>
    <t>ERG20</t>
  </si>
  <si>
    <t>Farnesyl pyrophosphate synthetase, has both dimethylallyltranstransferase and geranyltranstransferase activities</t>
  </si>
  <si>
    <t>YJL167W|FPP1|FDS1|BOT3</t>
  </si>
  <si>
    <t>S000003563</t>
  </si>
  <si>
    <t>RNR2</t>
  </si>
  <si>
    <t>Ribonucleotide-diphosphate reductase (RNR), small subunit</t>
  </si>
  <si>
    <t>YJL026W|CRT6</t>
  </si>
  <si>
    <t>S000001081</t>
  </si>
  <si>
    <t>MSC7</t>
  </si>
  <si>
    <t>Protein of unknown function, green fluorescent protein (GFP)-fusion protein localizes to the endoplasmic reticulum</t>
  </si>
  <si>
    <t>YHR039C</t>
  </si>
  <si>
    <t>S000005055</t>
  </si>
  <si>
    <t>CYB5</t>
  </si>
  <si>
    <t>Cytochrome b5, involved in the sterol and lipid biosynthesis pathways</t>
  </si>
  <si>
    <t>YNL111C</t>
  </si>
  <si>
    <t>S000000846</t>
  </si>
  <si>
    <t>ERG28</t>
  </si>
  <si>
    <t>Endoplasmic reticulum membrane protein, may facilitate protein-protein interactions between the Erg26p dehydrogenase and the Erg27p 3-ketoreductase and/or tether these enzymes to the ER, also interacts with Erg6p</t>
  </si>
  <si>
    <t>YER044C|BUD18</t>
  </si>
  <si>
    <t>S000004090</t>
  </si>
  <si>
    <t>ERG27</t>
  </si>
  <si>
    <t>3-keto sterol reductase, catalyzes the last of three steps required to remove two C-4 methyl groups from an intermediate in ergosterol biosynthesis</t>
  </si>
  <si>
    <t>YLR100W</t>
  </si>
  <si>
    <t>S000003409</t>
  </si>
  <si>
    <t>ATF2</t>
  </si>
  <si>
    <t>Alcohol acetyltransferase, may play a role in steroid detoxification</t>
  </si>
  <si>
    <t>YGR177C</t>
  </si>
  <si>
    <t>S000000605</t>
  </si>
  <si>
    <t>PGK1</t>
  </si>
  <si>
    <t>3-phosphoglycerate kinase, catalyzes transfer of high-energy phosphoryl groups from the acyl phosphate of 1,3-bisphosphoglycerate to ADP to produce ATP</t>
  </si>
  <si>
    <t>YCR012W</t>
  </si>
  <si>
    <t>S000004595</t>
  </si>
  <si>
    <t>ERG13</t>
  </si>
  <si>
    <t>3-hydroxy-3-methylglutaryl-CoA (HMG-CoA) synthase, catalyzes the formation of HMG-CoA from acetyl-CoA and acetoacetyl-CoA</t>
  </si>
  <si>
    <t>YML126C|HMGS</t>
  </si>
  <si>
    <t>S000001217</t>
  </si>
  <si>
    <t>ENO2</t>
  </si>
  <si>
    <t>Enolase II, a phosphopyruvate hydratase that catalyzes the conversion of 2-phosphoglycerate to phosphoenolpyruvate during glycolysis and the reverse reaction during gluconeogenesis</t>
  </si>
  <si>
    <t>YHR174W</t>
  </si>
  <si>
    <t>S000004821</t>
  </si>
  <si>
    <t>ERG12</t>
  </si>
  <si>
    <t>Mevalonate kinase, acts in the biosynthesis of isoprenoids and sterols, including ergosterol, from mevalonate</t>
  </si>
  <si>
    <t>YMR208W|RAR1</t>
  </si>
  <si>
    <t>S000001949</t>
  </si>
  <si>
    <t>HXK1</t>
  </si>
  <si>
    <t>Hexokinase isoenzyme 1, a cytosolic protein that catalyzes phosphorylation of glucose during glucose metabolism</t>
  </si>
  <si>
    <t>YFR053C</t>
  </si>
  <si>
    <t>S000006038</t>
  </si>
  <si>
    <t>IDI1</t>
  </si>
  <si>
    <t>Isopentenyl diphosphate:dimethylallyl diphosphate isomerase (IPP isomerase), catalyzes an essential activation step in the isoprenoid biosynthetic pathway</t>
  </si>
  <si>
    <t>YPL117C|BOT2|LPH10</t>
  </si>
  <si>
    <t>S000003769</t>
  </si>
  <si>
    <t>TDH2</t>
  </si>
  <si>
    <t>Glyceraldehyde-3-phosphate dehydrogenase, isozyme 2, involved in glycolysis and gluconeogenesis</t>
  </si>
  <si>
    <t>YJR009C|GLD2</t>
  </si>
  <si>
    <t>S000000036</t>
  </si>
  <si>
    <t>CDC19</t>
  </si>
  <si>
    <t>Pyruvate kinase, functions as a homotetramer in glycolysis to convert phosphoenolpyruvate to pyruvate, the input for aerobic (TCA cycle) or anaerobic (glucose fermentation) respiration</t>
  </si>
  <si>
    <t>YAL038W|PYK1</t>
  </si>
  <si>
    <t>S000003935</t>
  </si>
  <si>
    <t>YEH1</t>
  </si>
  <si>
    <t>Steryl ester hydrolase, one of three gene products (Yeh1p, Yeh2p, Tgl1p) responsible for steryl ester hydrolase activity and involved in sterol homeostasis</t>
  </si>
  <si>
    <t>YLL012W</t>
  </si>
  <si>
    <t>! Date:Tue Jan 18 11:45:57 2011</t>
  </si>
  <si>
    <t>! Note: This file contains S. cerevisiae annotations made to a specific GOID (shown in column 5) in the gene associations file format.  Description of the gene associations file format can be found at:</t>
  </si>
  <si>
    <t>! http://www.geneontology.org/GO.format.annotation.shtml</t>
  </si>
  <si>
    <t>! The GO annotations in this file are computationally predicted as viewed at SGD</t>
  </si>
  <si>
    <t>!</t>
  </si>
  <si>
    <t>! A complete set of Manually curated and High-throughput GO annotations for S. cerevisiae can be downloaded from the SGD:</t>
  </si>
  <si>
    <t>! http://downloads.yeastgenome.org/literature_curation/gene_association.sgd.gz</t>
  </si>
  <si>
    <t>! Project Name: Saccharomyces Genome Database (SGD)</t>
  </si>
  <si>
    <t>! URL: http://www.yeastgenome.org</t>
  </si>
  <si>
    <t>! contact email: yeast-curator@yeastgenome.org</t>
  </si>
  <si>
    <t>GO Function #</t>
  </si>
  <si>
    <t>YLR056W</t>
  </si>
  <si>
    <t>YMR105C</t>
  </si>
  <si>
    <t>YMR202W</t>
  </si>
  <si>
    <t>YGR254W</t>
  </si>
  <si>
    <t>YCL040W</t>
  </si>
  <si>
    <t>YML008C</t>
  </si>
  <si>
    <t>YHR007C</t>
  </si>
  <si>
    <t>YJL052W</t>
  </si>
  <si>
    <t>YNR043W</t>
  </si>
  <si>
    <t>YGR192C</t>
  </si>
  <si>
    <t>YPL028W</t>
  </si>
  <si>
    <t>YMR015C</t>
  </si>
  <si>
    <t>YJL167W</t>
  </si>
  <si>
    <t>YJL026W</t>
  </si>
  <si>
    <t>YER044C</t>
  </si>
  <si>
    <t>YML126C</t>
  </si>
  <si>
    <t>YMR208W</t>
  </si>
  <si>
    <t>YPL117C</t>
  </si>
  <si>
    <t>YJR009C</t>
  </si>
  <si>
    <t>YAL038W</t>
  </si>
  <si>
    <t>Other names</t>
  </si>
  <si>
    <t>Systemic name</t>
  </si>
  <si>
    <t>ID</t>
  </si>
  <si>
    <t>Common Name</t>
  </si>
  <si>
    <t>Protein Function</t>
  </si>
  <si>
    <t>S000001253</t>
  </si>
  <si>
    <t>S000002656</t>
  </si>
  <si>
    <t>S000004291</t>
  </si>
  <si>
    <t>S000004921</t>
  </si>
  <si>
    <t>S000001587</t>
  </si>
  <si>
    <t>S000002996</t>
  </si>
  <si>
    <t>S000002669</t>
  </si>
  <si>
    <t>S000004928</t>
  </si>
  <si>
    <t>S000003914</t>
  </si>
  <si>
    <t>S000006140</t>
  </si>
  <si>
    <t>S000003124</t>
  </si>
  <si>
    <t>S000004276</t>
  </si>
  <si>
    <t>S000006230</t>
  </si>
  <si>
    <t>S000004705</t>
  </si>
  <si>
    <t>S000002516</t>
  </si>
  <si>
    <t>S000003083</t>
  </si>
  <si>
    <t>S000001312</t>
  </si>
  <si>
    <t>S000004179</t>
  </si>
  <si>
    <t>S000003850</t>
  </si>
  <si>
    <t>S000004298</t>
  </si>
  <si>
    <t>S000004369</t>
  </si>
  <si>
    <t>S000001434</t>
  </si>
  <si>
    <t>S000004828</t>
  </si>
  <si>
    <t>S000005492</t>
  </si>
  <si>
    <t>S000006364</t>
  </si>
  <si>
    <t>S000004299</t>
  </si>
  <si>
    <t>S000005390</t>
  </si>
  <si>
    <t>S000003102</t>
  </si>
  <si>
    <t>S000000260</t>
  </si>
  <si>
    <t>S000005185</t>
  </si>
  <si>
    <t>S000002924</t>
  </si>
  <si>
    <t>S000004438</t>
  </si>
  <si>
    <t>S000005354</t>
  </si>
  <si>
    <t>S000000503</t>
  </si>
  <si>
    <t>S000002180</t>
  </si>
  <si>
    <t>S000005486</t>
  </si>
  <si>
    <t>S000003511</t>
  </si>
  <si>
    <t>S000004060</t>
  </si>
  <si>
    <t>S000005517</t>
  </si>
  <si>
    <t>S000003757</t>
  </si>
  <si>
    <t>S000003752</t>
  </si>
  <si>
    <t>S000001361</t>
  </si>
  <si>
    <t>S000003015</t>
  </si>
  <si>
    <t>S000005651</t>
  </si>
  <si>
    <t>S000000222</t>
  </si>
  <si>
    <t>S000001304</t>
  </si>
  <si>
    <t>S000001568</t>
  </si>
  <si>
    <t>S000000632</t>
  </si>
  <si>
    <t>S000005716</t>
  </si>
  <si>
    <t>S000002779</t>
  </si>
  <si>
    <t>S000002236</t>
  </si>
  <si>
    <t>S000003421</t>
  </si>
  <si>
    <t>S000000935</t>
  </si>
  <si>
    <t>S000006169</t>
  </si>
  <si>
    <t>S000004893</t>
  </si>
  <si>
    <t>S000003514</t>
  </si>
  <si>
    <t>S000000784</t>
  </si>
  <si>
    <t>S000004346</t>
  </si>
  <si>
    <t>S000003657</t>
  </si>
  <si>
    <t>S000000737</t>
  </si>
  <si>
    <t>S000006388</t>
  </si>
  <si>
    <t>S000000223</t>
  </si>
  <si>
    <t>S000000805</t>
  </si>
  <si>
    <t>S000002885</t>
  </si>
  <si>
    <t>S000004203</t>
  </si>
  <si>
    <t>S000003524</t>
  </si>
  <si>
    <t>S000003519</t>
  </si>
  <si>
    <t>S000001424</t>
  </si>
  <si>
    <t>S000003275</t>
  </si>
  <si>
    <t>S000000766</t>
  </si>
  <si>
    <t>S000003222</t>
  </si>
  <si>
    <t>S000000861</t>
  </si>
  <si>
    <t>S000004690</t>
  </si>
  <si>
    <t>S000001610</t>
  </si>
  <si>
    <t>S000005193</t>
  </si>
  <si>
    <t>S000000433</t>
  </si>
  <si>
    <t>S000004891</t>
  </si>
  <si>
    <t>S000003426</t>
  </si>
  <si>
    <t>S000003003</t>
  </si>
  <si>
    <t>S000005420</t>
  </si>
  <si>
    <t>S000001446</t>
  </si>
  <si>
    <t>S000003177</t>
  </si>
  <si>
    <t>S000001024</t>
  </si>
  <si>
    <t>YHR210C</t>
  </si>
  <si>
    <t>YDR248C</t>
  </si>
  <si>
    <t>EXG1</t>
  </si>
  <si>
    <t>SCW10</t>
  </si>
  <si>
    <t>GFA1</t>
  </si>
  <si>
    <t>SCW11</t>
  </si>
  <si>
    <t>EXG2</t>
  </si>
  <si>
    <t>GLC8</t>
  </si>
  <si>
    <t>PGU1</t>
  </si>
  <si>
    <t>PCL8</t>
  </si>
  <si>
    <t>AMS1</t>
  </si>
  <si>
    <t>CTS1</t>
  </si>
  <si>
    <t>ATH1</t>
  </si>
  <si>
    <t>YMR099C</t>
  </si>
  <si>
    <t>YDR109C</t>
  </si>
  <si>
    <t>SNF4</t>
  </si>
  <si>
    <t>PCL7</t>
  </si>
  <si>
    <t>ATG26</t>
  </si>
  <si>
    <t>GRR1</t>
  </si>
  <si>
    <t>CDA1</t>
  </si>
  <si>
    <t>FBP1</t>
  </si>
  <si>
    <t>IMA3</t>
  </si>
  <si>
    <t>GAS3</t>
  </si>
  <si>
    <t>GAS4</t>
  </si>
  <si>
    <t>GPH1</t>
  </si>
  <si>
    <t>CDA2</t>
  </si>
  <si>
    <t>GAS5</t>
  </si>
  <si>
    <t>PCL10</t>
  </si>
  <si>
    <t>YBR056W</t>
  </si>
  <si>
    <t>ZWF1</t>
  </si>
  <si>
    <t>EMI2</t>
  </si>
  <si>
    <t>YLR446W</t>
  </si>
  <si>
    <t>YNR071C</t>
  </si>
  <si>
    <t>MAL32</t>
  </si>
  <si>
    <t>GPD1</t>
  </si>
  <si>
    <t>MDH2</t>
  </si>
  <si>
    <t>SCW4</t>
  </si>
  <si>
    <t>XYL2</t>
  </si>
  <si>
    <t>IMA2</t>
  </si>
  <si>
    <t>IMA4</t>
  </si>
  <si>
    <t>IMA5</t>
  </si>
  <si>
    <t>SGA1</t>
  </si>
  <si>
    <t>ALG13</t>
  </si>
  <si>
    <t>CAT5</t>
  </si>
  <si>
    <t>GAL7</t>
  </si>
  <si>
    <t>PKP1</t>
  </si>
  <si>
    <t>MDH1</t>
  </si>
  <si>
    <t>RBK1</t>
  </si>
  <si>
    <t>SPR1</t>
  </si>
  <si>
    <t>CTS2</t>
  </si>
  <si>
    <t>MDH3</t>
  </si>
  <si>
    <t>CRH1</t>
  </si>
  <si>
    <t>GLC7</t>
  </si>
  <si>
    <t>GAL4</t>
  </si>
  <si>
    <t>CAT8</t>
  </si>
  <si>
    <t>BGL2</t>
  </si>
  <si>
    <t>PCM1</t>
  </si>
  <si>
    <t>TAL1</t>
  </si>
  <si>
    <t>RPE1</t>
  </si>
  <si>
    <t>GLC3</t>
  </si>
  <si>
    <t>GDB1</t>
  </si>
  <si>
    <t>GAL10</t>
  </si>
  <si>
    <t>PMI40</t>
  </si>
  <si>
    <t>SNF1</t>
  </si>
  <si>
    <t>CRR1</t>
  </si>
  <si>
    <t>MAL12</t>
  </si>
  <si>
    <t>IMA1</t>
  </si>
  <si>
    <t>SUC2</t>
  </si>
  <si>
    <t>NQM1</t>
  </si>
  <si>
    <t>UTR2</t>
  </si>
  <si>
    <t>HXK2</t>
  </si>
  <si>
    <t>PCL6</t>
  </si>
  <si>
    <t>YMR085W</t>
  </si>
  <si>
    <t>PGM1</t>
  </si>
  <si>
    <t>MPA43</t>
  </si>
  <si>
    <t>ROT2</t>
  </si>
  <si>
    <t>PGM3</t>
  </si>
  <si>
    <t>XKS1</t>
  </si>
  <si>
    <t>MIG1</t>
  </si>
  <si>
    <t>GPD2</t>
  </si>
  <si>
    <t>YIR007W</t>
  </si>
  <si>
    <t>MIG2</t>
  </si>
  <si>
    <t>GUT1</t>
  </si>
  <si>
    <t>YLR300W|BGL1</t>
  </si>
  <si>
    <t>YMR305C</t>
  </si>
  <si>
    <t>YKL104C</t>
  </si>
  <si>
    <t>YGL028C</t>
  </si>
  <si>
    <t>YDR261C</t>
  </si>
  <si>
    <t>YMR311C</t>
  </si>
  <si>
    <t>YJR153W|PSM1|PGL1</t>
  </si>
  <si>
    <t>YPL219W</t>
  </si>
  <si>
    <t>YGL156W</t>
  </si>
  <si>
    <t>YLR286C</t>
  </si>
  <si>
    <t>YPR026W</t>
  </si>
  <si>
    <t>YGL115W|CAT3|SCI1</t>
  </si>
  <si>
    <t>YIL050W</t>
  </si>
  <si>
    <t>YLR189C|UGT51</t>
  </si>
  <si>
    <t>YJR090C|CAT80|SSU2|SDC1|COT2</t>
  </si>
  <si>
    <t>YLR307W</t>
  </si>
  <si>
    <t>YLR377C|ACN8</t>
  </si>
  <si>
    <t>YIL172C</t>
  </si>
  <si>
    <t>YMR215W</t>
  </si>
  <si>
    <t>YOL132W</t>
  </si>
  <si>
    <t>YPR160W</t>
  </si>
  <si>
    <t>YLR308W</t>
  </si>
  <si>
    <t>YOL030W</t>
  </si>
  <si>
    <t>YGL134W</t>
  </si>
  <si>
    <t>YNL241C|POS10|MET19</t>
  </si>
  <si>
    <t>YDR516C</t>
  </si>
  <si>
    <t>YBR299W|MALS|MAL3S</t>
  </si>
  <si>
    <t>YDL022W|OSG1|DAR1|HOR1|OSR5</t>
  </si>
  <si>
    <t>YOL126C</t>
  </si>
  <si>
    <t>YGR279C</t>
  </si>
  <si>
    <t>YLR070C</t>
  </si>
  <si>
    <t>YOL157C</t>
  </si>
  <si>
    <t>YJL221C|FSP2</t>
  </si>
  <si>
    <t>YJL216C</t>
  </si>
  <si>
    <t>YIL099W</t>
  </si>
  <si>
    <t>YGL047W</t>
  </si>
  <si>
    <t>YOR125C|COQ7</t>
  </si>
  <si>
    <t>YBR018C</t>
  </si>
  <si>
    <t>YIL042C</t>
  </si>
  <si>
    <t>YKL085W</t>
  </si>
  <si>
    <t>YCR036W</t>
  </si>
  <si>
    <t>YOR190W|SSG1</t>
  </si>
  <si>
    <t>YDR371W</t>
  </si>
  <si>
    <t>YDL078C</t>
  </si>
  <si>
    <t>YGR189C</t>
  </si>
  <si>
    <t>YER133W|PP1|DIS2S1|DIS2|CID1</t>
  </si>
  <si>
    <t>YPL248C|GAL81</t>
  </si>
  <si>
    <t>YMR280C|MSP8|DIL1</t>
  </si>
  <si>
    <t>YGR282C</t>
  </si>
  <si>
    <t>YEL058W|AGM1</t>
  </si>
  <si>
    <t>YLR354C</t>
  </si>
  <si>
    <t>YJL121C|POS18|EPI1</t>
  </si>
  <si>
    <t>YEL011W|GHA1</t>
  </si>
  <si>
    <t>YPR184W</t>
  </si>
  <si>
    <t>YBR019C</t>
  </si>
  <si>
    <t>YER003C|PMI</t>
  </si>
  <si>
    <t>YDR477W|CAT1|HAF3|PAS14|GLC2|CCR1</t>
  </si>
  <si>
    <t>YLR213C</t>
  </si>
  <si>
    <t>YGR292W|MALS</t>
  </si>
  <si>
    <t>YGR287C</t>
  </si>
  <si>
    <t>YIL162W</t>
  </si>
  <si>
    <t>YGR043C</t>
  </si>
  <si>
    <t>YEL040W|CRH2</t>
  </si>
  <si>
    <t>YGL253W|HKB|SCI2|HEX1</t>
  </si>
  <si>
    <t>YER059W</t>
  </si>
  <si>
    <t>YKL127W</t>
  </si>
  <si>
    <t>YNL249C</t>
  </si>
  <si>
    <t>YBR229C|GLS2</t>
  </si>
  <si>
    <t>YMR278W</t>
  </si>
  <si>
    <t>YGR194C</t>
  </si>
  <si>
    <t>YGL035C|SSN1|CAT4|TDS22</t>
  </si>
  <si>
    <t>YOL059W|GPD3</t>
  </si>
  <si>
    <t>YGL209W|MLZ1</t>
  </si>
  <si>
    <t>YHL032C</t>
  </si>
  <si>
    <t>GO:0005975</t>
  </si>
  <si>
    <t>SGD_REF:S000124038</t>
  </si>
  <si>
    <t>Major exo-1,3-beta-glucanase of the cell wall, involved in cell wall beta-glucan assembly</t>
  </si>
  <si>
    <t>Cell wall protein with similarity to glucanases</t>
  </si>
  <si>
    <t>Glutamine-fructose-6-phosphate amidotransferase, catalyzes the formation of glucosamine-6-P and glutamate from fructose-6-P and glutamine in the first step of chitin biosynthesis</t>
  </si>
  <si>
    <t>Exo-1,3-beta-glucanase, involved in cell wall beta-glucan assembly</t>
  </si>
  <si>
    <t>Regulatory subunit of protein phosphatase 1 (Glc7p), involved in glycogen metabolism and chromosome segregation</t>
  </si>
  <si>
    <t>Endo-polygalacturonase, pectolytic enzyme that hydrolyzes the alpha-1,4-glycosidic bonds in the rhamnogalacturonan chains in pectins</t>
  </si>
  <si>
    <t>Cyclin, interacts with Pho85p cyclin-dependent kinase (Cdk) to phosphorylate and regulate glycogen synthase, also activates Pho85p for Glc8p phosphorylation</t>
  </si>
  <si>
    <t>Vacuolar alpha mannosidase, involved in free oligosaccharide (fOS) degradation</t>
  </si>
  <si>
    <t>Endochitinase, required for cell separation after mitosis</t>
  </si>
  <si>
    <t>Acid trehalase required for utilization of extracellular trehalose</t>
  </si>
  <si>
    <t>Glucose-6-phosphate 1-epimerase (hexose-6-phosphate mutarotase), likely involved in carbohydrate metabolism</t>
  </si>
  <si>
    <t>Putative kinase</t>
  </si>
  <si>
    <t>Activating gamma subunit of the AMP-activated Snf1p kinase complex (contains Snf1p and a Sip1p/Sip2p/Gal83p family member)</t>
  </si>
  <si>
    <t>Pho85p cyclin of the Pho80p subfamily, forms a functional kinase complex with Pho85p which phosphorylates Mmr1p and is regulated by Pho81p</t>
  </si>
  <si>
    <t>UDP-glucose:sterol glucosyltransferase, conserved enzyme involved in synthesis of sterol glucoside membrane lipids</t>
  </si>
  <si>
    <t>F-box protein component of the SCF ubiquitin-ligase complex</t>
  </si>
  <si>
    <t>Chitin deacetylase, together with Cda2p involved in the biosynthesis ascospore wall component, chitosan</t>
  </si>
  <si>
    <t>Fructose-1,6-bisphosphatase, key regulatory enzyme in the gluconeogenesis pathway, required for glucose metabolism</t>
  </si>
  <si>
    <t>Alpha-glucosidase with broad substrate specificity for alpha-1,4- and alpha-1,6-glucosides</t>
  </si>
  <si>
    <t>Putative 1,3-beta-glucanosyltransferase, has similarity to Gas1p</t>
  </si>
  <si>
    <t>1,3-beta-glucanosyltransferase, involved with Gas2p in spore wall assembly</t>
  </si>
  <si>
    <t>Non-essential glycogen phosphorylase required for the mobilization of glycogen, activity is regulated by cyclic AMP-mediated phosphorylation, expression is regulated by stress-response elements and by the HOG MAP kinase pathway</t>
  </si>
  <si>
    <t>Chitin deacetylase, together with Cda1p involved in the biosynthesis ascospore wall component, chitosan</t>
  </si>
  <si>
    <t>1,3-beta-glucanosyltransferase, has similarity to Gas1p</t>
  </si>
  <si>
    <t>Pho85p cyclin</t>
  </si>
  <si>
    <t>Putative cytoplasmic protein of unknown function</t>
  </si>
  <si>
    <t>Glucose-6-phosphate dehydrogenase (G6PD), catalyzes the first step of the pentose phosphate pathway</t>
  </si>
  <si>
    <t>Non-essential protein of unknown function required for transcriptional induction of the early meiotic-specific transcription factor IME1</t>
  </si>
  <si>
    <t>Putative protein of unknown function with similarity to hexokinases</t>
  </si>
  <si>
    <t>Maltase (alpha-D-glucosidase), inducible protein involved in maltose catabolism</t>
  </si>
  <si>
    <t>NAD-dependent glycerol-3-phosphate dehydrogenase, key enzyme of glycerol synthesis, essential for growth under osmotic stress</t>
  </si>
  <si>
    <t>Cytoplasmic malate dehydrogenase, one of three isozymes that catalyze interconversion of malate and oxaloacetate</t>
  </si>
  <si>
    <t>Xylitol dehydrogenase, converts xylitol to D-xylulose</t>
  </si>
  <si>
    <t>Alpha-glucosidase with specificity for isomaltase, methyl-alpha-glucoside, and palatinose</t>
  </si>
  <si>
    <t>Alpha-glucosidase with specificity for isomaltose, maltose, and palatinose</t>
  </si>
  <si>
    <t>Intracellular sporulation-specific glucoamylase involved in glycogen degradation</t>
  </si>
  <si>
    <t>Catalytic component of UDP-GlcNAc transferase, required for the second step of dolichyl-linked oligosaccharide synthesis</t>
  </si>
  <si>
    <t>Protein required for ubiquinone (Coenzyme Q) biosynthesis</t>
  </si>
  <si>
    <t>Galactose-1-phosphate uridyl transferase, synthesizes glucose-1-phosphate and UDP-galactose from UDP-D-glucose and alpha-D-galactose-1-phosphate in the second step of galactose catabolism</t>
  </si>
  <si>
    <t>Mitochondrial protein kinase involved in negative regulation of pyruvate dehydrogenase complex activity by phosphorylating the ser-133 residue of the Pda1p subunit</t>
  </si>
  <si>
    <t>Mitochondrial malate dehydrogenase, catalyzes interconversion of malate and oxaloacetate</t>
  </si>
  <si>
    <t>Putative ribokinase</t>
  </si>
  <si>
    <t>Sporulation-specific exo-1,3-beta-glucanase</t>
  </si>
  <si>
    <t>Putative chitinase, functionally complements A. gossypii cts2 mutant sporulation defect</t>
  </si>
  <si>
    <t>Peroxisomal malate dehydrogenase, catalyzes interconversion of malate and oxaloacetate</t>
  </si>
  <si>
    <t>Chitin transglycosylase that functions in the transfer of chitin to beta(1-6) and beta(1-3) glucans in the cell wall</t>
  </si>
  <si>
    <t>Type 1 serine/threonine protein phosphatase catalytic subunit, involved in many processes (eg: glycogen metabolism, sporulation, mitosis)</t>
  </si>
  <si>
    <t>DNA-binding transcription factor required for the activation of the GAL genes in response to galactose</t>
  </si>
  <si>
    <t>Zinc cluster transcriptional activator necessary for derepression of a variety of genes under non-fermentative growth conditions, active after diauxic shift, binds carbon source responsive elements</t>
  </si>
  <si>
    <t>Endo-beta-1,3-glucanase, major protein of the cell wall, involved in cell wall maintenance</t>
  </si>
  <si>
    <t>Essential N-acetylglucosamine-phosphate mutase</t>
  </si>
  <si>
    <t>Transaldolase, enzyme in the non-oxidative pentose phosphate pathway</t>
  </si>
  <si>
    <t>D-ribulose-5-phosphate 3-epimerase, catalyzes a reaction in the non-oxidative part of the pentose-phosphate pathway</t>
  </si>
  <si>
    <t>Glycogen branching enzyme, involved in glycogen accumulation</t>
  </si>
  <si>
    <t>Glycogen debranching enzyme containing glucanotranferase and alpha-1,6-amyloglucosidase activities, required for glycogen degradation</t>
  </si>
  <si>
    <t>UDP-glucose-4-epimerase, catalyzes the interconversion of UDP-galactose and UDP-D-glucose in galactose metabolism</t>
  </si>
  <si>
    <t>Mannose-6-phosphate isomerase, catalyzes the interconversion of fructose-6-P and mannose-6-P</t>
  </si>
  <si>
    <t>AMP-activated serine/threonine protein kinase found in a complex containing Snf4p and members of the Sip1p/Sip2p/Gal83p family</t>
  </si>
  <si>
    <t>Putative glycoside hydrolase of the spore wall envelope</t>
  </si>
  <si>
    <t>Major isomaltase (alpha-1,6-glucosidase) required for isomaltose utilization</t>
  </si>
  <si>
    <t>Invertase, sucrose hydrolyzing enzyme</t>
  </si>
  <si>
    <t>Transaldolase of unknown function</t>
  </si>
  <si>
    <t>Hexokinase isoenzyme 2 that catalyzes phosphorylation of glucose in the cytosol</t>
  </si>
  <si>
    <t>Pho85p cyclin of the Pho80p subfamily</t>
  </si>
  <si>
    <t>Phosphoglucomutase, minor isoform</t>
  </si>
  <si>
    <t>Glucosidase II catalytic subunit required for normal cell wall synthesis</t>
  </si>
  <si>
    <t>Phosphoglucomutase, catalyzes interconversion of glucose-1-phosphate and glucose-6-phospate</t>
  </si>
  <si>
    <t>Xylulokinase, converts D-xylulose and ATP to xylulose 5-phosphate and ADP</t>
  </si>
  <si>
    <t>Transcription factor involved in glucose repression</t>
  </si>
  <si>
    <t>NAD-dependent glycerol 3-phosphate dehydrogenase, homolog of Gpd1p, expression is controlled by an oxygen-independent signaling pathway required to regulate metabolism under anoxic conditions</t>
  </si>
  <si>
    <t>Protein containing zinc fingers, involved in repression, along with Mig1p, of SUC2 (invertase) expression by high levels of glucose</t>
  </si>
  <si>
    <t>Glycerol kinase, converts glycerol to glycerol-3-phosphate</t>
  </si>
  <si>
    <t>! Date:Tue Jan 18 11:47:04 2011</t>
  </si>
  <si>
    <t>YLR300W</t>
  </si>
  <si>
    <t>YJR153W</t>
  </si>
  <si>
    <t>YGL115W</t>
  </si>
  <si>
    <t>YLR189C</t>
  </si>
  <si>
    <t>YJR090C</t>
  </si>
  <si>
    <t>YLR377C</t>
  </si>
  <si>
    <t>YNL241C</t>
  </si>
  <si>
    <t>YBR299W</t>
  </si>
  <si>
    <t>YDL022W</t>
  </si>
  <si>
    <t>YJL221C</t>
  </si>
  <si>
    <t>YOR125C</t>
  </si>
  <si>
    <t>YOR190W</t>
  </si>
  <si>
    <t>YER133W</t>
  </si>
  <si>
    <t>YPL248C</t>
  </si>
  <si>
    <t>YMR280C</t>
  </si>
  <si>
    <t>YEL058W</t>
  </si>
  <si>
    <t>YJL121C</t>
  </si>
  <si>
    <t>YEL011W</t>
  </si>
  <si>
    <t>YER003C</t>
  </si>
  <si>
    <t>YDR477W</t>
  </si>
  <si>
    <t>YGR292W</t>
  </si>
  <si>
    <t>YEL040W</t>
  </si>
  <si>
    <t>YGL253W</t>
  </si>
  <si>
    <t>YBR229C</t>
  </si>
  <si>
    <t>YGL035C</t>
  </si>
  <si>
    <t>YOL059W</t>
  </si>
  <si>
    <t>YGL209W</t>
  </si>
  <si>
    <t>! Date:Tue Jan 18 11:48:01 2011</t>
  </si>
  <si>
    <t>S000003979</t>
  </si>
  <si>
    <t>S000003676</t>
  </si>
  <si>
    <t>S000003749</t>
  </si>
  <si>
    <t>S000002949</t>
  </si>
  <si>
    <t>S000003548</t>
  </si>
  <si>
    <t>S000005511</t>
  </si>
  <si>
    <t>S000003125</t>
  </si>
  <si>
    <t>S000006322</t>
  </si>
  <si>
    <t>S000004282</t>
  </si>
  <si>
    <t>S000003007</t>
  </si>
  <si>
    <t>S000003315</t>
  </si>
  <si>
    <t>S000001734</t>
  </si>
  <si>
    <t>S000005200</t>
  </si>
  <si>
    <t>S000004802</t>
  </si>
  <si>
    <t>YLL056C</t>
  </si>
  <si>
    <t>RPB4</t>
  </si>
  <si>
    <t>YJL213W</t>
  </si>
  <si>
    <t>YDR541C</t>
  </si>
  <si>
    <t>RPC17</t>
  </si>
  <si>
    <t>GRE2</t>
  </si>
  <si>
    <t>ARI1</t>
  </si>
  <si>
    <t>MRI1</t>
  </si>
  <si>
    <t>GCD7</t>
  </si>
  <si>
    <t>YGL039W</t>
  </si>
  <si>
    <t>GCD2</t>
  </si>
  <si>
    <t>GCN3</t>
  </si>
  <si>
    <t>FOL1</t>
  </si>
  <si>
    <t>SGS1</t>
  </si>
  <si>
    <t>YJL140W|CTF15</t>
  </si>
  <si>
    <t>YJL011C</t>
  </si>
  <si>
    <t>YOL151W</t>
  </si>
  <si>
    <t>YGL157W</t>
  </si>
  <si>
    <t>YPR118W</t>
  </si>
  <si>
    <t>YLR291C</t>
  </si>
  <si>
    <t>YGR083C|GCD12</t>
  </si>
  <si>
    <t>YKR026C|AAS2</t>
  </si>
  <si>
    <t>YNL256W</t>
  </si>
  <si>
    <t>YMR190C</t>
  </si>
  <si>
    <t>GO:0044237</t>
  </si>
  <si>
    <t>Putative protein of unknown function, transcription is activated by paralogous transcription factors Yrm1p and Yrr1p and genes involved in pleiotropic drug resistance (PDR)</t>
  </si>
  <si>
    <t>RNA polymerase II subunit B32</t>
  </si>
  <si>
    <t>Protein of unknown function that may interact with ribosomes</t>
  </si>
  <si>
    <t>Putative dihydrokaempferol 4-reductase</t>
  </si>
  <si>
    <t>RNA polymerase III subunit C17</t>
  </si>
  <si>
    <t>3-methylbutanal reductase and NADPH-dependent methylglyoxal reductase (D-lactaldehyde dehydrogenase)</t>
  </si>
  <si>
    <t>NADPH-dependent aldehyde reductase, utilizes aromatic and alophatic aldehyde substrates</t>
  </si>
  <si>
    <t>5'-methylthioribose-1-phosphate isomerase</t>
  </si>
  <si>
    <t>Beta subunit of the translation initiation factor eIF2B, the guanine-nucleotide exchange factor for eIF2</t>
  </si>
  <si>
    <t>Oxidoreductase shown to reduce carbonyl compounds to chiral alcohols</t>
  </si>
  <si>
    <t>Delta subunit of the translation initiation factor eIF2B, the guanine-nucleotide exchange factor for eIF2</t>
  </si>
  <si>
    <t>Alpha subunit of the translation initiation factor eIF2B, the guanine-nucleotide exchange factor for eIF2</t>
  </si>
  <si>
    <t>Multifunctional enzyme of the folic acid biosynthesis pathway, has dihydropteroate synthetase, dihydro-6-hydroxymethylpterin pyrophosphokinase, and dihydroneopterin aldolase activities</t>
  </si>
  <si>
    <t>Nucleolar DNA helicase of the RecQ family involved in genome integrity maintenance</t>
  </si>
  <si>
    <t>YJL140W</t>
  </si>
  <si>
    <t>YGR083C</t>
  </si>
  <si>
    <t>YKR026C</t>
  </si>
  <si>
    <t>S000003881</t>
  </si>
  <si>
    <t>S000005368</t>
  </si>
  <si>
    <t>S000001624</t>
  </si>
  <si>
    <t>S000007261</t>
  </si>
  <si>
    <t>S000004285</t>
  </si>
  <si>
    <t>S000001631</t>
  </si>
  <si>
    <t>S000003581</t>
  </si>
  <si>
    <t>S000003964</t>
  </si>
  <si>
    <t>S000002585</t>
  </si>
  <si>
    <t>S000005432</t>
  </si>
  <si>
    <t>YJR120W</t>
  </si>
  <si>
    <t>COQ10</t>
  </si>
  <si>
    <t>SDH3</t>
  </si>
  <si>
    <t>AI1</t>
  </si>
  <si>
    <t>YLR294C</t>
  </si>
  <si>
    <t>SDH1</t>
  </si>
  <si>
    <t>YJL045W</t>
  </si>
  <si>
    <t>SDH2</t>
  </si>
  <si>
    <t>SDH4</t>
  </si>
  <si>
    <t>EMI5</t>
  </si>
  <si>
    <t>YOL008W</t>
  </si>
  <si>
    <t>YKL141W|YKL4|CYB3</t>
  </si>
  <si>
    <t>Q0050</t>
  </si>
  <si>
    <t>YKL148C|SDHA</t>
  </si>
  <si>
    <t>YJL045W|SDH1b</t>
  </si>
  <si>
    <t>YLL041C|ACN17|SDHB</t>
  </si>
  <si>
    <t>YDR178W|ACN18</t>
  </si>
  <si>
    <t>YOL071W|SDH5</t>
  </si>
  <si>
    <t>GO:0045333</t>
  </si>
  <si>
    <t>SGD_REF:S000056413|PMID:10628851</t>
  </si>
  <si>
    <t>SGD_REF:S000086909|PMID:50596</t>
  </si>
  <si>
    <t>SGD_REF:S000086932|PMID:16232921</t>
  </si>
  <si>
    <t>SGD_REF:S000044486|PMID:9126836</t>
  </si>
  <si>
    <t>SGD_REF:S000061898|PMID:10586881</t>
  </si>
  <si>
    <t>SGD_REF:S000050086|PMID:9730279</t>
  </si>
  <si>
    <t>SGD_REF:S000131003|PMID:19628817</t>
  </si>
  <si>
    <t>Protein of unknown function</t>
  </si>
  <si>
    <t>Coenzyme Q (ubiquinone) binding protein, functions in the delivery of Q&lt;sub&gt;6&lt;/sub&gt; to its proper location for electron transport during respiration</t>
  </si>
  <si>
    <t>Cytochrome b subunit of succinate dehydrogenase (Sdh1p, Sdh2p, Sdh3p, Sdh4p), which couples the oxidation of succinate to the transfer of electrons to ubiquinone as part of the TCA cycle and the mitochondrial respiratory chain</t>
  </si>
  <si>
    <t>Reverse transcriptase required for splicing of the COX1 pre-mRNA, encoded by a mobile group II intron within the mitochondrial COX1 gene</t>
  </si>
  <si>
    <t>Dubious open reading frame unlikely to encode a protein, based on available experimental and comparative sequence data</t>
  </si>
  <si>
    <t>Flavoprotein subunit of succinate dehydrogenase (Sdh1p, Sdh2p, Sdh3p, Sdh4p), which couples the oxidation of succinate to the transfer of electrons to ubiquinone as part of the TCA cycle and the mitochondrial respiratory chain</t>
  </si>
  <si>
    <t>Minor succinate dehydrogenase isozyme</t>
  </si>
  <si>
    <t>Iron-sulfur protein subunit of succinate dehydrogenase (Sdh1p, Sdh2p, Sdh3p, Sdh4p), which couples the oxidation of succinate to the transfer of electrons to ubiquinone as part of the TCA cycle and the mitochondrial respiratory chain</t>
  </si>
  <si>
    <t>Membrane anchor subunit of succinate dehydrogenase (Sdh1p, Sdh2p, Sdh3p, Sdh4p), which couples the oxidation of succinate to the transfer of electrons to ubiquinone as part of the TCA cycle and the mitochondrial respiratory chain</t>
  </si>
  <si>
    <t>Subunit of succinate dehydrogenase, which couples succinate oxidation to ubiquinone reduction</t>
  </si>
  <si>
    <t>! Date:Tue Jan 18 11:48:36 2011</t>
  </si>
  <si>
    <t>! The GO annotations in this file are Manually Curated as viewed at SGD</t>
  </si>
  <si>
    <t>YKL141W</t>
  </si>
  <si>
    <t>YKL148C</t>
  </si>
  <si>
    <t>YLL041C</t>
  </si>
  <si>
    <t>YDR178W</t>
  </si>
  <si>
    <t>YOL071W</t>
  </si>
  <si>
    <t>! Date:Tue Jan 18 11:49:22 2011</t>
  </si>
  <si>
    <t>S000002435</t>
  </si>
  <si>
    <t>S000002408</t>
  </si>
  <si>
    <t>S000000856</t>
  </si>
  <si>
    <t>S000005704</t>
  </si>
  <si>
    <t>S000001911</t>
  </si>
  <si>
    <t>S000004248</t>
  </si>
  <si>
    <t>S000000330</t>
  </si>
  <si>
    <t>S000003700</t>
  </si>
  <si>
    <t>S000003625</t>
  </si>
  <si>
    <t>S000002506</t>
  </si>
  <si>
    <t>S000001307</t>
  </si>
  <si>
    <t>S000003677</t>
  </si>
  <si>
    <t>S000005952</t>
  </si>
  <si>
    <t>S000001676</t>
  </si>
  <si>
    <t>S000001766</t>
  </si>
  <si>
    <t>S000000979</t>
  </si>
  <si>
    <t>REG1</t>
  </si>
  <si>
    <t>NTH1</t>
  </si>
  <si>
    <t>GIP2</t>
  </si>
  <si>
    <t>GAC1</t>
  </si>
  <si>
    <t>GSY1</t>
  </si>
  <si>
    <t>GSY2</t>
  </si>
  <si>
    <t>TPS1</t>
  </si>
  <si>
    <t>TPK1</t>
  </si>
  <si>
    <t>SIP4</t>
  </si>
  <si>
    <t>BMH2</t>
  </si>
  <si>
    <t>PIG2</t>
  </si>
  <si>
    <t>YAK1</t>
  </si>
  <si>
    <t>PHO85</t>
  </si>
  <si>
    <t>SDS22</t>
  </si>
  <si>
    <t>GLG1</t>
  </si>
  <si>
    <t>BMH1</t>
  </si>
  <si>
    <t>YDR028C|HEX2|SRN1|SPP43|PZF240</t>
  </si>
  <si>
    <t>YDR001C</t>
  </si>
  <si>
    <t>YER054C</t>
  </si>
  <si>
    <t>YOR178C</t>
  </si>
  <si>
    <t>YFR015C</t>
  </si>
  <si>
    <t>YLR258W</t>
  </si>
  <si>
    <t>YBR126C|BYP1|TSS1|GGS1|CIF1|FDP1|GLC6</t>
  </si>
  <si>
    <t>YJL164C|SRA3|PKA1</t>
  </si>
  <si>
    <t>YJL089W</t>
  </si>
  <si>
    <t>YDR099W|SCD3</t>
  </si>
  <si>
    <t>YIL045W</t>
  </si>
  <si>
    <t>YJL141C</t>
  </si>
  <si>
    <t>YPL031C|phoU|LDB15</t>
  </si>
  <si>
    <t>YKL193C|EGP1</t>
  </si>
  <si>
    <t>YKR058W</t>
  </si>
  <si>
    <t>YER177W|APR6</t>
  </si>
  <si>
    <t>GO:0006112</t>
  </si>
  <si>
    <t>Regulatory subunit of type 1 protein phosphatase Glc7p, involved in negative regulation of glucose-repressible genes</t>
  </si>
  <si>
    <t>Neutral trehalase, degrades trehalose</t>
  </si>
  <si>
    <t>Putative regulatory subunit of the protein phosphatase Glc7p, involved in glycogen metabolism</t>
  </si>
  <si>
    <t>Regulatory subunit for Glc7p type-1 protein phosphatase (PP1), tethers Glc7p to Gsy2p glycogen synthase, binds Hsf1p heat shock transcription factor, required for induction of some HSF-regulated genes under heat shock</t>
  </si>
  <si>
    <t>Glycogen synthase with similarity to Gsy2p, the more highly expressed yeast homolog</t>
  </si>
  <si>
    <t>Glycogen synthase, similar to Gsy1p</t>
  </si>
  <si>
    <t>Synthase subunit of trehalose-6-phosphate synthase/phosphatase complex, which synthesizes the storage carbohydrate trehalose</t>
  </si>
  <si>
    <t>cAMP-dependent protein kinase catalytic subunit</t>
  </si>
  <si>
    <t>C6 zinc cluster transcriptional activator that binds to the carbon source-responsive element (CSRE) of gluconeogenic genes</t>
  </si>
  <si>
    <t>14-3-3 protein, minor isoform</t>
  </si>
  <si>
    <t>Putative type-1 protein phosphatase targeting subunit that tethers Glc7p type-1 protein phosphatase to Gsy2p glycogen synthase</t>
  </si>
  <si>
    <t>Serine-threonine protein kinase that is part of a glucose-sensing system involved in growth control in response to glucose availability</t>
  </si>
  <si>
    <t>Cyclin-dependent kinase, with ten cyclin partners</t>
  </si>
  <si>
    <t>Conserved nuclear regulatory subunit of Glc7p type 1 protein serine-threonine phosphatase (PP1), functions positively with Glc7p to promote dephosphorylation of nuclear substrates required for chromosome transmission during mitosis</t>
  </si>
  <si>
    <t>Self-glucosylating initiator of glycogen synthesis, also glucosylates n-dodecyl-beta-D-maltoside</t>
  </si>
  <si>
    <t>14-3-3 protein, major isoform</t>
  </si>
  <si>
    <t>YDR028C</t>
  </si>
  <si>
    <t>YBR126C</t>
  </si>
  <si>
    <t>YJL164C</t>
  </si>
  <si>
    <t>YDR099W</t>
  </si>
  <si>
    <t>YPL031C</t>
  </si>
  <si>
    <t>YKL193C</t>
  </si>
  <si>
    <t>YER177W</t>
  </si>
  <si>
    <t>! Date:Tue Jan 18 11:55:41 2011</t>
  </si>
  <si>
    <t>S000002212</t>
  </si>
  <si>
    <t>S000006239</t>
  </si>
  <si>
    <t>S000000010</t>
  </si>
  <si>
    <t>S000005710</t>
  </si>
  <si>
    <t>S000003870</t>
  </si>
  <si>
    <t>S000003170</t>
  </si>
  <si>
    <t>S000000515</t>
  </si>
  <si>
    <t>S000000349</t>
  </si>
  <si>
    <t>S000001427</t>
  </si>
  <si>
    <t>S000000871</t>
  </si>
  <si>
    <t>S000006013</t>
  </si>
  <si>
    <t>S000001701</t>
  </si>
  <si>
    <t>S000000892</t>
  </si>
  <si>
    <t>S000004702</t>
  </si>
  <si>
    <t>S000004048</t>
  </si>
  <si>
    <t>S000002895</t>
  </si>
  <si>
    <t>S000005829</t>
  </si>
  <si>
    <t>S000002289</t>
  </si>
  <si>
    <t>S000000172</t>
  </si>
  <si>
    <t>S000001426</t>
  </si>
  <si>
    <t>S000003607</t>
  </si>
  <si>
    <t>S000001378</t>
  </si>
  <si>
    <t>S000004915</t>
  </si>
  <si>
    <t>S000005656</t>
  </si>
  <si>
    <t>S000000888</t>
  </si>
  <si>
    <t>S000005634</t>
  </si>
  <si>
    <t>S000000535</t>
  </si>
  <si>
    <t>S000001251</t>
  </si>
  <si>
    <t>S000003499</t>
  </si>
  <si>
    <t>S000005425</t>
  </si>
  <si>
    <t>S000004170</t>
  </si>
  <si>
    <t>S000003777</t>
  </si>
  <si>
    <t>S000006262</t>
  </si>
  <si>
    <t>S000004714</t>
  </si>
  <si>
    <t>S000006171</t>
  </si>
  <si>
    <t>S000002534</t>
  </si>
  <si>
    <t>S000002994</t>
  </si>
  <si>
    <t>S000004701</t>
  </si>
  <si>
    <t>S000005419</t>
  </si>
  <si>
    <t>S000001694</t>
  </si>
  <si>
    <t>S000001116</t>
  </si>
  <si>
    <t>S000002341</t>
  </si>
  <si>
    <t>S000005500</t>
  </si>
  <si>
    <t>S000003666</t>
  </si>
  <si>
    <t>S000001473</t>
  </si>
  <si>
    <t>S000000452</t>
  </si>
  <si>
    <t>S000000460</t>
  </si>
  <si>
    <t>S000001866</t>
  </si>
  <si>
    <t>S000005479</t>
  </si>
  <si>
    <t>S000003093</t>
  </si>
  <si>
    <t>S000003596</t>
  </si>
  <si>
    <t>S000002444</t>
  </si>
  <si>
    <t>S000001603</t>
  </si>
  <si>
    <t>S000005048</t>
  </si>
  <si>
    <t>S000006109</t>
  </si>
  <si>
    <t>S000002357</t>
  </si>
  <si>
    <t>S000004343</t>
  </si>
  <si>
    <t>S000002977</t>
  </si>
  <si>
    <t>S000000857</t>
  </si>
  <si>
    <t>S000002762</t>
  </si>
  <si>
    <t>S000004584</t>
  </si>
  <si>
    <t>S000000453</t>
  </si>
  <si>
    <t>S000002330</t>
  </si>
  <si>
    <t>S000003823</t>
  </si>
  <si>
    <t>S000000875</t>
  </si>
  <si>
    <t>S000004017</t>
  </si>
  <si>
    <t>S000003436</t>
  </si>
  <si>
    <t>S000002224</t>
  </si>
  <si>
    <t>S000003662</t>
  </si>
  <si>
    <t>S000005728</t>
  </si>
  <si>
    <t>S000003736</t>
  </si>
  <si>
    <t>S000002565</t>
  </si>
  <si>
    <t>S000003116</t>
  </si>
  <si>
    <t>S000003891</t>
  </si>
  <si>
    <t>S000003192</t>
  </si>
  <si>
    <t>S000001060</t>
  </si>
  <si>
    <t>S000006349</t>
  </si>
  <si>
    <t>S000001113</t>
  </si>
  <si>
    <t>S000000893</t>
  </si>
  <si>
    <t>S000002442</t>
  </si>
  <si>
    <t>S000003356</t>
  </si>
  <si>
    <t>S000006194</t>
  </si>
  <si>
    <t>S000004666</t>
  </si>
  <si>
    <t>S000000854</t>
  </si>
  <si>
    <t>S000001926</t>
  </si>
  <si>
    <t>MCH1</t>
  </si>
  <si>
    <t>GLN1</t>
  </si>
  <si>
    <t>CYS3</t>
  </si>
  <si>
    <t>SER1</t>
  </si>
  <si>
    <t>CPA2</t>
  </si>
  <si>
    <t>ARO8</t>
  </si>
  <si>
    <t>ILV6</t>
  </si>
  <si>
    <t>ADH5</t>
  </si>
  <si>
    <t>YIL165C</t>
  </si>
  <si>
    <t>ARG5,6</t>
  </si>
  <si>
    <t>SSU1</t>
  </si>
  <si>
    <t>SRY1</t>
  </si>
  <si>
    <t>TRP2</t>
  </si>
  <si>
    <t>SNZ1</t>
  </si>
  <si>
    <t>SHM2</t>
  </si>
  <si>
    <t>RIB3</t>
  </si>
  <si>
    <t>CPA1</t>
  </si>
  <si>
    <t>LYS21</t>
  </si>
  <si>
    <t>ILS1</t>
  </si>
  <si>
    <t>NIT1</t>
  </si>
  <si>
    <t>ARG2</t>
  </si>
  <si>
    <t>HIS5</t>
  </si>
  <si>
    <t>ADE4</t>
  </si>
  <si>
    <t>ORT1</t>
  </si>
  <si>
    <t>ILV1</t>
  </si>
  <si>
    <t>LEU9</t>
  </si>
  <si>
    <t>HIS4</t>
  </si>
  <si>
    <t>BAT1</t>
  </si>
  <si>
    <t>FOL2</t>
  </si>
  <si>
    <t>MET22</t>
  </si>
  <si>
    <t>SAM1</t>
  </si>
  <si>
    <t>ILV3</t>
  </si>
  <si>
    <t>YMC1</t>
  </si>
  <si>
    <t>ILV2</t>
  </si>
  <si>
    <t>ICY2</t>
  </si>
  <si>
    <t>ARO1</t>
  </si>
  <si>
    <t>TRP5</t>
  </si>
  <si>
    <t>SNO1</t>
  </si>
  <si>
    <t>ARG1</t>
  </si>
  <si>
    <t>TRP3</t>
  </si>
  <si>
    <t>QNS1</t>
  </si>
  <si>
    <t>LYS20</t>
  </si>
  <si>
    <t>ARG8</t>
  </si>
  <si>
    <t>URA2</t>
  </si>
  <si>
    <t>LYS1</t>
  </si>
  <si>
    <t>HIS7</t>
  </si>
  <si>
    <t>RIB5</t>
  </si>
  <si>
    <t>CAF16</t>
  </si>
  <si>
    <t>MCH4</t>
  </si>
  <si>
    <t>MET13</t>
  </si>
  <si>
    <t>BNA3</t>
  </si>
  <si>
    <t>KRS1</t>
  </si>
  <si>
    <t>OAC1</t>
  </si>
  <si>
    <t>LEU4</t>
  </si>
  <si>
    <t>POS5</t>
  </si>
  <si>
    <t>GGC1</t>
  </si>
  <si>
    <t>NIT3</t>
  </si>
  <si>
    <t>LEU1</t>
  </si>
  <si>
    <t>HIS1</t>
  </si>
  <si>
    <t>TRP4</t>
  </si>
  <si>
    <t>ATR1</t>
  </si>
  <si>
    <t>ARO4</t>
  </si>
  <si>
    <t>GLT1</t>
  </si>
  <si>
    <t>NTA1</t>
  </si>
  <si>
    <t>ALD5</t>
  </si>
  <si>
    <t>AAT2</t>
  </si>
  <si>
    <t>ADE3</t>
  </si>
  <si>
    <t>IDP1</t>
  </si>
  <si>
    <t>NIT2</t>
  </si>
  <si>
    <t>HIS3</t>
  </si>
  <si>
    <t>ACO2</t>
  </si>
  <si>
    <t>HOM2</t>
  </si>
  <si>
    <t>ARO2</t>
  </si>
  <si>
    <t>STR2</t>
  </si>
  <si>
    <t>SDT1</t>
  </si>
  <si>
    <t>ARG4</t>
  </si>
  <si>
    <t>ASN1</t>
  </si>
  <si>
    <t>PCL5</t>
  </si>
  <si>
    <t>MET6</t>
  </si>
  <si>
    <t>ARO3</t>
  </si>
  <si>
    <t>ASN2</t>
  </si>
  <si>
    <t>SAM4</t>
  </si>
  <si>
    <t>ARG7</t>
  </si>
  <si>
    <t>HOM3</t>
  </si>
  <si>
    <t>MET10</t>
  </si>
  <si>
    <t>Protein with similarity to mammalian monocarboxylate permeases, which are involved in transport of monocarboxylic acids across the plasma membrane</t>
  </si>
  <si>
    <t>Glutamine synthetase (GS), synthesizes glutamine from glutamate and ammonia</t>
  </si>
  <si>
    <t>Cystathionine gamma-lyase, catalyzes one of the two reactions involved in the transsulfuration pathway that yields cysteine from homocysteine with the intermediary formation of cystathionine</t>
  </si>
  <si>
    <t>3-phosphoserine aminotransferase, catalyzes the formation of phosphoserine from 3-phosphohydroxypyruvate, required for serine and glycine biosynthesis</t>
  </si>
  <si>
    <t>Large subunit of carbamoyl phosphate synthetase, which catalyzes a step in the synthesis of citrulline, an arginine precursor</t>
  </si>
  <si>
    <t>Aromatic aminotransferase I, expression is regulated by general control of amino acid biosynthesis</t>
  </si>
  <si>
    <t>Regulatory subunit of acetolactate synthase, which catalyzes the first step of branched-chain amino acid biosynthesis</t>
  </si>
  <si>
    <t>Alcohol dehydrogenase isoenzyme V</t>
  </si>
  <si>
    <t>Protein that is processed in the mitochondrion to yield acetylglutamate kinase and N-acetyl-gamma-glutamyl-phosphate reductase, which catalyze the 2nd and 3rd steps in arginine biosynthesis</t>
  </si>
  <si>
    <t>Plasma membrane sulfite pump involved in sulfite metabolism and required for efficient sulfite efflux</t>
  </si>
  <si>
    <t>3-hydroxyaspartate dehydratase, deaminates L-threo-3-hydroxyaspartate to form oxaloacetate and ammonia</t>
  </si>
  <si>
    <t>Anthranilate synthase, catalyzes the initial step of tryptophan biosynthesis, forms multifunctional hetero-oligomeric anthranilate synthase:indole-3-glycerol phosphate synthase enzyme complex with Trp3p</t>
  </si>
  <si>
    <t>Protein involved in vitamin B6 biosynthesis</t>
  </si>
  <si>
    <t>Cytosolic serine hydroxymethyltransferase, converts serine to glycine plus 5,10 methylenetetrahydrofolate</t>
  </si>
  <si>
    <t>3,4-dihydroxy-2-butanone-4-phosphate synthase (DHBP synthase), required for riboflavin biosynthesis from ribulose-5-phosphate, also has an unrelated function in mitochondrial respiration</t>
  </si>
  <si>
    <t>Small subunit of carbamoyl phosphate synthetase, which catalyzes a step in the synthesis of citrulline, an arginine precursor</t>
  </si>
  <si>
    <t>Homocitrate synthase isozyme, catalyzes the condensation of acetyl-CoA and alpha-ketoglutarate to form homocitrate, which is the first step in the lysine biosynthesis pathway</t>
  </si>
  <si>
    <t>Cytoplasmic isoleucine-tRNA synthetase, target of the G1-specific inhibitor reveromycin A</t>
  </si>
  <si>
    <t>Nitrilase, member of the nitrilase branch of the nitrilase superfamily</t>
  </si>
  <si>
    <t>Acetylglutamate synthase (glutamate N-acetyltransferase), mitochondrial enzyme that catalyzes the first step in the biosynthesis of the arginine precursor ornithine</t>
  </si>
  <si>
    <t>Histidinol-phosphate aminotransferase, catalyzes the seventh step in histidine biosynthesis</t>
  </si>
  <si>
    <t>Phosphoribosylpyrophosphate amidotransferase (PRPPAT</t>
  </si>
  <si>
    <t>Ornithine transporter of the mitochondrial inner membrane, exports ornithine from mitochondria as part of arginine biosynthesis</t>
  </si>
  <si>
    <t>Threonine deaminase, catalyzes the first step in isoleucine biosynthesis</t>
  </si>
  <si>
    <t>Alpha-isopropylmalate synthase II (2-isopropylmalate synthase), catalyzes the first step in the leucine biosynthesis pathway</t>
  </si>
  <si>
    <t>Multifunctional enzyme containing phosphoribosyl-ATP pyrophosphatase, phosphoribosyl-AMP cyclohydrolase, and histidinol dehydrogenase activities</t>
  </si>
  <si>
    <t>Mitochondrial branched-chain amino acid aminotransferase, homolog of murine ECA39</t>
  </si>
  <si>
    <t>GTP-cyclohydrolase I, catalyzes the first step in the folic acid biosynthetic pathway</t>
  </si>
  <si>
    <t>Bisphosphate-3'-nucleotidase, involved in salt tolerance and methionine biogenesis</t>
  </si>
  <si>
    <t>S-adenosylmethionine synthetase, catalyzes transfer of the adenosyl group of ATP to the sulfur atom of methionine</t>
  </si>
  <si>
    <t>Dihydroxyacid dehydratase, catalyzes third step in the common pathway leading to biosynthesis of branched-chain amino acids</t>
  </si>
  <si>
    <t>Mitochondrial protein, putative inner membrane transporter with a role in oleate metabolism and glutamate biosynthesis</t>
  </si>
  <si>
    <t>Acetolactate synthase, catalyses the first common step in isoleucine and valine biosynthesis and is the target of several classes of inhibitors, localizes to the mitochondria</t>
  </si>
  <si>
    <t>Pentafunctional arom protein, catalyzes steps 2 through 6 in the biosynthesis of chorismate, which is a precursor to aromatic amino acids</t>
  </si>
  <si>
    <t>Tryptophan synthase, catalyzes the last step of tryptophan biosynthesis</t>
  </si>
  <si>
    <t>Protein of unconfirmed function, involved in pyridoxine metabolism</t>
  </si>
  <si>
    <t>Arginosuccinate synthetase, catalyzes the formation of L-argininosuccinate from citrulline and L-aspartate in the arginine biosynthesis pathway</t>
  </si>
  <si>
    <t>Bifunctional enzyme exhibiting both indole-3-glycerol-phosphate synthase and anthranilate synthase activities, forms multifunctional hetero-oligomeric anthranilate synthase:indole-3-glycerol phosphate synthase enzyme complex with Trp2p</t>
  </si>
  <si>
    <t>Glutamine-dependent NAD(+) synthetase, essential for the formation of NAD(+) from nicotinic acid adenine dinucleotide</t>
  </si>
  <si>
    <t>Acetylornithine aminotransferase, catalyzes the fourth step in the biosynthesis of the arginine precursor ornithine</t>
  </si>
  <si>
    <t>Bifunctional carbamoylphosphate synthetase (CPSase)-aspartate transcarbamylase (ATCase), catalyzes the first two enzymatic steps in the de novo biosynthesis of pyrimidines</t>
  </si>
  <si>
    <t>Saccharopine dehydrogenase (NAD+, L-lysine-forming), catalyzes the conversion of saccharopine to L-lysine, which is the final step in the lysine biosynthesis pathway</t>
  </si>
  <si>
    <t>Imidazole glycerol phosphate synthase (glutamine amidotransferase:cyclase), catalyzes the fifth and sixth steps of histidine biosynthesis and also produces 5-aminoimidazole-4-carboxamide ribotide (AICAR), a purine precursor</t>
  </si>
  <si>
    <t>Riboflavin synthase</t>
  </si>
  <si>
    <t>Part of evolutionarily-conserved CCR4-NOT regulatory complex</t>
  </si>
  <si>
    <t>Major isozyme of methylenetetrahydrofolate reductase, catalyzes the reduction of 5,10-methylenetetrahydrofolate to 5-methyltetrahydrofolate in the methionine biosynthesis pathway</t>
  </si>
  <si>
    <t>Kynurenine aminotransferase, catalyzes formation of kynurenic acid from kynurenine</t>
  </si>
  <si>
    <t>Lysyl-tRNA synthetase</t>
  </si>
  <si>
    <t>Mitochondrial inner membrane transporter, transports oxaloacetate, sulfate, thiosulfate, and isopropylmalate</t>
  </si>
  <si>
    <t>Alpha-isopropylmalate synthase (2-isopropylmalate synthase)</t>
  </si>
  <si>
    <t>Mitochondrial NADH kinase, phosphorylates NADH</t>
  </si>
  <si>
    <t>Mitochondrial GTP/GDP transporter, essential for mitochondrial genome maintenance</t>
  </si>
  <si>
    <t>Nit protein, one of two proteins in S. cerevisiae with similarity to the Nit domain of NitFhit from fly and worm and to the mouse and human Nit protein which interacts with the Fhit tumor suppressor</t>
  </si>
  <si>
    <t>Isopropylmalate isomerase, catalyzes the second step in the leucine biosynthesis pathway</t>
  </si>
  <si>
    <t>ATP phosphoribosyltransferase, a hexameric enzyme, catalyzes the first step in histidine biosynthesis</t>
  </si>
  <si>
    <t>Anthranilate phosphoribosyl transferase of the tryptophan biosynthetic pathway, catalyzes the phosphoribosylation of anthranilate, subject to the general control system of amino acid biosynthesis</t>
  </si>
  <si>
    <t>Multidrug efflux pump of the major facilitator superfamily, required for resistance to aminotriazole and 4-nitroquinoline-N-oxide</t>
  </si>
  <si>
    <t>3-deoxy-D-arabino-heptulosonate-7-phosphate (DAHP) synthase, catalyzes the first step in aromatic amino acid biosynthesis and is feedback-inhibited by tyrosine or high concentrations of phenylalanine or tryptophan</t>
  </si>
  <si>
    <t>NAD(+)-dependent glutamate synthase (GOGAT), synthesizes glutamate from glutamine and alpha-ketoglutarate</t>
  </si>
  <si>
    <t>Amidase, removes the amide group from N-terminal asparagine and glutamine residues to generate proteins with N-terminal aspartate and glutamate residues that are targets of ubiquitin-mediated degradation</t>
  </si>
  <si>
    <t>Mitochondrial aldehyde dehydrogenase, involved in regulation or biosynthesis of electron transport chain components and acetate formation</t>
  </si>
  <si>
    <t>Cytosolic aspartate aminotransferase, involved in nitrogen metabolism</t>
  </si>
  <si>
    <t>Cytoplasmic trifunctional enzyme C1-tetrahydrofolate synthase, involved in single carbon metabolism and required for biosynthesis of purines, thymidylate, methionine, and histidine</t>
  </si>
  <si>
    <t>Mitochondrial NADP-specific isocitrate dehydrogenase, catalyzes the oxidation of isocitrate to alpha-ketoglutarate</t>
  </si>
  <si>
    <t>Imidazoleglycerol-phosphate dehydratase, catalyzes the sixth step in histidine biosynthesis</t>
  </si>
  <si>
    <t>Putative mitochondrial aconitase isozyme</t>
  </si>
  <si>
    <t>Aspartic beta semi-aldehyde dehydrogenase, catalyzes the second step in the common pathway for methionine and threonine biosynthesis</t>
  </si>
  <si>
    <t>Bifunctional chorismate synthase and flavin reductase, catalyzes the conversion of 5-enolpyruvylshikimate 3-phosphate (EPSP) to form chorismate, which is a precursor to aromatic amino acids</t>
  </si>
  <si>
    <t>Cystathionine gamma-synthase, converts cysteine into cystathionine</t>
  </si>
  <si>
    <t>Pyrimidine nucleotidase</t>
  </si>
  <si>
    <t>Argininosuccinate lyase, catalyzes the final step in the arginine biosynthesis pathway</t>
  </si>
  <si>
    <t>Asparagine synthetase, isozyme of Asn2p</t>
  </si>
  <si>
    <t>Cyclin, interacts with and phosphorylated by Pho85p cyclin-dependent kinase (Cdk), induced by Gcn4p at level of transcription, specifically required for Gcn4p degradation, may be sensor of cellular protein biosynthetic capacity</t>
  </si>
  <si>
    <t>Cobalamin-independent methionine synthase, involved in methionine biosynthesis and regeneration</t>
  </si>
  <si>
    <t>3-deoxy-D-arabino-heptulosonate-7-phosphate (DAHP) synthase, catalyzes the first step in aromatic amino acid biosynthesis and is feedback-inhibited by phenylalanine or high concentration of tyrosine or tryptophan</t>
  </si>
  <si>
    <t>Asparagine synthetase, isozyme of Asn1p</t>
  </si>
  <si>
    <t>S-adenosylmethionine-homocysteine methyltransferase, functions along with Mht1p in the conversion of S-adenosylmethionine (AdoMet) to methionine to control the methionine/AdoMet ratio</t>
  </si>
  <si>
    <t>Mitochondrial ornithine acetyltransferase, catalyzes the fifth step in arginine biosynthesis</t>
  </si>
  <si>
    <t>Aspartate kinase (L-aspartate 4-P-transferase)</t>
  </si>
  <si>
    <t>Subunit alpha of assimilatory sulfite reductase, which converts sulfite into sulfide</t>
  </si>
  <si>
    <t>GO:0006807</t>
  </si>
  <si>
    <t>YDL054C</t>
  </si>
  <si>
    <t>YPR035W</t>
  </si>
  <si>
    <t>YAL012W|STR1|FUN35|CYI1</t>
  </si>
  <si>
    <t>YOR184W|ADE9</t>
  </si>
  <si>
    <t>YJR109C</t>
  </si>
  <si>
    <t>YGL202W</t>
  </si>
  <si>
    <t>YCL009C</t>
  </si>
  <si>
    <t>YBR145W</t>
  </si>
  <si>
    <t>YER069W</t>
  </si>
  <si>
    <t>YPL092W|LPG16</t>
  </si>
  <si>
    <t>YKL218C</t>
  </si>
  <si>
    <t>YER090W</t>
  </si>
  <si>
    <t>YMR096W</t>
  </si>
  <si>
    <t>YLR058C|SHMT2</t>
  </si>
  <si>
    <t>YDR487C</t>
  </si>
  <si>
    <t>YOR303W</t>
  </si>
  <si>
    <t>YDL131W</t>
  </si>
  <si>
    <t>YBL076C</t>
  </si>
  <si>
    <t>YIL164C</t>
  </si>
  <si>
    <t>YJL071W|HRB574</t>
  </si>
  <si>
    <t>YIL116W</t>
  </si>
  <si>
    <t>YMR300C</t>
  </si>
  <si>
    <t>YOR130C|ARG11</t>
  </si>
  <si>
    <t>YER086W|ISO1</t>
  </si>
  <si>
    <t>YOR108W</t>
  </si>
  <si>
    <t>YCL030C</t>
  </si>
  <si>
    <t>YHR208W|ECA39|TWT1</t>
  </si>
  <si>
    <t>YGR267C</t>
  </si>
  <si>
    <t>YOL064C|HAL2</t>
  </si>
  <si>
    <t>YLR180W|ETH10</t>
  </si>
  <si>
    <t>YJR016C</t>
  </si>
  <si>
    <t>YPR058W</t>
  </si>
  <si>
    <t>YMR108W|THI1|SMR1</t>
  </si>
  <si>
    <t>YPL250C</t>
  </si>
  <si>
    <t>YDR127W</t>
  </si>
  <si>
    <t>YGL026C</t>
  </si>
  <si>
    <t>YMR095C</t>
  </si>
  <si>
    <t>YOL058W|ARG10</t>
  </si>
  <si>
    <t>YKL211C</t>
  </si>
  <si>
    <t>YHR074W</t>
  </si>
  <si>
    <t>YDL182W</t>
  </si>
  <si>
    <t>YOL140W</t>
  </si>
  <si>
    <t>YJL130C</t>
  </si>
  <si>
    <t>YIR034C</t>
  </si>
  <si>
    <t>YBR248C</t>
  </si>
  <si>
    <t>YBR256C</t>
  </si>
  <si>
    <t>YFL028C</t>
  </si>
  <si>
    <t>YOL119C</t>
  </si>
  <si>
    <t>YGL125W|MRPL45|MET11</t>
  </si>
  <si>
    <t>YJL060W</t>
  </si>
  <si>
    <t>YDR037W|GCD5</t>
  </si>
  <si>
    <t>YKL120W</t>
  </si>
  <si>
    <t>YNL104C</t>
  </si>
  <si>
    <t>YPL188W</t>
  </si>
  <si>
    <t>YDL198C|YHM1</t>
  </si>
  <si>
    <t>YLR351C</t>
  </si>
  <si>
    <t>YGL009C</t>
  </si>
  <si>
    <t>YER055C</t>
  </si>
  <si>
    <t>YDR354W</t>
  </si>
  <si>
    <t>YML116W|SNQ1</t>
  </si>
  <si>
    <t>YBR249C</t>
  </si>
  <si>
    <t>YDL171C</t>
  </si>
  <si>
    <t>YJR062C|DEA1</t>
  </si>
  <si>
    <t>YER073W</t>
  </si>
  <si>
    <t>YLR027C|ASP5</t>
  </si>
  <si>
    <t>YGR204W</t>
  </si>
  <si>
    <t>YDL066W</t>
  </si>
  <si>
    <t>YJL126W</t>
  </si>
  <si>
    <t>YOR202W|HIS10|HIS8</t>
  </si>
  <si>
    <t>YJL200C</t>
  </si>
  <si>
    <t>YDR158W</t>
  </si>
  <si>
    <t>YGL148W</t>
  </si>
  <si>
    <t>YJR130C</t>
  </si>
  <si>
    <t>YGL224C|SSM1</t>
  </si>
  <si>
    <t>YHR018C</t>
  </si>
  <si>
    <t>YPR145W</t>
  </si>
  <si>
    <t>YHR071W</t>
  </si>
  <si>
    <t>YER091C</t>
  </si>
  <si>
    <t>YDR035W</t>
  </si>
  <si>
    <t>YGR124W</t>
  </si>
  <si>
    <t>YPL273W</t>
  </si>
  <si>
    <t>YMR062C|ECM40</t>
  </si>
  <si>
    <t>YER052C|SIL4|BOR1</t>
  </si>
  <si>
    <t>YFR030W</t>
  </si>
  <si>
    <t>! Date:Tue Jan 18 11:56:29 2011</t>
  </si>
  <si>
    <t>S000004249</t>
  </si>
  <si>
    <t>S000001940</t>
  </si>
  <si>
    <t>S000005183</t>
  </si>
  <si>
    <t>S000001512</t>
  </si>
  <si>
    <t>S000005662</t>
  </si>
  <si>
    <t>S000000425</t>
  </si>
  <si>
    <t>S000001665</t>
  </si>
  <si>
    <t>S000001876</t>
  </si>
  <si>
    <t>Tetradecameric mitochondrial chaperonin required for ATP-dependent folding of precursor polypeptides and complex assembly</t>
  </si>
  <si>
    <t>Cys-Gly metallo-di-peptidase</t>
  </si>
  <si>
    <t>Cysteine aminopeptidase with homocysteine-thiolactonase activity</t>
  </si>
  <si>
    <t>Mitochondrial malic enzyme, catalyzes the oxidative decarboxylation of malate to pyruvate, which is a key intermediate in sugar metabolism and a precursor for synthesis of several amino acids</t>
  </si>
  <si>
    <t>Subunit of mitochondrial NAD(+)-dependent isocitrate dehydrogenase, which catalyzes the oxidation of isocitrate to alpha-ketoglutarate in the TCA cycle</t>
  </si>
  <si>
    <t>E1 beta subunit of the pyruvate dehydrogenase (PDH) complex, which is an evolutionarily-conserved multi-protein complex found in mitochondria</t>
  </si>
  <si>
    <t>Beta subunit of fatty acid synthetase, which catalyzes the synthesis of long-chain saturated fatty acids</t>
  </si>
  <si>
    <t>Dihydrolipoamide dehydrogenase, the lipoamide dehydrogenase component (E3) of the pyruvate dehydrogenase and 2-oxoglutarate dehydrogenase multi-enzyme complexes</t>
  </si>
  <si>
    <t>GO:0006082</t>
  </si>
  <si>
    <t>HSP60</t>
  </si>
  <si>
    <t>DUG1</t>
  </si>
  <si>
    <t>LAP3</t>
  </si>
  <si>
    <t>MAE1</t>
  </si>
  <si>
    <t>IDH2</t>
  </si>
  <si>
    <t>PDB1</t>
  </si>
  <si>
    <t>FAS1</t>
  </si>
  <si>
    <t>LPD1</t>
  </si>
  <si>
    <t>YLR259C|MNA2|MIF4|CPN60</t>
  </si>
  <si>
    <t>YFR044C</t>
  </si>
  <si>
    <t>YNL239W|YCP1|GAL6|BLH1</t>
  </si>
  <si>
    <t>YKL029C</t>
  </si>
  <si>
    <t>YOR136W</t>
  </si>
  <si>
    <t>YBR221C</t>
  </si>
  <si>
    <t>YKL182W</t>
  </si>
  <si>
    <t>YFL018C|HPD1</t>
  </si>
  <si>
    <t>! Date:Tue Jan 18 11:57:24 2011</t>
  </si>
  <si>
    <t>S000004103</t>
  </si>
  <si>
    <t>S000005591</t>
  </si>
  <si>
    <t>S000000931</t>
  </si>
  <si>
    <t>S000002186</t>
  </si>
  <si>
    <t>S000000243</t>
  </si>
  <si>
    <t>S000000195</t>
  </si>
  <si>
    <t>S000004869</t>
  </si>
  <si>
    <t>S000001072</t>
  </si>
  <si>
    <t>S000003324</t>
  </si>
  <si>
    <t>S000003882</t>
  </si>
  <si>
    <t>S000002340</t>
  </si>
  <si>
    <t>S000001093</t>
  </si>
  <si>
    <t>S000000750</t>
  </si>
  <si>
    <t>S000006074</t>
  </si>
  <si>
    <t>S000003415</t>
  </si>
  <si>
    <t>S000002785</t>
  </si>
  <si>
    <t>S000000364</t>
  </si>
  <si>
    <t>S000004028</t>
  </si>
  <si>
    <t>S000003631</t>
  </si>
  <si>
    <t>S000001499</t>
  </si>
  <si>
    <t>S000002706</t>
  </si>
  <si>
    <t>S000004478</t>
  </si>
  <si>
    <t>S000000201</t>
  </si>
  <si>
    <t>S000003126</t>
  </si>
  <si>
    <t>S000005330</t>
  </si>
  <si>
    <t>S000004747</t>
  </si>
  <si>
    <t>S000002162</t>
  </si>
  <si>
    <t>S000006395</t>
  </si>
  <si>
    <t>S000003159</t>
  </si>
  <si>
    <t>S000003723</t>
  </si>
  <si>
    <t>S000005999</t>
  </si>
  <si>
    <t>S000003664</t>
  </si>
  <si>
    <t>S000000329</t>
  </si>
  <si>
    <t>S000002937</t>
  </si>
  <si>
    <t>S000002318</t>
  </si>
  <si>
    <t>S000006224</t>
  </si>
  <si>
    <t>S000003529</t>
  </si>
  <si>
    <t>S000001686</t>
  </si>
  <si>
    <t>S000001144</t>
  </si>
  <si>
    <t>S000000141</t>
  </si>
  <si>
    <t>S000003702</t>
  </si>
  <si>
    <t>HOG1</t>
  </si>
  <si>
    <t>CYT1</t>
  </si>
  <si>
    <t>SAK1</t>
  </si>
  <si>
    <t>MPS1</t>
  </si>
  <si>
    <t>ATP3</t>
  </si>
  <si>
    <t>ATP1</t>
  </si>
  <si>
    <t>COX7</t>
  </si>
  <si>
    <t>SLT2</t>
  </si>
  <si>
    <t>DBF2</t>
  </si>
  <si>
    <t>ATP2</t>
  </si>
  <si>
    <t>INH1</t>
  </si>
  <si>
    <t>COX6</t>
  </si>
  <si>
    <t>RIP1</t>
  </si>
  <si>
    <t>RAD53</t>
  </si>
  <si>
    <t>QCR9</t>
  </si>
  <si>
    <t>ATP17</t>
  </si>
  <si>
    <t>CDC28</t>
  </si>
  <si>
    <t>COX12</t>
  </si>
  <si>
    <t>BCK1</t>
  </si>
  <si>
    <t>ATP7</t>
  </si>
  <si>
    <t>ATP5</t>
  </si>
  <si>
    <t>PPZ1</t>
  </si>
  <si>
    <t>PKC1</t>
  </si>
  <si>
    <t>RCK1</t>
  </si>
  <si>
    <t>FPK1</t>
  </si>
  <si>
    <t>RIM11</t>
  </si>
  <si>
    <t>ATP16</t>
  </si>
  <si>
    <t>QCR2</t>
  </si>
  <si>
    <t>COX13</t>
  </si>
  <si>
    <t>SWE1</t>
  </si>
  <si>
    <t>ATP4</t>
  </si>
  <si>
    <t>PBS2</t>
  </si>
  <si>
    <t>PTC4</t>
  </si>
  <si>
    <t>QCR7</t>
  </si>
  <si>
    <t>STE7</t>
  </si>
  <si>
    <t>ATP20</t>
  </si>
  <si>
    <t>QCR10</t>
  </si>
  <si>
    <t>TOR2</t>
  </si>
  <si>
    <t>KIC1</t>
  </si>
  <si>
    <t>COR1</t>
  </si>
  <si>
    <t>QCR8</t>
  </si>
  <si>
    <t>YLR113W|SSK3</t>
  </si>
  <si>
    <t>YOR065W|CTC1|YOR29-16</t>
  </si>
  <si>
    <t>YER129W|PAK1</t>
  </si>
  <si>
    <t>YDL028C|RPK1</t>
  </si>
  <si>
    <t>YBR039W</t>
  </si>
  <si>
    <t>YBL099W</t>
  </si>
  <si>
    <t>YMR256C</t>
  </si>
  <si>
    <t>YHR030C|SLK2|MPK1|BYC2</t>
  </si>
  <si>
    <t>YGR092W</t>
  </si>
  <si>
    <t>YJR121W</t>
  </si>
  <si>
    <t>YDL181W</t>
  </si>
  <si>
    <t>YHR051W</t>
  </si>
  <si>
    <t>YEL024W</t>
  </si>
  <si>
    <t>YPL153C|SPK1|LSD1|MEC2</t>
  </si>
  <si>
    <t>YGR183C|UCR9</t>
  </si>
  <si>
    <t>YDR377W</t>
  </si>
  <si>
    <t>YBR160W|SRM5|HSL5|CDK1</t>
  </si>
  <si>
    <t>YLR038C</t>
  </si>
  <si>
    <t>YJL095W|SSP31|SLK1|SAP3|LAS3</t>
  </si>
  <si>
    <t>YKL016C</t>
  </si>
  <si>
    <t>YDR298C|OSC1</t>
  </si>
  <si>
    <t>YML016C</t>
  </si>
  <si>
    <t>YBL105C|STT1|HPO2|CLY15</t>
  </si>
  <si>
    <t>YGL158W</t>
  </si>
  <si>
    <t>YNR047W</t>
  </si>
  <si>
    <t>YMR139W|GSK3|MDS1</t>
  </si>
  <si>
    <t>YDL004W</t>
  </si>
  <si>
    <t>YPR191W|COR2|UCR2</t>
  </si>
  <si>
    <t>YGL191W</t>
  </si>
  <si>
    <t>YJL187C|WEE1</t>
  </si>
  <si>
    <t>YPL078C|LPF7</t>
  </si>
  <si>
    <t>YJL128C|HOG4|SSK4|SFS4</t>
  </si>
  <si>
    <t>YBR125C|GCT1</t>
  </si>
  <si>
    <t>YDR529C|CRO1|COR4|UCR7</t>
  </si>
  <si>
    <t>YDL159W</t>
  </si>
  <si>
    <t>YPR020W</t>
  </si>
  <si>
    <t>YHR001W-A</t>
  </si>
  <si>
    <t>YKL203C|DRR2</t>
  </si>
  <si>
    <t>YHR102W|NRK1</t>
  </si>
  <si>
    <t>YBL045C|QCR1</t>
  </si>
  <si>
    <t>YJL166W|COR5</t>
  </si>
  <si>
    <t>GO:0006793</t>
  </si>
  <si>
    <t>SGD_REF:S000127119|PMID:18613951</t>
  </si>
  <si>
    <t>Mitogen-activated protein kinase involved in osmoregulation via three independent osmosensors</t>
  </si>
  <si>
    <t>Cytochrome c1, component of the mitochondrial respiratory chain</t>
  </si>
  <si>
    <t>Upstream serine/threonine kinase for the SNF1 complex</t>
  </si>
  <si>
    <t>Dual-specificity kinase required for spindle pole body (SPB) duplication and spindle checkpoint function</t>
  </si>
  <si>
    <t>Gamma subunit of the F1 sector of mitochondrial F1F0 ATP synthase, which is a large, evolutionarily conserved enzyme complex required for ATP synthesis</t>
  </si>
  <si>
    <t>Alpha subunit of the F1 sector of mitochondrial F1F0 ATP synthase, which is a large, evolutionarily conserved enzyme complex required for ATP synthesis</t>
  </si>
  <si>
    <t>Subunit VII of cytochrome c oxidase, which is the terminal member of the mitochondrial inner membrane electron transport chain</t>
  </si>
  <si>
    <t>Serine/threonine MAP kinase involved in regulating the maintenance of cell wall integrity and progression through the cell cycle</t>
  </si>
  <si>
    <t>Ser/Thr kinase involved in transcription and stress response</t>
  </si>
  <si>
    <t>Beta subunit of the F1 sector of mitochondrial F1F0 ATP synthase, which is a large, evolutionarily conserved enzyme complex required for ATP synthesis</t>
  </si>
  <si>
    <t>Protein that inhibits ATP hydrolysis by the F1F0-ATP synthase</t>
  </si>
  <si>
    <t>Subunit VI of cytochrome c oxidase, which is the terminal member of the mitochondrial inner membrane electron transport chain</t>
  </si>
  <si>
    <t>Ubiquinol-cytochrome-c reductase, a Rieske iron-sulfur protein of the mitochondrial cytochrome bc1 complex</t>
  </si>
  <si>
    <t>Protein kinase, required for cell-cycle arrest in response to DNA damage</t>
  </si>
  <si>
    <t>Subunit 9 of the ubiquinol cytochrome-c reductase complex, which is a component of the mitochondrial inner membrane electron transport chain</t>
  </si>
  <si>
    <t>Subunit f of the F0 sector of mitochondrial F1F0 ATP synthase, which is a large, evolutionarily conserved enzyme complex required for ATP synthesis</t>
  </si>
  <si>
    <t>Catalytic subunit of the main cell cycle cyclin-dependent kinase (CDK)</t>
  </si>
  <si>
    <t>Subunit VIb of cytochrome c oxidase, which is the terminal member of the mitochondrial inner membrane electron transport chain</t>
  </si>
  <si>
    <t>Mitogen-activated protein (MAP) kinase kinase kinase acting in the protein kinase C signaling pathway, which controls cell integrity</t>
  </si>
  <si>
    <t>Subunit d of the stator stalk of mitochondrial F1F0 ATP synthase, which is a large, evolutionarily conserved enzyme complex required for ATP synthesis</t>
  </si>
  <si>
    <t>Subunit 5 of the stator stalk of mitochondrial F1F0 ATP synthase, which is an evolutionarily conserved enzyme complex required for ATP synthesis</t>
  </si>
  <si>
    <t>Serine/threonine protein phosphatase Z, isoform of Ppz2p</t>
  </si>
  <si>
    <t>Protein serine/threonine kinase essential for cell wall remodeling during growth</t>
  </si>
  <si>
    <t>Protein kinase involved in the response to oxidative stress</t>
  </si>
  <si>
    <t>Ser/Thr protein kinase that regulates the putative phospholipid translocases Lem3p-Dnf1p/Dnf2p</t>
  </si>
  <si>
    <t>Protein kinase required for signal transduction during entry into meiosis</t>
  </si>
  <si>
    <t>Delta subunit of the central stalk of mitochondrial F1F0 ATP synthase, which is a large, evolutionarily conserved enzyme complex required for ATP synthesis</t>
  </si>
  <si>
    <t>Subunit 2 of the ubiquinol cytochrome-c reductase complex, which is a component of the mitochondrial inner membrane electron transport chain</t>
  </si>
  <si>
    <t>Subunit VIa of cytochrome c oxidase, which is the terminal member of the mitochondrial inner membrane electron transport chain</t>
  </si>
  <si>
    <t>Protein kinase that regulates the G2/M transition by inhibition of Cdc28p kinase activity</t>
  </si>
  <si>
    <t>Subunit b of the stator stalk of mitochondrial F1F0 ATP synthase, which is a large, evolutionarily conserved enzyme complex required for ATP synthesis</t>
  </si>
  <si>
    <t>MAP kinase kinase that plays a pivotal role in the osmosensing signal-transduction pathway, activated under severe osmotic stress</t>
  </si>
  <si>
    <t>Cytoplasmic type 2C protein phosphatase (PP2C)</t>
  </si>
  <si>
    <t>Subunit 7 of the ubiquinol cytochrome-c reductase complex, which is a component of the mitochondrial inner membrane electron transport chain</t>
  </si>
  <si>
    <t>Signal transducing MAP kinase kinase involved in pheromone response, where it phosphorylates Fus3p, and in the pseudohyphal/invasive growth pathway, through phosphorylation of Kss1p</t>
  </si>
  <si>
    <t>Subunit g of the mitochondrial F1F0 ATP synthase</t>
  </si>
  <si>
    <t>Subunit of the ubiqunol-cytochrome c oxidoreductase complex which includes Cobp, Rip1p, Cyt1p, Cor1p, Qcr2p, Qcr6p, Qcr7p, Qcr8p, Qcr9p, and Qcr10p and comprises part of the mitochondrial respiratory chain</t>
  </si>
  <si>
    <t>PIK-related protein kinase and rapamycin target</t>
  </si>
  <si>
    <t>Protein kinase of the PAK/Ste20 kinase family, required for cell integrity possibly through regulating 1,6-beta-glucan levels in the wall</t>
  </si>
  <si>
    <t>Core subunit of the ubiquinol-cytochrome c reductase complex (bc1 complex), which is a component of the mitochondrial inner membrane electron transport chain</t>
  </si>
  <si>
    <t>Subunit 8 of ubiquinol cytochrome-c reductase complex, which is a component of the mitochondrial inner membrane electron transport chain</t>
  </si>
  <si>
    <t>S000003898</t>
  </si>
  <si>
    <t>MET5</t>
  </si>
  <si>
    <t>S000003152</t>
  </si>
  <si>
    <t>STR3</t>
  </si>
  <si>
    <t>S000005221</t>
  </si>
  <si>
    <t>MET2</t>
  </si>
  <si>
    <t>S000001456</t>
  </si>
  <si>
    <t>MET28</t>
  </si>
  <si>
    <t>S000001484</t>
  </si>
  <si>
    <t>MET14</t>
  </si>
  <si>
    <t>S000005047</t>
  </si>
  <si>
    <t>MET4</t>
  </si>
  <si>
    <t>GO:0006790</t>
  </si>
  <si>
    <t>Sulfite reductase beta subunit, involved in amino acid biosynthesis, transcription repressed by methionine</t>
  </si>
  <si>
    <t>Cystathionine beta-lyase, converts cystathionine into homocysteine</t>
  </si>
  <si>
    <t>L-homoserine-O-acetyltransferase, catalyzes the conversion of homoserine to O-acetyl homoserine which is the first step of the methionine biosynthetic pathway</t>
  </si>
  <si>
    <t>Basic leucine zipper (bZIP) transcriptional activator in the Cbf1p-Met4p-Met28p complex, participates in the regulation of sulfur metabolism</t>
  </si>
  <si>
    <t>Adenylylsulfate kinase, required for sulfate assimilation and involved in methionine metabolism</t>
  </si>
  <si>
    <t>Leucine-zipper transcriptional activator, responsible for the regulation of the sulfur amino acid pathway, requires different combinations of the auxiliary factors Cbf1p, Met28p, Met31p and Met32p</t>
  </si>
  <si>
    <t>YJR137C|ECM17</t>
  </si>
  <si>
    <t>YGL184C</t>
  </si>
  <si>
    <t>YNL277W</t>
  </si>
  <si>
    <t>YIR017C</t>
  </si>
  <si>
    <t>YKL001C</t>
  </si>
  <si>
    <t>YNL103W</t>
  </si>
  <si>
    <t>! Date:Tue Jan 18 12:02:35 2011</t>
  </si>
  <si>
    <t>S000001471</t>
  </si>
  <si>
    <t>S000001466</t>
  </si>
  <si>
    <t>S000001467</t>
  </si>
  <si>
    <t>S000004498</t>
  </si>
  <si>
    <t>S000001470</t>
  </si>
  <si>
    <t>S000000488</t>
  </si>
  <si>
    <t>S000003606</t>
  </si>
  <si>
    <t>S000001468</t>
  </si>
  <si>
    <t>! Date:Tue Jan 18 12:01:19 2011</t>
  </si>
  <si>
    <t>DAL3</t>
  </si>
  <si>
    <t>DAL1</t>
  </si>
  <si>
    <t>DAL4</t>
  </si>
  <si>
    <t>AMD1</t>
  </si>
  <si>
    <t>DAL7</t>
  </si>
  <si>
    <t>YBR284W</t>
  </si>
  <si>
    <t>YJL070C</t>
  </si>
  <si>
    <t>DAL2</t>
  </si>
  <si>
    <t>YIR032C</t>
  </si>
  <si>
    <t>YIR027C</t>
  </si>
  <si>
    <t>YIR028W</t>
  </si>
  <si>
    <t>YML035C|AMD3</t>
  </si>
  <si>
    <t>YIR031C|MLS2|MSL2</t>
  </si>
  <si>
    <t>YIR029W|ALC1</t>
  </si>
  <si>
    <t>GO:0006144</t>
  </si>
  <si>
    <t>Ureidoglycolate hydrolase, converts ureidoglycolate to glyoxylate and urea in the third step of allantoin degradation</t>
  </si>
  <si>
    <t>Allantoinase, converts allantoin to allantoate in the first step of allantoin degradation</t>
  </si>
  <si>
    <t>Allantoin permease</t>
  </si>
  <si>
    <t>AMP deaminase, tetrameric enzyme that catalyzes the deamination of AMP to form IMP and ammonia</t>
  </si>
  <si>
    <t>Malate synthase, role in allantoin degradation unknown</t>
  </si>
  <si>
    <t>Putative protein of unknown function with similarity to AMP deaminases</t>
  </si>
  <si>
    <t>Allantoicase, converts allantoate to urea and ureidoglycolate in the second step of allantoin degradation</t>
  </si>
  <si>
    <t>! Date:Wed Jan 19 05:38:37 2011</t>
  </si>
  <si>
    <t>S000003472</t>
  </si>
  <si>
    <t>S000000980</t>
  </si>
  <si>
    <t>S000001635</t>
  </si>
  <si>
    <t>S000005874</t>
  </si>
  <si>
    <t>S000004942</t>
  </si>
  <si>
    <t>S000005809</t>
  </si>
  <si>
    <t>S000004818</t>
  </si>
  <si>
    <t>S000002179</t>
  </si>
  <si>
    <t>S000001387</t>
  </si>
  <si>
    <t>S000005920</t>
  </si>
  <si>
    <t>S000000400</t>
  </si>
  <si>
    <t>S000006202</t>
  </si>
  <si>
    <t>S000001543</t>
  </si>
  <si>
    <t>S000005417</t>
  </si>
  <si>
    <t>PFK1</t>
  </si>
  <si>
    <t>PDA1</t>
  </si>
  <si>
    <t>GPM1</t>
  </si>
  <si>
    <t>PYK2</t>
  </si>
  <si>
    <t>ERR3</t>
  </si>
  <si>
    <t>YOR283W</t>
  </si>
  <si>
    <t>PFK2</t>
  </si>
  <si>
    <t>GPM2</t>
  </si>
  <si>
    <t>KGD1</t>
  </si>
  <si>
    <t>ERR1</t>
  </si>
  <si>
    <t>PGI1</t>
  </si>
  <si>
    <t>ERR2</t>
  </si>
  <si>
    <t>FBA1</t>
  </si>
  <si>
    <t>GPM3</t>
  </si>
  <si>
    <t>YGR240C</t>
  </si>
  <si>
    <t>YER178W</t>
  </si>
  <si>
    <t>YKL152C</t>
  </si>
  <si>
    <t>YOR347C</t>
  </si>
  <si>
    <t>YMR323W</t>
  </si>
  <si>
    <t>YMR205C</t>
  </si>
  <si>
    <t>YDL021W</t>
  </si>
  <si>
    <t>YIL125W|OGD1</t>
  </si>
  <si>
    <t>YOR393W</t>
  </si>
  <si>
    <t>YBR196C|CDC30</t>
  </si>
  <si>
    <t>YPL281C</t>
  </si>
  <si>
    <t>YKL060C|LOT1</t>
  </si>
  <si>
    <t>YOL056W</t>
  </si>
  <si>
    <t>GO:0006096</t>
  </si>
  <si>
    <t>Alpha subunit of heterooctameric phosphofructokinase involved in glycolysis, indispensable for anaerobic growth, activated by fructose-2,6-bisphosphate and AMP, mutation inhibits glucose induction of cell cycle-related genes</t>
  </si>
  <si>
    <t>E1 alpha subunit of the pyruvate dehydrogenase (PDH) complex, catalyzes the direct oxidative decarboxylation of pyruvate to acetyl-CoA</t>
  </si>
  <si>
    <t>Tetrameric phosphoglycerate mutase, mediates the conversion of 3-phosphoglycerate to 2-phosphoglycerate during glycolysis and the reverse reaction during gluconeogenesis</t>
  </si>
  <si>
    <t>Pyruvate kinase that appears to be modulated by phosphorylation</t>
  </si>
  <si>
    <t>Protein of unknown function, has similarity to enolases</t>
  </si>
  <si>
    <t>Phosphatase with a broad substrate specificity and some similarity to GPM1/YKL152C, a phosphoglycerate mutase</t>
  </si>
  <si>
    <t>Beta subunit of heterooctameric phosphofructokinase involved in glycolysis, indispensable for anaerobic growth, activated by fructose-2,6-bisphosphate and AMP, mutation inhibits glucose induction of cell cycle-related genes</t>
  </si>
  <si>
    <t>Homolog of Gpm1p phosphoglycerate mutase, which converts 3-phosphoglycerate to 2-phosphoglycerate in glycolysis</t>
  </si>
  <si>
    <t>Component of the mitochondrial alpha-ketoglutarate dehydrogenase complex, which catalyzes a key step in the tricarboxylic acid (TCA) cycle, the oxidative decarboxylation of alpha-ketoglutarate to form succinyl-CoA</t>
  </si>
  <si>
    <t>Glycolytic enzyme phosphoglucose isomerase, catalyzes the interconversion of glucose-6-phosphate and fructose-6-phosphate</t>
  </si>
  <si>
    <t>Fructose 1,6-bisphosphate aldolase, required for glycolysis and gluconeogenesis</t>
  </si>
  <si>
    <t>! Date:Wed Jan 19 05:42:10 2011</t>
  </si>
  <si>
    <t>S000004640</t>
  </si>
  <si>
    <t>S000005980</t>
  </si>
  <si>
    <t>S000004311</t>
  </si>
  <si>
    <t>S000001545</t>
  </si>
  <si>
    <t>S000005314</t>
  </si>
  <si>
    <t>S000001626</t>
  </si>
  <si>
    <t>S000005534</t>
  </si>
  <si>
    <t>S000001249</t>
  </si>
  <si>
    <t>S000006163</t>
  </si>
  <si>
    <t>S000000290</t>
  </si>
  <si>
    <t>S000002536</t>
  </si>
  <si>
    <t>S000000602</t>
  </si>
  <si>
    <t>S000003246</t>
  </si>
  <si>
    <t>S000004324</t>
  </si>
  <si>
    <t>S000006160</t>
  </si>
  <si>
    <t>S000001612</t>
  </si>
  <si>
    <t>S000001531</t>
  </si>
  <si>
    <t>S000001415</t>
  </si>
  <si>
    <t>S000000157</t>
  </si>
  <si>
    <t>S000004698</t>
  </si>
  <si>
    <t>S000000336</t>
  </si>
  <si>
    <t>S000006161</t>
  </si>
  <si>
    <t>S000006073</t>
  </si>
  <si>
    <t>S000005707</t>
  </si>
  <si>
    <t>S000004128</t>
  </si>
  <si>
    <t>S000000864</t>
  </si>
  <si>
    <t>S000004715</t>
  </si>
  <si>
    <t>S000005823</t>
  </si>
  <si>
    <t>MSN2</t>
  </si>
  <si>
    <t>GRX5</t>
  </si>
  <si>
    <t>BUD6</t>
  </si>
  <si>
    <t>MSN4</t>
  </si>
  <si>
    <t>SSK2</t>
  </si>
  <si>
    <t>LTV1</t>
  </si>
  <si>
    <t>SLG1</t>
  </si>
  <si>
    <t>SKN7</t>
  </si>
  <si>
    <t>IQG1</t>
  </si>
  <si>
    <t>IST2</t>
  </si>
  <si>
    <t>SAC6</t>
  </si>
  <si>
    <t>RVS161</t>
  </si>
  <si>
    <t>MSB2</t>
  </si>
  <si>
    <t>MID2</t>
  </si>
  <si>
    <t>YAR1</t>
  </si>
  <si>
    <t>MYO3</t>
  </si>
  <si>
    <t>ELM1</t>
  </si>
  <si>
    <t>RRD1</t>
  </si>
  <si>
    <t>SKT5</t>
  </si>
  <si>
    <t>AIP1</t>
  </si>
  <si>
    <t>AGP2</t>
  </si>
  <si>
    <t>HSP82</t>
  </si>
  <si>
    <t>RRD2</t>
  </si>
  <si>
    <t>LAS17</t>
  </si>
  <si>
    <t>NHA1</t>
  </si>
  <si>
    <t>HOR2</t>
  </si>
  <si>
    <t>MYO5</t>
  </si>
  <si>
    <t>TIM18</t>
  </si>
  <si>
    <t>GO:0006970</t>
  </si>
  <si>
    <t>SGD_REF:S000041380|PMID:8641288</t>
  </si>
  <si>
    <t>SGD_REF:S000048888|PMID:10567543</t>
  </si>
  <si>
    <t>SGD_REF:S000041005|PMID:10652251</t>
  </si>
  <si>
    <t>SGD_REF:S000075961|PMID:12857882</t>
  </si>
  <si>
    <t>SGD_REF:S000080092|PMID:15611164</t>
  </si>
  <si>
    <t>SGD_REF:S000074629|PMID:14871941</t>
  </si>
  <si>
    <t>SGD_REF:S000069996|PMID:11854400</t>
  </si>
  <si>
    <t>SGD_REF:S000071522|PMID:12362983</t>
  </si>
  <si>
    <t>SGD_REF:S000042817|PMID:1776363</t>
  </si>
  <si>
    <t>SGD_REF:S000070226|PMID:12052881</t>
  </si>
  <si>
    <t>SGD_REF:S000039114|PMID:10660069</t>
  </si>
  <si>
    <t>SGD_REF:S000070193|PMID:12132580</t>
  </si>
  <si>
    <t>SGD_REF:S000114463|PMID:16487343</t>
  </si>
  <si>
    <t>SGD_REF:S000114072|PMID:16402204</t>
  </si>
  <si>
    <t>SGD_REF:S000052527|PMID:8662716</t>
  </si>
  <si>
    <t>SGD_REF:S000124362|PMID:17922641</t>
  </si>
  <si>
    <t>YMR037C</t>
  </si>
  <si>
    <t>YPL059W</t>
  </si>
  <si>
    <t>YLR319C|AIP3</t>
  </si>
  <si>
    <t>YKL062W</t>
  </si>
  <si>
    <t>YNR031C</t>
  </si>
  <si>
    <t>YKL143W|YKL2</t>
  </si>
  <si>
    <t>YOR008C|HCS77|WSC1</t>
  </si>
  <si>
    <t>YHR206W|POS9|BRY1</t>
  </si>
  <si>
    <t>YPL242C|CYK1</t>
  </si>
  <si>
    <t>YBR086C</t>
  </si>
  <si>
    <t>YDR129C|ABP67</t>
  </si>
  <si>
    <t>YCR009C|SPE161|END6|FUS7</t>
  </si>
  <si>
    <t>YGR014W</t>
  </si>
  <si>
    <t>YLR332W|KAI1</t>
  </si>
  <si>
    <t>YPL239W</t>
  </si>
  <si>
    <t>YKL129C</t>
  </si>
  <si>
    <t>YKL048C|LDB9</t>
  </si>
  <si>
    <t>YIL153W|YPA1</t>
  </si>
  <si>
    <t>YBL061C|CAL2|CHS4|CSD4</t>
  </si>
  <si>
    <t>YMR092C</t>
  </si>
  <si>
    <t>YBR132C</t>
  </si>
  <si>
    <t>YPL240C|HSP90</t>
  </si>
  <si>
    <t>YPL152W|YPA2</t>
  </si>
  <si>
    <t>YOR181W|BEE1</t>
  </si>
  <si>
    <t>YLR138W</t>
  </si>
  <si>
    <t>YER062C|GPP2</t>
  </si>
  <si>
    <t>YMR109W</t>
  </si>
  <si>
    <t>YOR297C</t>
  </si>
  <si>
    <t>Transcriptional activator related to Msn4p</t>
  </si>
  <si>
    <t>Hydroperoxide and superoxide-radical responsive glutathione-dependent oxidoreductase</t>
  </si>
  <si>
    <t>Actin- and formin-interacting protein, involved in actin cable nucleation and polarized cell growth</t>
  </si>
  <si>
    <t>Transcriptional activator related to Msn2p</t>
  </si>
  <si>
    <t>MAP kinase kinase kinase of the HOG1 mitogen-activated signaling pathway</t>
  </si>
  <si>
    <t>Component of the GSE complex, which is required for proper sorting of amino acid permease Gap1p</t>
  </si>
  <si>
    <t>Sensor-transducer of the stress-activated PKC1-MPK1 kinase pathway involved in maintenance of cell wall integrity</t>
  </si>
  <si>
    <t>Nuclear response regulator and transcription factor, part of a branched two-component signaling system</t>
  </si>
  <si>
    <t>Essential protein required for determination of budding pattern, promotes localization of axial markers Bud4p and Cdc12p and functionally interacts with Sec3p, localizes to the contractile ring during anaphase, member of the IQGAP family</t>
  </si>
  <si>
    <t>Plasma membrane protein that may be involved in osmotolerance, localizes to the mother cell in small-budded cells and to the bud in medium- and large-budded cells</t>
  </si>
  <si>
    <t>Fimbrin, actin-bundling protein</t>
  </si>
  <si>
    <t>Amphiphysin-like lipid raft protein</t>
  </si>
  <si>
    <t>Mucin family member involved in the Cdc42p- and MAP kinase-dependent filamentous growth signaling pathway</t>
  </si>
  <si>
    <t>O-glycosylated plasma membrane protein that acts as a sensor for cell wall integrity signaling and activates the pathway</t>
  </si>
  <si>
    <t>Cytoplasmic ankyrin-repeat containing protein of unknown function, proposed to link the processes of 40S ribosomal subunit biogenesis and adaptation to osmotic and oxidative stress</t>
  </si>
  <si>
    <t>One of two type I myosins</t>
  </si>
  <si>
    <t>Serine/threonine protein kinase that regulates cellular morphogenesis, septin behavior, and cytokinesis</t>
  </si>
  <si>
    <t>Peptidyl-prolyl cis/trans-isomerase, activator of the phosphotyrosyl phosphatase activity of PP2A</t>
  </si>
  <si>
    <t>Activator of Chs3p (chitin synthase III), recruits Chs3p to the bud neck via interaction with Bni4p</t>
  </si>
  <si>
    <t>Actin cortical patch component, interacts with the actin depolymerizing factor cofilin</t>
  </si>
  <si>
    <t>High affinity polyamine permease, preferentially uses spermidine over putrescine</t>
  </si>
  <si>
    <t>Hsp90 chaperone required for pheromone signaling and negative regulation of Hsf1p</t>
  </si>
  <si>
    <t>Activator of the phosphotyrosyl phosphatase activity of PP2A,peptidyl-prolyl cis/trans-isomerase</t>
  </si>
  <si>
    <t>Actin assembly factor, activates the Arp2/3 protein complex that nucleates branched actin filaments</t>
  </si>
  <si>
    <t>Na+/H+ antiporter involved in sodium and potassium efflux through the plasma membrane</t>
  </si>
  <si>
    <t>One of two redundant DL-glycerol-3-phosphatases (RHR2/GPP1 encodes the other) involved in glycerol biosynthesis</t>
  </si>
  <si>
    <t>Component of the mitochondrial TIM22 complex involved in insertion of polytopic proteins into the inner membrane</t>
  </si>
  <si>
    <t>S000005554</t>
  </si>
  <si>
    <t>S000001780</t>
  </si>
  <si>
    <t>S000006101</t>
  </si>
  <si>
    <t>S000006151</t>
  </si>
  <si>
    <t>S000005569</t>
  </si>
  <si>
    <t>S000001156</t>
  </si>
  <si>
    <t>S000005449</t>
  </si>
  <si>
    <t>S000005573</t>
  </si>
  <si>
    <t>S000005982</t>
  </si>
  <si>
    <t>S000001571</t>
  </si>
  <si>
    <t>S000002447</t>
  </si>
  <si>
    <t>S000005035</t>
  </si>
  <si>
    <t>S000006209</t>
  </si>
  <si>
    <t>S000000821</t>
  </si>
  <si>
    <t>! Date:Tue Jan 18 11:37:29 2011</t>
  </si>
  <si>
    <t>CIN5</t>
  </si>
  <si>
    <t>SIS2</t>
  </si>
  <si>
    <t>TCO89</t>
  </si>
  <si>
    <t>USV1</t>
  </si>
  <si>
    <t>WHI2</t>
  </si>
  <si>
    <t>BZZ1</t>
  </si>
  <si>
    <t>HAL9</t>
  </si>
  <si>
    <t>STD1</t>
  </si>
  <si>
    <t>ALD6</t>
  </si>
  <si>
    <t>CAB3</t>
  </si>
  <si>
    <t>ENA1</t>
  </si>
  <si>
    <t>NST1</t>
  </si>
  <si>
    <t>HAL1</t>
  </si>
  <si>
    <t>ISC1</t>
  </si>
  <si>
    <t>YOR028C|HAL6|YAP4</t>
  </si>
  <si>
    <t>YKR072C|HAL3</t>
  </si>
  <si>
    <t>YPL180W</t>
  </si>
  <si>
    <t>YPL230W|NSF1</t>
  </si>
  <si>
    <t>YOR043W</t>
  </si>
  <si>
    <t>YHR114W|LSB7</t>
  </si>
  <si>
    <t>YOL089C</t>
  </si>
  <si>
    <t>YOR047C|SFS3|MSN3</t>
  </si>
  <si>
    <t>YPL061W|ALD1</t>
  </si>
  <si>
    <t>YKL088W</t>
  </si>
  <si>
    <t>YDR040C|HOR6|PMR2</t>
  </si>
  <si>
    <t>YNL091W</t>
  </si>
  <si>
    <t>YPR005C</t>
  </si>
  <si>
    <t>YER019W</t>
  </si>
  <si>
    <t>GO:0009651</t>
  </si>
  <si>
    <t>SGD_REF:S000045640|PMID:9559673</t>
  </si>
  <si>
    <t>SGD_REF:S000054046|PMID:9636153</t>
  </si>
  <si>
    <t>SGD_REF:S000120827|PMID:17298473</t>
  </si>
  <si>
    <t>SGD_REF:S000127230|PMID:18667581</t>
  </si>
  <si>
    <t>SGD_REF:S000070097|PMID:12090248</t>
  </si>
  <si>
    <t>SGD_REF:S000071805|PMID:12391157</t>
  </si>
  <si>
    <t>SGD_REF:S000041177|PMID:9725828</t>
  </si>
  <si>
    <t>SGD_REF:S000076649|PMID:15146068</t>
  </si>
  <si>
    <t>SGD_REF:S000040057|PMID:8923737</t>
  </si>
  <si>
    <t>SGD_REF:S000065871|PMID:11457832</t>
  </si>
  <si>
    <t>SGD_REF:S000069195|PMID:11816027</t>
  </si>
  <si>
    <t>SGD_REF:S000042636|PMID:1505513</t>
  </si>
  <si>
    <t>SGD_REF:S000070403|PMID:12180980</t>
  </si>
  <si>
    <t>Basic leucine zipper (bZIP) transcription factor of the yAP-1 family, mediates pleiotropic drug resistance and salt tolerance</t>
  </si>
  <si>
    <t>Negative regulatory subunit of protein phosphatase 1 Ppz1p and also a subunit of the phosphopantothenoylcysteine decarboxylase (PPCDC</t>
  </si>
  <si>
    <t>Subunit of TORC1 (Tor1p or Tor2p-Kog1p-Lst8p-Tco89p), a complex that regulates growth in response to nutrient availability</t>
  </si>
  <si>
    <t>Putative transcription factor containing a C2H2 zinc finger</t>
  </si>
  <si>
    <t>Protein required, with binding partner Psr1p, for full activation of the general stress response, possibly through Msn2p dephosphorylation</t>
  </si>
  <si>
    <t>SH3 domain protein implicated in the regulation of actin polymerization, able to recruit actin polymerization machinery through its SH3 domains, colocalizes with cortical actin patches and Las17p, interacts with type I myosins</t>
  </si>
  <si>
    <t>Putative transcription factor containing a zinc finger</t>
  </si>
  <si>
    <t>Protein involved in control of glucose-regulated gene expression</t>
  </si>
  <si>
    <t>Cytosolic aldehyde dehydrogenase, activated by Mg2+ and utilizes NADP+ as the preferred coenzyme</t>
  </si>
  <si>
    <t>Subunit of a phosphopantothenoylcysteine decarboxylase (PPCDC</t>
  </si>
  <si>
    <t>P-type ATPase sodium pump, involved in Na+ and Li+ efflux to allow salt tolerance</t>
  </si>
  <si>
    <t>Protein of unknown function, mediates sensitivity to salt stress</t>
  </si>
  <si>
    <t>Cytoplasmic protein involved in halotolerance</t>
  </si>
  <si>
    <t>Mitochondrial membrane localized inositol phosphosphingolipid phospholipase C, hydrolyzes complex sphingolipids to produce ceramide</t>
  </si>
  <si>
    <t>! Date:Wed Jan 19 05:40:44 2011</t>
  </si>
  <si>
    <t>S000004862</t>
  </si>
  <si>
    <t>S000001539</t>
  </si>
  <si>
    <t>S000005024</t>
  </si>
  <si>
    <t>S000004001</t>
  </si>
  <si>
    <t>S000002282</t>
  </si>
  <si>
    <t>S000000013</t>
  </si>
  <si>
    <t>S000000540</t>
  </si>
  <si>
    <t>S000003857</t>
  </si>
  <si>
    <t>S000003255</t>
  </si>
  <si>
    <t>S000001552</t>
  </si>
  <si>
    <t>S000000250</t>
  </si>
  <si>
    <t>S000001880</t>
  </si>
  <si>
    <t>S000002921</t>
  </si>
  <si>
    <t>S000005203</t>
  </si>
  <si>
    <t>S000000679</t>
  </si>
  <si>
    <t>S000000448</t>
  </si>
  <si>
    <t>S000001774</t>
  </si>
  <si>
    <t>S000002761</t>
  </si>
  <si>
    <t>S000006012</t>
  </si>
  <si>
    <t>S000001153</t>
  </si>
  <si>
    <t>S000004490</t>
  </si>
  <si>
    <t>S000003261</t>
  </si>
  <si>
    <t>S000001272</t>
  </si>
  <si>
    <t>S000002861</t>
  </si>
  <si>
    <t>S000001226</t>
  </si>
  <si>
    <t>S000001270</t>
  </si>
  <si>
    <t>S000001476</t>
  </si>
  <si>
    <t>S000001633</t>
  </si>
  <si>
    <t>S000000151</t>
  </si>
  <si>
    <t>S000000538</t>
  </si>
  <si>
    <t>S000001855</t>
  </si>
  <si>
    <t>S000006123</t>
  </si>
  <si>
    <t>S000002776</t>
  </si>
  <si>
    <t>S000001509</t>
  </si>
  <si>
    <t>S000002168</t>
  </si>
  <si>
    <t>S000004099</t>
  </si>
  <si>
    <t>S000001148</t>
  </si>
  <si>
    <t>S000006117</t>
  </si>
  <si>
    <t>S000000218</t>
  </si>
  <si>
    <t>S000000160</t>
  </si>
  <si>
    <t>S000003441</t>
  </si>
  <si>
    <t>S000002754</t>
  </si>
  <si>
    <t>S000000778</t>
  </si>
  <si>
    <t>S000029666</t>
  </si>
  <si>
    <t>S000002704</t>
  </si>
  <si>
    <t>S000000844</t>
  </si>
  <si>
    <t>S000000210</t>
  </si>
  <si>
    <t>S000005646</t>
  </si>
  <si>
    <t>S000004033</t>
  </si>
  <si>
    <t>S000004238</t>
  </si>
  <si>
    <t>S000002205</t>
  </si>
  <si>
    <t>S000005043</t>
  </si>
  <si>
    <t>S000001569</t>
  </si>
  <si>
    <t>S000000976</t>
  </si>
  <si>
    <t>S000003329</t>
  </si>
  <si>
    <t>S000000420</t>
  </si>
  <si>
    <t>S000002325</t>
  </si>
  <si>
    <t>S000004981</t>
  </si>
  <si>
    <t>S000004551</t>
  </si>
  <si>
    <t>S000002505</t>
  </si>
  <si>
    <t>GAD1</t>
  </si>
  <si>
    <t>TMA19</t>
  </si>
  <si>
    <t>EOS1</t>
  </si>
  <si>
    <t>LOT6</t>
  </si>
  <si>
    <t>YDL124W</t>
  </si>
  <si>
    <t>NTG1</t>
  </si>
  <si>
    <t>GRX1</t>
  </si>
  <si>
    <t>YJR096W</t>
  </si>
  <si>
    <t>MTL1</t>
  </si>
  <si>
    <t>YKL069W</t>
  </si>
  <si>
    <t>ZTA1</t>
  </si>
  <si>
    <t>HSP12</t>
  </si>
  <si>
    <t>GRX2</t>
  </si>
  <si>
    <t>ATX1</t>
  </si>
  <si>
    <t>TRX3</t>
  </si>
  <si>
    <t>GPX2</t>
  </si>
  <si>
    <t>CCP1</t>
  </si>
  <si>
    <t>TRR1</t>
  </si>
  <si>
    <t>GLR1</t>
  </si>
  <si>
    <t>UBA4</t>
  </si>
  <si>
    <t>TSA1</t>
  </si>
  <si>
    <t>ERV1</t>
  </si>
  <si>
    <t>DOT5</t>
  </si>
  <si>
    <t>TSA2</t>
  </si>
  <si>
    <t>GND1</t>
  </si>
  <si>
    <t>URM1</t>
  </si>
  <si>
    <t>HYR1</t>
  </si>
  <si>
    <t>MCR1</t>
  </si>
  <si>
    <t>YBL055C</t>
  </si>
  <si>
    <t>MXR2</t>
  </si>
  <si>
    <t>ACT1</t>
  </si>
  <si>
    <t>AFT2</t>
  </si>
  <si>
    <t>YPR1</t>
  </si>
  <si>
    <t>GPX1</t>
  </si>
  <si>
    <t>GRX6</t>
  </si>
  <si>
    <t>AHP1</t>
  </si>
  <si>
    <t>TRR2</t>
  </si>
  <si>
    <t>OXR1</t>
  </si>
  <si>
    <t>GRX7</t>
  </si>
  <si>
    <t>PRX1</t>
  </si>
  <si>
    <t>TRX2</t>
  </si>
  <si>
    <t>SVF1</t>
  </si>
  <si>
    <t>AFG1</t>
  </si>
  <si>
    <t>MPR1</t>
  </si>
  <si>
    <t>MHR1</t>
  </si>
  <si>
    <t>MXR1</t>
  </si>
  <si>
    <t>UGA2</t>
  </si>
  <si>
    <t>GCY1</t>
  </si>
  <si>
    <t>TRX1</t>
  </si>
  <si>
    <t>RCK2</t>
  </si>
  <si>
    <t>SIT4</t>
  </si>
  <si>
    <t>OCA1</t>
  </si>
  <si>
    <t>SRX1</t>
  </si>
  <si>
    <t>GRX4</t>
  </si>
  <si>
    <t>ASK10</t>
  </si>
  <si>
    <t>YBP1</t>
  </si>
  <si>
    <t>FAP7</t>
  </si>
  <si>
    <t>NCE103</t>
  </si>
  <si>
    <t>ALO1</t>
  </si>
  <si>
    <t>GRX3</t>
  </si>
  <si>
    <t>YMR250W</t>
  </si>
  <si>
    <t>YKL056C|RBF18|MMI1</t>
  </si>
  <si>
    <t>YNL080C</t>
  </si>
  <si>
    <t>YLR011W</t>
  </si>
  <si>
    <t>YAL015C|ogg2|FUN33|SCR1</t>
  </si>
  <si>
    <t>YCL035C</t>
  </si>
  <si>
    <t>YGR023W</t>
  </si>
  <si>
    <t>YKL069W|YKG9|fRMsr</t>
  </si>
  <si>
    <t>YBR046C</t>
  </si>
  <si>
    <t>YFL014W|HOR5|GLP1</t>
  </si>
  <si>
    <t>YDR513W|TTR1</t>
  </si>
  <si>
    <t>YNL259C</t>
  </si>
  <si>
    <t>YCR083W</t>
  </si>
  <si>
    <t>YBR244W|AMI1</t>
  </si>
  <si>
    <t>YKR066C</t>
  </si>
  <si>
    <t>YDR353W</t>
  </si>
  <si>
    <t>YPL091W|LPG17</t>
  </si>
  <si>
    <t>YHR111W|YHR1</t>
  </si>
  <si>
    <t>YML028W|ZRG14|TPX1</t>
  </si>
  <si>
    <t>YGR029W</t>
  </si>
  <si>
    <t>YIL010W</t>
  </si>
  <si>
    <t>YDR453C</t>
  </si>
  <si>
    <t>YHR183W</t>
  </si>
  <si>
    <t>YIL008W</t>
  </si>
  <si>
    <t>YIR037W|ORP1|GPX3</t>
  </si>
  <si>
    <t>YKL150W</t>
  </si>
  <si>
    <t>YBL055C|Tat-D</t>
  </si>
  <si>
    <t>YCL033C|MSRB</t>
  </si>
  <si>
    <t>YFL039C|END7|ABY1</t>
  </si>
  <si>
    <t>YPL202C</t>
  </si>
  <si>
    <t>YDR368W</t>
  </si>
  <si>
    <t>YKL026C</t>
  </si>
  <si>
    <t>YDL010W</t>
  </si>
  <si>
    <t>YLR109W</t>
  </si>
  <si>
    <t>YHR106W</t>
  </si>
  <si>
    <t>YPL196W</t>
  </si>
  <si>
    <t>YBR014C</t>
  </si>
  <si>
    <t>YBL064C</t>
  </si>
  <si>
    <t>YGR209C|LMA1</t>
  </si>
  <si>
    <t>YDR346C|SGI1</t>
  </si>
  <si>
    <t>YEL052W</t>
  </si>
  <si>
    <t>YDR296W|XTC1</t>
  </si>
  <si>
    <t>YER042W|MSRA</t>
  </si>
  <si>
    <t>YBR006W|UGA5</t>
  </si>
  <si>
    <t>YOR120W|GCY</t>
  </si>
  <si>
    <t>YLR043C|LMA1</t>
  </si>
  <si>
    <t>YLR248W|CLK1|CMK3</t>
  </si>
  <si>
    <t>YDL047W</t>
  </si>
  <si>
    <t>YNL099C</t>
  </si>
  <si>
    <t>YKL086W</t>
  </si>
  <si>
    <t>YER174C</t>
  </si>
  <si>
    <t>YGR097W|RGC2</t>
  </si>
  <si>
    <t>YBR216C</t>
  </si>
  <si>
    <t>YDL166C</t>
  </si>
  <si>
    <t>YNL036W|NCE3</t>
  </si>
  <si>
    <t>YML086C</t>
  </si>
  <si>
    <t>YDR098C</t>
  </si>
  <si>
    <t>GO:0034599</t>
  </si>
  <si>
    <t>SGD_REF:S000042602|PMID:11031268</t>
  </si>
  <si>
    <t>SGD_REF:S000116817|PMID:16806052</t>
  </si>
  <si>
    <t>SGD_REF:S000120175|PMID:17187761</t>
  </si>
  <si>
    <t>SGD_REF:S000120824|PMID:17298444</t>
  </si>
  <si>
    <t>SGD_REF:S000124364|PMID:17919749</t>
  </si>
  <si>
    <t>SGD_REF:S000128687|PMID:19074198</t>
  </si>
  <si>
    <t>SGD_REF:S000053996|PMID:9571241</t>
  </si>
  <si>
    <t>SGD_REF:S000080345|PMID:15637049</t>
  </si>
  <si>
    <t>SGD_REF:S000128503|PMID:19049972</t>
  </si>
  <si>
    <t>SGD_REF:S000122743|PMID:17497241</t>
  </si>
  <si>
    <t>SGD_REF:S000043864|PMID:7565776</t>
  </si>
  <si>
    <t>SGD_REF:S000039642|PMID:7731983</t>
  </si>
  <si>
    <t>SGD_REF:S000047291|PMID:10037727</t>
  </si>
  <si>
    <t>SGD_REF:S000065852|PMID:11445588</t>
  </si>
  <si>
    <t>SGD_REF:S000043279|PMID:10589830</t>
  </si>
  <si>
    <t>SGD_REF:S000042360|PMID:10512701</t>
  </si>
  <si>
    <t>SGD_REF:S000076723|PMID:15051715</t>
  </si>
  <si>
    <t>SGD_REF:S000047197|PMID:8951820</t>
  </si>
  <si>
    <t>SGD_REF:S000074238|PMID:14555475</t>
  </si>
  <si>
    <t>SGD_REF:S000086368|PMID:15989955</t>
  </si>
  <si>
    <t>SGD_REF:S000061560|PMID:9888818</t>
  </si>
  <si>
    <t>SGD_REF:S000061566|PMID:9480895</t>
  </si>
  <si>
    <t>SGD_REF:S000060822|PMID:11420140</t>
  </si>
  <si>
    <t>SGD_REF:S000080600|PMID:15657035</t>
  </si>
  <si>
    <t>SGD_REF:S000069481|PMID:11929995</t>
  </si>
  <si>
    <t>SGD_REF:S000120763|PMID:17287397</t>
  </si>
  <si>
    <t>SGD_REF:S000065850|PMID:11448968</t>
  </si>
  <si>
    <t>SGD_REF:S000126041|PMID:18400945</t>
  </si>
  <si>
    <t>SGD_REF:S000061002|PMID:11114193</t>
  </si>
  <si>
    <t>SGD_REF:S000048034|PMID:7586028</t>
  </si>
  <si>
    <t>SGD_REF:S000056704|PMID:1988444</t>
  </si>
  <si>
    <t>SGD_REF:S000082333|PMID:16034825</t>
  </si>
  <si>
    <t>SGD_REF:S000122235|PMID:17430883</t>
  </si>
  <si>
    <t>SGD_REF:S000122020|PMID:17387467</t>
  </si>
  <si>
    <t>SGD_REF:S000114129|PMID:16381815</t>
  </si>
  <si>
    <t>SGD_REF:S000125876|PMID:18357452</t>
  </si>
  <si>
    <t>SGD_REF:S000060767|PMID:11408586</t>
  </si>
  <si>
    <t>SGD_REF:S000075134|PMID:14586471</t>
  </si>
  <si>
    <t>SGD_REF:S000074242|PMID:14555478</t>
  </si>
  <si>
    <t>SGD_REF:S000073844|PMID:12743123</t>
  </si>
  <si>
    <t>SGD_REF:S000053814|PMID:10692169</t>
  </si>
  <si>
    <t>SGD_REF:S000077065|PMID:15096093</t>
  </si>
  <si>
    <t>SGD_REF:S000044242|PMID:10094636</t>
  </si>
  <si>
    <t>Glutamate decarboxylase, converts glutamate into gamma-aminobutyric acid (GABA) during glutamate catabolism</t>
  </si>
  <si>
    <t>Protein that associates with ribosomes</t>
  </si>
  <si>
    <t>Protein involved in N-glycosylation</t>
  </si>
  <si>
    <t>FMN-dependent NAD(P)H:quinone reductase, may be involved in quinone detoxification</t>
  </si>
  <si>
    <t>NADPH-dependent alpha-keto amide reductase</t>
  </si>
  <si>
    <t>DNA N-glycosylase and apurinic/apyrimidinic (AP) lyase involved in base excision repair</t>
  </si>
  <si>
    <t>Hydroperoxide and superoxide-radical responsive heat-stable glutathione-dependent disulfide oxidoreductase with active site cysteine pair</t>
  </si>
  <si>
    <t>Putative xylose and arabinose reductase</t>
  </si>
  <si>
    <t>Putative plasma membrane sensor, involved in cell integrity signaling and stress response during glucose starvation and oxidative stress</t>
  </si>
  <si>
    <t>Methionine-R-sulfoxide reductase, reduces the R enantiomer of free Met-SO, in contrast to Ycl033Cp which reduces Met-R-SO in a peptide linkage</t>
  </si>
  <si>
    <t>NADPH-dependent quinone reductase, GFP-tagged protein localizes to the cytoplasm and nucleus</t>
  </si>
  <si>
    <t>Plasma membrane localized protein that protects membranes from desiccation</t>
  </si>
  <si>
    <t>Cytoplasmic glutaredoxin, thioltransferase, glutathione-dependent disulfide oxidoreductase involved in maintaining redox state of target proteins, also exhibits glutathione peroxidase activity, expression induced in response to stress</t>
  </si>
  <si>
    <t>Cytosolic copper metallochaperone that transports copper to the secretory vesicle copper transporter Ccc2p for eventual insertion into Fet3p, which is a multicopper oxidase required for high-affinity iron uptake</t>
  </si>
  <si>
    <t>Mitochondrial thioredoxin, highly conserved oxidoreductase required to maintain the redox homeostasis of the cell, forms the mitochondrial thioredoxin system with Trr2p, redox state is maintained by both Trr2p and Glr1p</t>
  </si>
  <si>
    <t>Phospholipid hydroperoxide glutathione peroxidase induced by glucose starvation that protects cells from phospholipid hydroperoxides and nonphospholipid peroxides during oxidative stress</t>
  </si>
  <si>
    <t>Mitochondrial cytochrome-c peroxidase</t>
  </si>
  <si>
    <t>Cytoplasmic thioredoxin reductase, key regulatory enzyme that determines the redox state of the thioredoxin system, which acts as a disulfide reductase system and protects cells against both oxidative and reductive stress</t>
  </si>
  <si>
    <t>Cytosolic and mitochondrial glutathione oxidoreductase, converts oxidized glutathione to reduced glutathione</t>
  </si>
  <si>
    <t>Protein that activates Urm1p before its conjugation to proteins (urmylation)</t>
  </si>
  <si>
    <t>Thioredoxin peroxidase, acts as both a ribosome-associated and free cytoplasmic antioxidant</t>
  </si>
  <si>
    <t>Flavin-linked sulfhydryl oxidase of the mitochondrial intermembrane space (IMS), oxidizes Mia40p as part of a disulfide relay system that promotes IMS retention of imported proteins</t>
  </si>
  <si>
    <t>Nuclear thiol peroxidase which functions as an alkyl-hydroperoxide reductase during post-diauxic growth</t>
  </si>
  <si>
    <t>Stress inducible cytoplasmic thioredoxin peroxidase</t>
  </si>
  <si>
    <t>6-phosphogluconate dehydrogenase (decarboxylating), catalyzes an NADPH regenerating reaction in the pentose phosphate pathway</t>
  </si>
  <si>
    <t>Ubiquitin-like protein involved in thiolation of cytoplasmic tRNAs</t>
  </si>
  <si>
    <t>Thiol peroxidase that functions as a hydroperoxide receptor to sense intracellular hydroperoxide levels and transduce a redox signal to the Yap1p transcription factor</t>
  </si>
  <si>
    <t>Mitochondrial NADH-cytochrome b5 reductase, involved in ergosterol biosynthesis</t>
  </si>
  <si>
    <t>3'--&gt;5' exonuclease and endonuclease with a possible role in apoptosis</t>
  </si>
  <si>
    <t>Methionine-R-sulfoxide reductase, involved in the response to oxidative stress</t>
  </si>
  <si>
    <t>Actin, structural protein involved in cell polarization, endocytosis, and other cytoskeletal functions</t>
  </si>
  <si>
    <t>Iron-regulated transcriptional activator</t>
  </si>
  <si>
    <t>NADPH-dependent aldo-keto reductase, reduces multiple substrates including 2-methylbutyraldehyde and D,L-glyceraldehyde, expression is induced by osmotic and oxidative stress</t>
  </si>
  <si>
    <t>Cis-golgi localized monothiol glutaredoxin that binds an iron-sulfur cluster</t>
  </si>
  <si>
    <t>Thiol-specific peroxiredoxin, reduces hydroperoxides to protect against oxidative damage</t>
  </si>
  <si>
    <t>Mitochondrial thioredoxin reductase involved in protection against oxidative stress, required with Glr1p to maintain the redox state of Trx3p</t>
  </si>
  <si>
    <t>Protein of unknown function required for normal levels of resistance to oxidative damage, null mutants are sensitive to hydrogen peroxide</t>
  </si>
  <si>
    <t>Cis-golgi localized monothiol glutaredoxin</t>
  </si>
  <si>
    <t>Mitochondrial peroxiredoxin (1-Cys Prx) with thioredoxin peroxidase activity, has a role in reduction of hydroperoxides</t>
  </si>
  <si>
    <t>Cytoplasmic thioredoxin isoenzyme of the thioredoxin system which protects cells against oxidative and reductive stress, forms LMA1 complex with Pbi2p, acts as a cofactor for Tsa1p, required for ER-Golgi transport and vacuole inheritance</t>
  </si>
  <si>
    <t>Protein with a potential role in cell survival pathways, required for the diauxic growth shift</t>
  </si>
  <si>
    <t>Conserved protein that may act as a chaperone in the degradation of misfolded or unassembled cytochrome c oxidase subunits</t>
  </si>
  <si>
    <t>L-azetidine-2-carboxylic acid acetyltransferase, reduces intracellular ROS and contributes to L-proline analog resistance and tolerance to ethanol and freezing</t>
  </si>
  <si>
    <t>Protein involved in homologous recombination in mitochondria</t>
  </si>
  <si>
    <t>Methionine-S-sulfoxide reductase, involved in the response to oxidative stress</t>
  </si>
  <si>
    <t>Succinate semialdehyde dehydrogenase involved in the utilization of gamma-aminobutyrate (GABA) as a nitrogen source</t>
  </si>
  <si>
    <t>Putative NADP(+) coupled glycerol dehydrogenase, proposed to be involved in an alternative pathway for glycerol catabolism</t>
  </si>
  <si>
    <t>Protein kinase involved in the response to oxidative and osmotic stress</t>
  </si>
  <si>
    <t>Type 2A-related serine-threonine phosphatase that functions in the G1/S transition of the mitotic cycle</t>
  </si>
  <si>
    <t>Putative protein tyrosine phosphatase, required for cell cycle arrest in response to oxidative damage of DNA</t>
  </si>
  <si>
    <t>Sulfiredoxin, contributes to oxidative stress resistance by reducing cysteine-sulfinic acid groups in the peroxiredoxin Tsa1p, which is formed upon exposure to oxidants</t>
  </si>
  <si>
    <t>Component of RNA polymerase II holoenzyme, phosphorylated in response to oxidative stress</t>
  </si>
  <si>
    <t>Protein required for oxidation of specific cysteine residues of the transcription factor Yap1p, resulting in the nuclear localization of Yap1p in response to stress</t>
  </si>
  <si>
    <t>Essential NTPase required for small ribosome subunit synthesis, mediates processing of the 20S pre-rRNA at site D in the cytoplasm but associates only transiently with 43S preribosomes via Rps14p, may be the endonuclease for site D</t>
  </si>
  <si>
    <t>Carbonic anhydrase</t>
  </si>
  <si>
    <t>D-Arabinono-1,4-lactone oxidase, catalyzes the final step in biosynthesis of dehydro-D-arabinono-1,4-lactone, which is protective against oxidative stress</t>
  </si>
  <si>
    <t>! Date:Wed Jan 19 05:41:35 2011</t>
  </si>
  <si>
    <t>S000005670</t>
  </si>
  <si>
    <t>S000001405</t>
  </si>
  <si>
    <t>S000003038</t>
  </si>
  <si>
    <t>S000004485</t>
  </si>
  <si>
    <t>S000004391</t>
  </si>
  <si>
    <t>S000002827</t>
  </si>
  <si>
    <t>S000004224</t>
  </si>
  <si>
    <t>S000004526</t>
  </si>
  <si>
    <t>S000004534</t>
  </si>
  <si>
    <t>S000003543</t>
  </si>
  <si>
    <t>S000006339</t>
  </si>
  <si>
    <t>S000004523</t>
  </si>
  <si>
    <t>S000002722</t>
  </si>
  <si>
    <t>S000005394</t>
  </si>
  <si>
    <t>S000005217</t>
  </si>
  <si>
    <t>S000001596</t>
  </si>
  <si>
    <t>S000002719</t>
  </si>
  <si>
    <t>S000004777</t>
  </si>
  <si>
    <t>S000005080</t>
  </si>
  <si>
    <t>S000002483</t>
  </si>
  <si>
    <t>S000000840</t>
  </si>
  <si>
    <t>S000002633</t>
  </si>
  <si>
    <t>S000002228</t>
  </si>
  <si>
    <t>S000005913</t>
  </si>
  <si>
    <t>S000001870</t>
  </si>
  <si>
    <t>S000006085</t>
  </si>
  <si>
    <t>S000004483</t>
  </si>
  <si>
    <t>S000001550</t>
  </si>
  <si>
    <t>S000002989</t>
  </si>
  <si>
    <t>S000002907</t>
  </si>
  <si>
    <t>S000000478</t>
  </si>
  <si>
    <t>S000004814</t>
  </si>
  <si>
    <t>S000003175</t>
  </si>
  <si>
    <t>S000004712</t>
  </si>
  <si>
    <t>S000002171</t>
  </si>
  <si>
    <t>S000002696</t>
  </si>
  <si>
    <t>S000005943</t>
  </si>
  <si>
    <t>S000000318</t>
  </si>
  <si>
    <t>S000006256</t>
  </si>
  <si>
    <t>S000004837</t>
  </si>
  <si>
    <t>S000001162</t>
  </si>
  <si>
    <t>S000005945</t>
  </si>
  <si>
    <t>S000002411</t>
  </si>
  <si>
    <t>S000006384</t>
  </si>
  <si>
    <t>S000001441</t>
  </si>
  <si>
    <t>S000006125</t>
  </si>
  <si>
    <t>S000006088</t>
  </si>
  <si>
    <t>S000003026</t>
  </si>
  <si>
    <t>S000001234</t>
  </si>
  <si>
    <t>S000000292</t>
  </si>
  <si>
    <t>S000000688</t>
  </si>
  <si>
    <t>S000000782</t>
  </si>
  <si>
    <t>S000003118</t>
  </si>
  <si>
    <t>S000000897</t>
  </si>
  <si>
    <t>S000007472</t>
  </si>
  <si>
    <t>S000002260</t>
  </si>
  <si>
    <t>S000001132</t>
  </si>
  <si>
    <t>S000000662</t>
  </si>
  <si>
    <t>S000003651</t>
  </si>
  <si>
    <t>S000003804</t>
  </si>
  <si>
    <t>S000000973</t>
  </si>
  <si>
    <t>S000002794</t>
  </si>
  <si>
    <t>S000000214</t>
  </si>
  <si>
    <t>S000006227</t>
  </si>
  <si>
    <t>S000004651</t>
  </si>
  <si>
    <t>S000000763</t>
  </si>
  <si>
    <t>S000005243</t>
  </si>
  <si>
    <t>S000000745</t>
  </si>
  <si>
    <t>S000003628</t>
  </si>
  <si>
    <t>S000003959</t>
  </si>
  <si>
    <t>S000001803</t>
  </si>
  <si>
    <t>S000007603</t>
  </si>
  <si>
    <t>S000002725</t>
  </si>
  <si>
    <t>S000004093</t>
  </si>
  <si>
    <t>S000001390</t>
  </si>
  <si>
    <t>S000004745</t>
  </si>
  <si>
    <t>S000000302</t>
  </si>
  <si>
    <t>S000001401</t>
  </si>
  <si>
    <t>S000003131</t>
  </si>
  <si>
    <t>S000002157</t>
  </si>
  <si>
    <t>S000005403</t>
  </si>
  <si>
    <t>S000005531</t>
  </si>
  <si>
    <t>S000004025</t>
  </si>
  <si>
    <t>S000000566</t>
  </si>
  <si>
    <t>S000000277</t>
  </si>
  <si>
    <t>S000000099</t>
  </si>
  <si>
    <t>S000000944</t>
  </si>
  <si>
    <t>S000004897</t>
  </si>
  <si>
    <t>S000005194</t>
  </si>
  <si>
    <t>S000005559</t>
  </si>
  <si>
    <t>S000004472</t>
  </si>
  <si>
    <t>S000004022</t>
  </si>
  <si>
    <t>S000004494</t>
  </si>
  <si>
    <t>S000000340</t>
  </si>
  <si>
    <t>S000002598</t>
  </si>
  <si>
    <t>S000000744</t>
  </si>
  <si>
    <t>S000000115</t>
  </si>
  <si>
    <t>S000004560</t>
  </si>
  <si>
    <t>S000004255</t>
  </si>
  <si>
    <t>S000003997</t>
  </si>
  <si>
    <t>S000003995</t>
  </si>
  <si>
    <t>S000000918</t>
  </si>
  <si>
    <t>S000002313</t>
  </si>
  <si>
    <t>S000003796</t>
  </si>
  <si>
    <t>S000000025</t>
  </si>
  <si>
    <t>S000005051</t>
  </si>
  <si>
    <t>S000002200</t>
  </si>
  <si>
    <t>S000000105</t>
  </si>
  <si>
    <t>S000000476</t>
  </si>
  <si>
    <t>S000002263</t>
  </si>
  <si>
    <t>S000006043</t>
  </si>
  <si>
    <t>S000004368</t>
  </si>
  <si>
    <t>S000006156</t>
  </si>
  <si>
    <t>S000003925</t>
  </si>
  <si>
    <t>S000001802</t>
  </si>
  <si>
    <t>S000002217</t>
  </si>
  <si>
    <t>S000000065</t>
  </si>
  <si>
    <t>S000004279</t>
  </si>
  <si>
    <t>S000006042</t>
  </si>
  <si>
    <t>S000003617</t>
  </si>
  <si>
    <t>S000000184</t>
  </si>
  <si>
    <t>S000002588</t>
  </si>
  <si>
    <t>S000004125</t>
  </si>
  <si>
    <t>S000001176</t>
  </si>
  <si>
    <t>S000002323</t>
  </si>
  <si>
    <t>S000001394</t>
  </si>
  <si>
    <t>S000003842</t>
  </si>
  <si>
    <t>S000002437</t>
  </si>
  <si>
    <t>S000002625</t>
  </si>
  <si>
    <t>S000002359</t>
  </si>
  <si>
    <t>S000003234</t>
  </si>
  <si>
    <t>S000004765</t>
  </si>
  <si>
    <t>S000005873</t>
  </si>
  <si>
    <t>S000004580</t>
  </si>
  <si>
    <t>S000004525</t>
  </si>
  <si>
    <t>S000006368</t>
  </si>
  <si>
    <t>S000006222</t>
  </si>
  <si>
    <t>S000003905</t>
  </si>
  <si>
    <t>S000005450</t>
  </si>
  <si>
    <t>S000002671</t>
  </si>
  <si>
    <t>S000007590</t>
  </si>
  <si>
    <t>S000000607</t>
  </si>
  <si>
    <t>S000113613</t>
  </si>
  <si>
    <t>S000004375</t>
  </si>
  <si>
    <t>S000000975</t>
  </si>
  <si>
    <t>S000003058</t>
  </si>
  <si>
    <t>S000003813</t>
  </si>
  <si>
    <t>S000003490</t>
  </si>
  <si>
    <t>S000001622</t>
  </si>
  <si>
    <t>S000000427</t>
  </si>
  <si>
    <t>S000002767</t>
  </si>
  <si>
    <t>S000004386</t>
  </si>
  <si>
    <t>S000005784</t>
  </si>
  <si>
    <t>S000001597</t>
  </si>
  <si>
    <t>S000000432</t>
  </si>
  <si>
    <t>S000006260</t>
  </si>
  <si>
    <t>S000002259</t>
  </si>
  <si>
    <t>S000002504</t>
  </si>
  <si>
    <t>S000006115</t>
  </si>
  <si>
    <t>S000005895</t>
  </si>
  <si>
    <t>S000001957</t>
  </si>
  <si>
    <t>S000005455</t>
  </si>
  <si>
    <t>S000004312</t>
  </si>
  <si>
    <t>S000005026</t>
  </si>
  <si>
    <t>S000005922</t>
  </si>
  <si>
    <t>S000000964</t>
  </si>
  <si>
    <t>S000004683</t>
  </si>
  <si>
    <t>S000001410</t>
  </si>
  <si>
    <t>S000004976</t>
  </si>
  <si>
    <t>S000002777</t>
  </si>
  <si>
    <t>ELG1</t>
  </si>
  <si>
    <t>SSL2</t>
  </si>
  <si>
    <t>RPB9</t>
  </si>
  <si>
    <t>NSE5</t>
  </si>
  <si>
    <t>BDF1</t>
  </si>
  <si>
    <t>RAD30</t>
  </si>
  <si>
    <t>TOP3</t>
  </si>
  <si>
    <t>PIF1</t>
  </si>
  <si>
    <t>POB3</t>
  </si>
  <si>
    <t>CTK2</t>
  </si>
  <si>
    <t>CTF4</t>
  </si>
  <si>
    <t>SML1</t>
  </si>
  <si>
    <t>RAD34</t>
  </si>
  <si>
    <t>SMC5</t>
  </si>
  <si>
    <t>TOF1</t>
  </si>
  <si>
    <t>RAD27</t>
  </si>
  <si>
    <t>TFB1</t>
  </si>
  <si>
    <t>MLH1</t>
  </si>
  <si>
    <t>EAF7</t>
  </si>
  <si>
    <t>RAD55</t>
  </si>
  <si>
    <t>KRE29</t>
  </si>
  <si>
    <t>HTA1</t>
  </si>
  <si>
    <t>BDF2</t>
  </si>
  <si>
    <t>PHR1</t>
  </si>
  <si>
    <t>EPL1</t>
  </si>
  <si>
    <t>MLH3</t>
  </si>
  <si>
    <t>UNG1</t>
  </si>
  <si>
    <t>YNK1</t>
  </si>
  <si>
    <t>ALK1</t>
  </si>
  <si>
    <t>LCD1</t>
  </si>
  <si>
    <t>CHK1</t>
  </si>
  <si>
    <t>RAD14</t>
  </si>
  <si>
    <t>SPT16</t>
  </si>
  <si>
    <t>YKU80</t>
  </si>
  <si>
    <t>SLX5</t>
  </si>
  <si>
    <t>NSE3</t>
  </si>
  <si>
    <t>RAD1</t>
  </si>
  <si>
    <t>RAD16</t>
  </si>
  <si>
    <t>NHP6A</t>
  </si>
  <si>
    <t>MRE11</t>
  </si>
  <si>
    <t>MSH1</t>
  </si>
  <si>
    <t>RMI1</t>
  </si>
  <si>
    <t>RAD57</t>
  </si>
  <si>
    <t>AOS1</t>
  </si>
  <si>
    <t>MPH1</t>
  </si>
  <si>
    <t>HRR25</t>
  </si>
  <si>
    <t>REV3</t>
  </si>
  <si>
    <t>RAD6</t>
  </si>
  <si>
    <t>CTF8</t>
  </si>
  <si>
    <t>POL30</t>
  </si>
  <si>
    <t>MSH3</t>
  </si>
  <si>
    <t>HAT2</t>
  </si>
  <si>
    <t>INO80</t>
  </si>
  <si>
    <t>RAD51</t>
  </si>
  <si>
    <t>HUG1</t>
  </si>
  <si>
    <t>POL3</t>
  </si>
  <si>
    <t>YNG2</t>
  </si>
  <si>
    <t>RAD18</t>
  </si>
  <si>
    <t>ASF1</t>
  </si>
  <si>
    <t>POL32</t>
  </si>
  <si>
    <t>RAD3</t>
  </si>
  <si>
    <t>MUS81</t>
  </si>
  <si>
    <t>HHT1</t>
  </si>
  <si>
    <t>EAF3</t>
  </si>
  <si>
    <t>CSM3</t>
  </si>
  <si>
    <t>RAD23</t>
  </si>
  <si>
    <t>TRF5</t>
  </si>
  <si>
    <t>MMS21</t>
  </si>
  <si>
    <t>SRS2</t>
  </si>
  <si>
    <t>PRP19</t>
  </si>
  <si>
    <t>MLP1</t>
  </si>
  <si>
    <t>TFB5</t>
  </si>
  <si>
    <t>HIM1</t>
  </si>
  <si>
    <t>CDC45</t>
  </si>
  <si>
    <t>MET18</t>
  </si>
  <si>
    <t>PSO2</t>
  </si>
  <si>
    <t>MMS4</t>
  </si>
  <si>
    <t>REV7</t>
  </si>
  <si>
    <t>RAD54</t>
  </si>
  <si>
    <t>NHP6B</t>
  </si>
  <si>
    <t>NTG2</t>
  </si>
  <si>
    <t>DNL4</t>
  </si>
  <si>
    <t>MLH2</t>
  </si>
  <si>
    <t>MRC1</t>
  </si>
  <si>
    <t>RDH54</t>
  </si>
  <si>
    <t>HTA2</t>
  </si>
  <si>
    <t>MAG1</t>
  </si>
  <si>
    <t>YKU70</t>
  </si>
  <si>
    <t>RAD50</t>
  </si>
  <si>
    <t>EXO1</t>
  </si>
  <si>
    <t>RAD33</t>
  </si>
  <si>
    <t>RAD5</t>
  </si>
  <si>
    <t>RAD52</t>
  </si>
  <si>
    <t>MEC1</t>
  </si>
  <si>
    <t>RVB1</t>
  </si>
  <si>
    <t>EAF5</t>
  </si>
  <si>
    <t>APN2</t>
  </si>
  <si>
    <t>RAD10</t>
  </si>
  <si>
    <t>NEJ1</t>
  </si>
  <si>
    <t>NSE1</t>
  </si>
  <si>
    <t>SSL1</t>
  </si>
  <si>
    <t>SLX8</t>
  </si>
  <si>
    <t>MSH5</t>
  </si>
  <si>
    <t>RAD26</t>
  </si>
  <si>
    <t>SAW1</t>
  </si>
  <si>
    <t>YAF9</t>
  </si>
  <si>
    <t>SIR2</t>
  </si>
  <si>
    <t>ALK2</t>
  </si>
  <si>
    <t>HSM3</t>
  </si>
  <si>
    <t>NSE4</t>
  </si>
  <si>
    <t>TFB2</t>
  </si>
  <si>
    <t>PSY3</t>
  </si>
  <si>
    <t>RVB2</t>
  </si>
  <si>
    <t>RTT109</t>
  </si>
  <si>
    <t>RPL40B</t>
  </si>
  <si>
    <t>RAD59</t>
  </si>
  <si>
    <t>RFA1</t>
  </si>
  <si>
    <t>MEC3</t>
  </si>
  <si>
    <t>MEI5</t>
  </si>
  <si>
    <t>ARP4</t>
  </si>
  <si>
    <t>TEL1</t>
  </si>
  <si>
    <t>SCC2</t>
  </si>
  <si>
    <t>SLX4</t>
  </si>
  <si>
    <t>WSS1</t>
  </si>
  <si>
    <t>CDC9</t>
  </si>
  <si>
    <t>CSM2</t>
  </si>
  <si>
    <t>EAF6</t>
  </si>
  <si>
    <t>RAD28</t>
  </si>
  <si>
    <t>RAD9</t>
  </si>
  <si>
    <t>MGT1</t>
  </si>
  <si>
    <t>SWC4</t>
  </si>
  <si>
    <t>TPP1</t>
  </si>
  <si>
    <t>REV1</t>
  </si>
  <si>
    <t>CTK3</t>
  </si>
  <si>
    <t>OGG1</t>
  </si>
  <si>
    <t>MMS1</t>
  </si>
  <si>
    <t>RLF2</t>
  </si>
  <si>
    <t>MGM101</t>
  </si>
  <si>
    <t>MSH2</t>
  </si>
  <si>
    <t>DIN7</t>
  </si>
  <si>
    <t>BUD25</t>
  </si>
  <si>
    <t>POL4</t>
  </si>
  <si>
    <t>HED1</t>
  </si>
  <si>
    <t>SMC6</t>
  </si>
  <si>
    <t>RAD24</t>
  </si>
  <si>
    <t>LIF1</t>
  </si>
  <si>
    <t>RAD7</t>
  </si>
  <si>
    <t>RAD2</t>
  </si>
  <si>
    <t>CTK1</t>
  </si>
  <si>
    <t>TDP1</t>
  </si>
  <si>
    <t>EAF1</t>
  </si>
  <si>
    <t>CST9</t>
  </si>
  <si>
    <t>HNT3</t>
  </si>
  <si>
    <t>APN1</t>
  </si>
  <si>
    <t>SLX1</t>
  </si>
  <si>
    <t>TFB4</t>
  </si>
  <si>
    <t>DUN1</t>
  </si>
  <si>
    <t>MSH6</t>
  </si>
  <si>
    <t>DDC1</t>
  </si>
  <si>
    <t>RAD17</t>
  </si>
  <si>
    <t>SAE3</t>
  </si>
  <si>
    <t>HMI1</t>
  </si>
  <si>
    <t>MMS22</t>
  </si>
  <si>
    <t>PMS1</t>
  </si>
  <si>
    <t>HAT1</t>
  </si>
  <si>
    <t>RAD4</t>
  </si>
  <si>
    <t>CTF18</t>
  </si>
  <si>
    <t>RPL40A</t>
  </si>
  <si>
    <t>HHT2</t>
  </si>
  <si>
    <t>XRS2</t>
  </si>
  <si>
    <t>YOR144C|RTT110</t>
  </si>
  <si>
    <t>YIL143C|RAD25|LOM3</t>
  </si>
  <si>
    <t>YGL070C|SSU73|SHI</t>
  </si>
  <si>
    <t>YML023C</t>
  </si>
  <si>
    <t>YLR399C</t>
  </si>
  <si>
    <t>YDR419W|DBH1</t>
  </si>
  <si>
    <t>YLR234W|EDR1</t>
  </si>
  <si>
    <t>YML061C|TST1</t>
  </si>
  <si>
    <t>YML069W</t>
  </si>
  <si>
    <t>YJL006C</t>
  </si>
  <si>
    <t>YPR135W|POB1|CHL15</t>
  </si>
  <si>
    <t>YML058W</t>
  </si>
  <si>
    <t>YDR314C</t>
  </si>
  <si>
    <t>YOL034W</t>
  </si>
  <si>
    <t>YNL273W</t>
  </si>
  <si>
    <t>YKL113C|FEN1|ERC11|RTH1</t>
  </si>
  <si>
    <t>YDR311W</t>
  </si>
  <si>
    <t>YMR167W|PMS2</t>
  </si>
  <si>
    <t>YNL136W</t>
  </si>
  <si>
    <t>YDR076W</t>
  </si>
  <si>
    <t>YER038C|NSE6</t>
  </si>
  <si>
    <t>YDR225W|SPT11|H2A1</t>
  </si>
  <si>
    <t>YDL070W</t>
  </si>
  <si>
    <t>YOR386W</t>
  </si>
  <si>
    <t>YFL024C</t>
  </si>
  <si>
    <t>YPL164C</t>
  </si>
  <si>
    <t>YML021C</t>
  </si>
  <si>
    <t>YKL067W|NDK1</t>
  </si>
  <si>
    <t>YGL021W</t>
  </si>
  <si>
    <t>YDR499W|DDC2|PIE1</t>
  </si>
  <si>
    <t>YBR274W</t>
  </si>
  <si>
    <t>YMR201C</t>
  </si>
  <si>
    <t>YGL207W|SSF1|CDC68</t>
  </si>
  <si>
    <t>YMR106C|HDF2</t>
  </si>
  <si>
    <t>YDL013W|HEX3|ULS2</t>
  </si>
  <si>
    <t>YDR288W</t>
  </si>
  <si>
    <t>YPL022W|LPB9</t>
  </si>
  <si>
    <t>YBR114W|PSO5</t>
  </si>
  <si>
    <t>YPR052C</t>
  </si>
  <si>
    <t>YMR224C|NGS1|XRS4|RAD58</t>
  </si>
  <si>
    <t>YHR120W</t>
  </si>
  <si>
    <t>YPL024W|NCE4</t>
  </si>
  <si>
    <t>YDR004W</t>
  </si>
  <si>
    <t>YPR180W|RHC31</t>
  </si>
  <si>
    <t>YIR002C</t>
  </si>
  <si>
    <t>YPL204W|KTI14</t>
  </si>
  <si>
    <t>YPL167C|PSO1</t>
  </si>
  <si>
    <t>YGL058W|UBC2|PSO8</t>
  </si>
  <si>
    <t>YHR191C</t>
  </si>
  <si>
    <t>YBR088C</t>
  </si>
  <si>
    <t>YCR092C</t>
  </si>
  <si>
    <t>YEL056W</t>
  </si>
  <si>
    <t>YGL150C</t>
  </si>
  <si>
    <t>YER095W|MUT5</t>
  </si>
  <si>
    <t>YML058W-A</t>
  </si>
  <si>
    <t>YDL102W|TEX1|CDC2|HPR6</t>
  </si>
  <si>
    <t>YHR090C|NBN1|EAF4</t>
  </si>
  <si>
    <t>YCR066W</t>
  </si>
  <si>
    <t>YJL115W|CIA1</t>
  </si>
  <si>
    <t>YJR043C</t>
  </si>
  <si>
    <t>YER171W|REM1</t>
  </si>
  <si>
    <t>YDR386W|SLX3</t>
  </si>
  <si>
    <t>YBR010W|SIN2|BUR5</t>
  </si>
  <si>
    <t>YPR023C</t>
  </si>
  <si>
    <t>YMR048W</t>
  </si>
  <si>
    <t>YEL037C</t>
  </si>
  <si>
    <t>YNL299W</t>
  </si>
  <si>
    <t>YEL019C|PSO10|NSE2</t>
  </si>
  <si>
    <t>YJL092W|HPR5|RADH1|RADH</t>
  </si>
  <si>
    <t>YLL036C|PSO4</t>
  </si>
  <si>
    <t>YKR095W|MPL1</t>
  </si>
  <si>
    <t>YDR079C-A</t>
  </si>
  <si>
    <t>YDR317W</t>
  </si>
  <si>
    <t>YLR103C|SLD4</t>
  </si>
  <si>
    <t>YIL128W|MMS19</t>
  </si>
  <si>
    <t>YMR137C|SNM1</t>
  </si>
  <si>
    <t>YBR098W|YBR100W|SLX2</t>
  </si>
  <si>
    <t>YIL139C</t>
  </si>
  <si>
    <t>YGL163C|XRS1</t>
  </si>
  <si>
    <t>YBR089C-A|YBR090C-A</t>
  </si>
  <si>
    <t>YOL043C|SCR2</t>
  </si>
  <si>
    <t>YOR005C|LIG4</t>
  </si>
  <si>
    <t>YLR035C</t>
  </si>
  <si>
    <t>YCL061C|YCL060C</t>
  </si>
  <si>
    <t>YBR073W|TID1</t>
  </si>
  <si>
    <t>YBL003C|H2A2</t>
  </si>
  <si>
    <t>YER142C|MMS5</t>
  </si>
  <si>
    <t>YMR284W|KU70|HDF1|NES24</t>
  </si>
  <si>
    <t>YNL250W</t>
  </si>
  <si>
    <t>YOR033C|DHS1</t>
  </si>
  <si>
    <t>YML011C</t>
  </si>
  <si>
    <t>YLR032W|REV2|SNM2</t>
  </si>
  <si>
    <t>YML032C</t>
  </si>
  <si>
    <t>YBR136W|ESR1|SAD3</t>
  </si>
  <si>
    <t>YDR190C|TIP49|TIH1|TIP49A</t>
  </si>
  <si>
    <t>YEL018W</t>
  </si>
  <si>
    <t>YBL019W|ETH1</t>
  </si>
  <si>
    <t>YML095C</t>
  </si>
  <si>
    <t>YLR265C|LIF2</t>
  </si>
  <si>
    <t>YLR007W</t>
  </si>
  <si>
    <t>YLR005W</t>
  </si>
  <si>
    <t>YER116C</t>
  </si>
  <si>
    <t>YDL154W</t>
  </si>
  <si>
    <t>YJR035W</t>
  </si>
  <si>
    <t>YAL027W</t>
  </si>
  <si>
    <t>YNL107W</t>
  </si>
  <si>
    <t>YDL042C|MAR1</t>
  </si>
  <si>
    <t>YBL009W</t>
  </si>
  <si>
    <t>YBR272C</t>
  </si>
  <si>
    <t>YDL105W|QRI2</t>
  </si>
  <si>
    <t>YPL122C</t>
  </si>
  <si>
    <t>YLR376C</t>
  </si>
  <si>
    <t>YPL235W|TIH2|TIP49B|TIP48</t>
  </si>
  <si>
    <t>YLL002W|REM50|KIM2</t>
  </si>
  <si>
    <t>YKR094C|UB12|UBI2|CEP52B</t>
  </si>
  <si>
    <t>YDL059C</t>
  </si>
  <si>
    <t>YAR007C|BUF2|RPA1|FUN3</t>
  </si>
  <si>
    <t>YLR288C|PSO9|PIP3</t>
  </si>
  <si>
    <t>YPL121C|LPH6</t>
  </si>
  <si>
    <t>YJL081C|ACT3</t>
  </si>
  <si>
    <t>YBL088C</t>
  </si>
  <si>
    <t>YDR180W</t>
  </si>
  <si>
    <t>YLR135W</t>
  </si>
  <si>
    <t>YHR134W</t>
  </si>
  <si>
    <t>YDL164C|MMS8</t>
  </si>
  <si>
    <t>YIL132C</t>
  </si>
  <si>
    <t>YJR082C</t>
  </si>
  <si>
    <t>YDR030C</t>
  </si>
  <si>
    <t>YDR217C</t>
  </si>
  <si>
    <t>YDL200C|MGMT</t>
  </si>
  <si>
    <t>YGR002C|EAF2|GOD1</t>
  </si>
  <si>
    <t>YMR156C</t>
  </si>
  <si>
    <t>YOR346W</t>
  </si>
  <si>
    <t>YML112W</t>
  </si>
  <si>
    <t>YML060W</t>
  </si>
  <si>
    <t>YPR164W|RTT108|SLM6</t>
  </si>
  <si>
    <t>YPR018W|CAC1</t>
  </si>
  <si>
    <t>YJR144W|MGM9</t>
  </si>
  <si>
    <t>YOL090W|PMS5</t>
  </si>
  <si>
    <t>YDR263C|DIN3</t>
  </si>
  <si>
    <t>YER014C-A</t>
  </si>
  <si>
    <t>YCR014C|POLX</t>
  </si>
  <si>
    <t>YDR014W-A</t>
  </si>
  <si>
    <t>YLR383W|RHC18</t>
  </si>
  <si>
    <t>YER173W|RS1</t>
  </si>
  <si>
    <t>YGL090W</t>
  </si>
  <si>
    <t>YJR052W</t>
  </si>
  <si>
    <t>YGR258C</t>
  </si>
  <si>
    <t>YKL139W</t>
  </si>
  <si>
    <t>YBR223C</t>
  </si>
  <si>
    <t>YDR359C|VID21</t>
  </si>
  <si>
    <t>YLR394W|ZIP3</t>
  </si>
  <si>
    <t>YOR258W</t>
  </si>
  <si>
    <t>YKL114C</t>
  </si>
  <si>
    <t>YBR228W</t>
  </si>
  <si>
    <t>YPR056W</t>
  </si>
  <si>
    <t>YDL101C</t>
  </si>
  <si>
    <t>YDR097C|PMS3</t>
  </si>
  <si>
    <t>YPL194W</t>
  </si>
  <si>
    <t>YOR368W</t>
  </si>
  <si>
    <t>YHR079C-A|YHR079BC|YHR079C-B</t>
  </si>
  <si>
    <t>YOL095C</t>
  </si>
  <si>
    <t>YLR320W|SLM2</t>
  </si>
  <si>
    <t>YNL082W</t>
  </si>
  <si>
    <t>YPL001W</t>
  </si>
  <si>
    <t>YER162C</t>
  </si>
  <si>
    <t>YMR078C|CHL12</t>
  </si>
  <si>
    <t>YIL148W|UBI1|CEP52A|UB11</t>
  </si>
  <si>
    <t>YNL031C</t>
  </si>
  <si>
    <t>YDR369C</t>
  </si>
  <si>
    <t>GO:0006974</t>
  </si>
  <si>
    <t>Protein required for S phase progression and telomere homeostasis, forms an alternative replication factor C complex important for DNA replication and genome integrity</t>
  </si>
  <si>
    <t>Component of the holoenzyme form of RNA polymerase transcription factor TFIIH, has DNA-dependent ATPase/helicase activity and is required, with Rad3p, for unwinding promoter DNA</t>
  </si>
  <si>
    <t>RNA polymerase II subunit B12.6</t>
  </si>
  <si>
    <t>Essential subunit of the Mms21-Smc5-Smc6 complex</t>
  </si>
  <si>
    <t>Protein involved in transcription initiation at TATA-containing promoters</t>
  </si>
  <si>
    <t>DNA polymerase eta, involved in translesion synthesis during post-replication repair</t>
  </si>
  <si>
    <t>DNA Topoisomerase III, conserved protein that functions in a complex with Sgs1p and Rmi1p to relax single-stranded negatively-supercoiled DNA preferentially, involved in telomere stability and regulation of mitotic recombination</t>
  </si>
  <si>
    <t>DNA helicase</t>
  </si>
  <si>
    <t>Subunit of the heterodimeric FACT complex (Spt16p-Pob3p), which associates with chromatin via interaction with Nhp6Ap and Nhp6Bp, and reorganizes nucleosomes to facilitate access to DNA by RNA and DNA polymerases</t>
  </si>
  <si>
    <t>Beta subunit of C-terminal domain kinase I (CTDK-I), which phosphorylates both RNA pol II subunit Rpo21p to affect transcription and pre-mRNA 3' end processing, and ribosomal protein Rps2p to increase translational fidelity</t>
  </si>
  <si>
    <t>Chromatin-associated protein, required for sister chromatid cohesion</t>
  </si>
  <si>
    <t>Ribonucleotide reductase inhibitor involved in regulating dNTP production</t>
  </si>
  <si>
    <t>Protein involved in nucleotide excision repair (NER)</t>
  </si>
  <si>
    <t>Structural maintenance of chromosomes (SMC) protein</t>
  </si>
  <si>
    <t>Subunit of a replication-pausing checkpoint complex (Tof1p-Mrc1p-Csm3p) that acts at the stalled replication fork to promote sister chromatid cohesion after DNA damage, facilitating gap repair of damaged DNA</t>
  </si>
  <si>
    <t>5' to 3' exonuclease, 5' flap endonuclease, required for Okazaki fragment processing and maturation as well as for long-patch base-excision repair</t>
  </si>
  <si>
    <t>Subunit of TFIIH and nucleotide excision repair factor 3 complexes, required for nucleotide excision repair, target for transcriptional activators</t>
  </si>
  <si>
    <t>Protein required for mismatch repair in mitosis and meiosis as well as crossing over during meiosis</t>
  </si>
  <si>
    <t>Subunit of the NuA4 histone acetyltransferase complex, which acetylates the N-terminal tails of histones H4 and H2A</t>
  </si>
  <si>
    <t>Protein that stimulates strand exchange by stabilizing the binding of Rad51p to single-stranded DNA</t>
  </si>
  <si>
    <t>Essential subunit of the Mms21-Smc5-Smc6 complex, required for growth and DNA repair</t>
  </si>
  <si>
    <t>Histone H2A, core histone protein required for chromatin assembly and chromosome function</t>
  </si>
  <si>
    <t>DNA photolyase involved in photoreactivation, repairs pyrimidine dimers in the presence of visible light</t>
  </si>
  <si>
    <t>Component of NuA4, which is an essential histone H4/H2A acetyltransferase complex</t>
  </si>
  <si>
    <t>Protein involved in DNA mismatch repair and crossing-over during meiotic recombination</t>
  </si>
  <si>
    <t>Uracil-DNA glycosylase, required for repair of uracil in DNA formed by spontaneous cytosine deamination, not required for strand-specific mismatch repair, cell-cycle regulated, expressed in late G1, localizes to mitochondria and nucleus</t>
  </si>
  <si>
    <t>Nucleoside diphosphate kinase, catalyzes the transfer of gamma phosphates from nucleoside triphosphates, usually ATP, to nucleoside diphosphates by a mechanism that involves formation of an autophosphorylated enzyme intermediate</t>
  </si>
  <si>
    <t>Protein kinase</t>
  </si>
  <si>
    <t>Essential protein required for the DNA integrity checkpoint pathways</t>
  </si>
  <si>
    <t>Serine/threonine kinase and DNA damage checkpoint effector, mediates cell cycle arrest via phosphorylation of Pds1p</t>
  </si>
  <si>
    <t>Protein that recognizes and binds damaged DNA during nucleotide excision repair</t>
  </si>
  <si>
    <t>Subunit of the telomeric Ku complex (Yku70p-Yku80p), involved in telomere length maintenance, structure and telomere position effect</t>
  </si>
  <si>
    <t>Subunit of the Slx5-Slx8 SUMO-targeted ubiquitin ligase (STUbL) complex, stimulated by SUMO-modified substrates</t>
  </si>
  <si>
    <t>Single-stranded DNA endonuclease (with Rad10p), cleaves single-stranded DNA during nucleotide excision repair and double-strand break repair</t>
  </si>
  <si>
    <t>Protein that recognizes and binds damaged DNA in an ATP-dependent manner (with Rad7p) during nucleotide excision repair</t>
  </si>
  <si>
    <t>High-mobility group (HMG) protein that binds to and remodels nucleosomes</t>
  </si>
  <si>
    <t>Subunit of a complex with Rad50p and Xrs2p (MRX complex) that functions in repair of DNA double-strand breaks and in telomere stability, exhibits nuclease activity that appears to be required for MRX function</t>
  </si>
  <si>
    <t>DNA-binding protein of the mitochondria involved in repair of mitochondrial DNA, has ATPase activity and binds to DNA mismatches</t>
  </si>
  <si>
    <t>Subunit of the RecQ (Sgs1p) - Topo III (Top3p) complex</t>
  </si>
  <si>
    <t>Subunit of a heterodimeric nuclear SUMO activating enzyme (E1) with Uba2p</t>
  </si>
  <si>
    <t>Member of the DEAH family of helicases, functions in an error-free DNA damage bypass pathway that involves homologous recombination, binds to flap DNA and stimulates activity of Rad27p and Dna2p</t>
  </si>
  <si>
    <t>Protein kinase involved in regulating diverse events including vesicular trafficking, DNA repair, and chromosome segregation</t>
  </si>
  <si>
    <t>Catalytic subunit of DNA polymerase zeta, involved in translesion synthesis during post-replication repair</t>
  </si>
  <si>
    <t>Ubiquitin-conjugating enzyme (E2), involved in postreplication repair (as a heterodimer with Rad18p), DSBR and checkpoint control (as a heterodimer with Bre1p), ubiquitin-mediated N-end rule protein degradation (as a heterodimer with Ubr1p</t>
  </si>
  <si>
    <t>Subunit of a complex with Ctf18p that shares some subunits with Replication Factor C and is required for sister chromatid cohesion</t>
  </si>
  <si>
    <t>Proliferating cell nuclear antigen (PCNA), functions as the sliding clamp for DNA polymerase delta</t>
  </si>
  <si>
    <t>Mismatch repair protein, forms dimers with Msh2p that mediate repair of insertion or deletion mutations and removal of nonhomologous DNA ends, contains a PCNA (Pol30p) binding motif required for genome stability</t>
  </si>
  <si>
    <t>Subunit of the Hat1p-Hat2p histone acetyltransferase complex</t>
  </si>
  <si>
    <t>ATPase, subunit of a complex containing actin and several actin-related proteins that has chromatin remodeling activity and 3' to 5' DNA helicase activity in vitro</t>
  </si>
  <si>
    <t>Strand exchange protein, forms a helical filament with DNA that searches for homology</t>
  </si>
  <si>
    <t>Protein involved in the Mec1p-mediated checkpoint pathway that responds to DNA damage or replication arrest, transcription is induced by DNA damage</t>
  </si>
  <si>
    <t>Catalytic subunit of DNA polymerase delta</t>
  </si>
  <si>
    <t>Subunit of the NuA4 histone acetyltransferase complex that acetylates histone H4 and H2A</t>
  </si>
  <si>
    <t>E3 ubiqutin ligase, forms heterodimer with Rad6p to monoubiquitinate PCNA-K164</t>
  </si>
  <si>
    <t>Nucleosome assembly factor, involved in chromatin assembly and disassembly, anti-silencing protein that causes derepression of silent loci when overexpressed</t>
  </si>
  <si>
    <t>Third subunit of DNA polymerase delta, involved in chromosomal DNA replication</t>
  </si>
  <si>
    <t>5' to 3' DNA helicase, involved in nucleotide excision repair and transcription</t>
  </si>
  <si>
    <t>Subunit of the structure-specific Mms4p-Mus81p endonuclease that cleaves branched DNA</t>
  </si>
  <si>
    <t>Histone H3, core histone protein required for chromatin assembly, part of heterochromatin-mediated telomeric and HM silencing</t>
  </si>
  <si>
    <t>Esa1p-associated factor, nonessential component of the NuA4 acetyltransferase complex, homologous to Drosophila dosage compensation protein MSL3</t>
  </si>
  <si>
    <t>Replication fork associated factor, required for stable replication fork pausing</t>
  </si>
  <si>
    <t>Protein with ubiquitin-like N terminus, subunit of Nuclear Excision Repair Factor 2 (NEF2) with Rad4p that recognizes and binds damaged DNA</t>
  </si>
  <si>
    <t>Non-canonical poly(A) polymerase, involved in nuclear RNA degradation as a component of the TRAMP complex</t>
  </si>
  <si>
    <t>SUMO ligase involved in chromosomal organization and DNA repair</t>
  </si>
  <si>
    <t>DNA helicase and DNA-dependent ATPase involved in DNA repair, needed for proper timing of commitment to meiotic recombination and transition from Meiosis I to II</t>
  </si>
  <si>
    <t>Splicing factor associated with the spliceosome</t>
  </si>
  <si>
    <t>Myosin-like protein associated with the nuclear envelope, connects the nuclear pore complex with the nuclear interior</t>
  </si>
  <si>
    <t>Component of the RNA polymerase II general transcription and DNA repair factor TFIIH</t>
  </si>
  <si>
    <t>Protein of unknown function involved in DNA repair</t>
  </si>
  <si>
    <t>DNA replication initiation factor</t>
  </si>
  <si>
    <t>DNA repair and TFIIH regulator, required for both nucleotide excision repair (NER) and RNA polymerase II (RNAP II) transcription</t>
  </si>
  <si>
    <t>Nuclease required for a post-incision step in the repair of DNA single and double-strand breaks that result from interstrand crosslinks produced by a variety of mono- and bi-functional psoralen derivatives</t>
  </si>
  <si>
    <t>Accessory subunit of DNA polymerase zeta, involved in translesion synthesis during post-replication repair</t>
  </si>
  <si>
    <t>DNA-dependent ATPase, stimulates strand exchange by modifying the topology of double-stranded DNA</t>
  </si>
  <si>
    <t>DNA N-glycosylase and apurinic/apyrimidinic (AP) lyase involved in base excision repair, localizes to the nucleus</t>
  </si>
  <si>
    <t>DNA ligase required for nonhomologous end-joining (NHEJ), forms stable heterodimer with required cofactor Lif1p, interacts with Nej1p</t>
  </si>
  <si>
    <t>Protein involved in the mismatch repair of certain frameshift intermediates and involved in meiotic recombination</t>
  </si>
  <si>
    <t>S-phase checkpoint protein required for DNA replication</t>
  </si>
  <si>
    <t>3-methyl-adenine DNA glycosylase involved in protecting DNA against alkylating agents</t>
  </si>
  <si>
    <t>Subunit of MRX complex, with Mre11p and Xrs2p, involved in processing double-strand DNA breaks in vegetative cells, initiation of meiotic DSBs, telomere maintenance, and nonhomologous end joining</t>
  </si>
  <si>
    <t>5'-3' exonuclease and flap-endonuclease involved in recombination, double-strand break repair and DNA mismatch repair</t>
  </si>
  <si>
    <t>Protein involved in nucleotide excision repair</t>
  </si>
  <si>
    <t>DNA helicase proposed to promote replication fork regression during postreplication repair by template switching</t>
  </si>
  <si>
    <t>Protein that stimulates strand exchange by facilitating Rad51p binding to single-stranded DNA</t>
  </si>
  <si>
    <t>Genome integrity checkpoint protein and PI kinase superfamily member</t>
  </si>
  <si>
    <t>Essential protein involved in transcription regulation</t>
  </si>
  <si>
    <t>Esa1p-associated factor, non-essential subunit of the NuA4 acetyltransferase complex</t>
  </si>
  <si>
    <t>Class II abasic (AP) endonuclease involved in repair of DNA damage</t>
  </si>
  <si>
    <t>Single-stranded DNA endonuclease (with Rad1p), cleaves single-stranded DNA during nucleotide excision repair and double-strand break repair</t>
  </si>
  <si>
    <t>Protein involved in regulation of nonhomologous end joining</t>
  </si>
  <si>
    <t>Component of the core form of RNA polymerase transcription factor TFIIH, which has both protein kinase and DNA-dependent ATPase/helicase activities and is essential for transcription and nucleotide excision repair</t>
  </si>
  <si>
    <t>Subunit of the Slx5-Slx8 SUMO-targeted ubiquitin ligase (STUbL) complex</t>
  </si>
  <si>
    <t>Protein of the MutS family, forms a dimer with Msh4p that facilitates crossovers between homologs during meiosis</t>
  </si>
  <si>
    <t>Protein involved in transcription-coupled nucleotide excision repair of UV-induced DNA lesions</t>
  </si>
  <si>
    <t>Protein involved in Rad1p/Rad10p-dependent removal of 3'-nonhomologous tails during double-strand break repair via single-strand annealing</t>
  </si>
  <si>
    <t>Subunit of both the NuA4 histone H4 acetyltransferase complex and the SWR1 complex, may function to antagonize silencing near telomeres</t>
  </si>
  <si>
    <t>Conserved NAD+ dependent histone deacetylase of the Sirtuin family involved in regulation of lifespan</t>
  </si>
  <si>
    <t>Proteasome-interacting protein involved in the assembly of the base subcomplex of the 19S proteasomal regulatory particle (RP)</t>
  </si>
  <si>
    <t>Nuclear protein that plays a role in the function of the Smc5p-Rhc18p complex</t>
  </si>
  <si>
    <t>Subunit of TFIIH and nucleotide excision repair factor 3 complexes, involved in transcription initiation, required for nucleotide excision repair, similar to 52 kDa subunit of human TFIIH</t>
  </si>
  <si>
    <t>Protein involved in a Rad51p-, Rad54p-dependent pathway for homologous recombination repair</t>
  </si>
  <si>
    <t>Histone acetyltransferase critical for cell survival in the presence of DNA damage during S phase</t>
  </si>
  <si>
    <t>Fusion protein, identical to Rpl40Ap, that is cleaved to yield ubiquitin and a ribosomal protein of the large (60S) ribosomal subunit with similarity to rat L40</t>
  </si>
  <si>
    <t>Protein involved in the repair of double-strand breaks in DNA during vegetative growth via recombination and single-strand annealing</t>
  </si>
  <si>
    <t>Subunit of heterotrimeric Replication Protein A (RPA), which is a highly conserved single-stranded DNA binding protein involved in DNA replication, repair, and recombination</t>
  </si>
  <si>
    <t>DNA damage and meiotic pachytene checkpoint protein</t>
  </si>
  <si>
    <t>Meiosis specific protein involved in DMC1-dependent meiotic recombination, forms heterodimer with Sae3p</t>
  </si>
  <si>
    <t>Nuclear actin-related protein involved in chromatin remodeling, component of chromatin-remodeling enzyme complexes</t>
  </si>
  <si>
    <t>Protein kinase primarily involved in telomere length regulation</t>
  </si>
  <si>
    <t>Subunit of cohesin loading factor (Scc2p-Scc4p), a complex required for loading of cohesin complexes onto chromosomes</t>
  </si>
  <si>
    <t>Endonuclease involved in processing DNA during recombination and repair</t>
  </si>
  <si>
    <t>Sumoylated protein that localizes to a single spot on the nuclear periphery of mother cells but not daughters</t>
  </si>
  <si>
    <t>DNA ligase found in the nucleus and mitochondria, an essential enzyme that joins Okazaki fragments during DNA replication</t>
  </si>
  <si>
    <t>Protein involved in a Rad51p-, Rad54p-dependent pathway for homologous recombination repair, required for accurate chromosome segregation during meiosis</t>
  </si>
  <si>
    <t>Subunit of the NuA4 acetyltransferase complex that acetylates histone H4 and NuA3 acetyltransferase complex that acetylates histone H3</t>
  </si>
  <si>
    <t>Protein involved in DNA repair, related to the human CSA protein that is involved in transcription-coupled repair nucleotide excision repair</t>
  </si>
  <si>
    <t>DNA damage-dependent checkpoint protein, required for cell-cycle arrest in G1/S, intra-S, and G2/M</t>
  </si>
  <si>
    <t>DNA repair methyltransferase (6-O-methylguanine-DNA methylase) involved in protection against DNA alkylation damage</t>
  </si>
  <si>
    <t>Component of the Swr1p complex that incorporates Htz1p into chromatin</t>
  </si>
  <si>
    <t>DNA 3'-phosphatase that functions in repair of endogenous damage of double-stranded DNA, activity is specific for removal of 3' phosphates at strand breaks</t>
  </si>
  <si>
    <t>Deoxycytidyl transferase, forms a complex with the subunits of DNA polymerase zeta, Rev3p and Rev7p</t>
  </si>
  <si>
    <t>Gamma subunit of C-terminal domain kinase I (CTDK-I), which phosphorylates both RNA pol II subunit Rpo21p to affect transcription and pre-mRNA 3' end processing, and ribosomal protein Rps2p to increase translational fidelity</t>
  </si>
  <si>
    <t>Mitochondrial glycosylase/lyase that specifically excises 7,8-dihydro-8-oxoguanine residues located opposite cytosine or thymine residues in DNA, repairs oxidative damage to mitochondrial DNA, contributes to UVA resistance</t>
  </si>
  <si>
    <t>Subunit of an E3 ubiquitin ligase complex involved in resolving replication intermediates or preventing the damage caused by blocked replication forks</t>
  </si>
  <si>
    <t>Largest subunit (p90) of the Chromatin Assembly Complex (CAF-1) with Cac2p and Msi1p that assembles newly synthesized histones onto recently replicated DNA</t>
  </si>
  <si>
    <t>Protein involved in mitochondrial genome maintenance</t>
  </si>
  <si>
    <t>Protein that forms heterodimers with Msh3p and Msh6p that bind to DNA mismatches to initiate the mismatch repair process</t>
  </si>
  <si>
    <t>Mitochondrial nuclease functioning in DNA repair and replication, modulates the stability of the mitochondrial genome, induced by exposure to mutagens, also induced during meiosis at a time nearly coincident with commitment to recombination</t>
  </si>
  <si>
    <t>Protein involved in bud-site selection</t>
  </si>
  <si>
    <t>DNA polymerase IV, undergoes pair-wise interactions with Dnl4p-Lif1p and Rad27p to mediate repair of DNA double-strand breaks by non-homologous end joining (NHEJ)</t>
  </si>
  <si>
    <t>Meiosis-specific protein that down-regulates Rad51p-mediated mitotic recombination when the meiotic recombination machinery is impaired</t>
  </si>
  <si>
    <t>Protein involved in structural maintenance of chromosomes</t>
  </si>
  <si>
    <t>Checkpoint protein, involved in the activation of the DNA damage and meiotic pachytene checkpoints</t>
  </si>
  <si>
    <t>Component of the DNA ligase IV complex that mediates nonhomologous end joining in DNA double-strand break repair</t>
  </si>
  <si>
    <t>Protein that recognizes and binds damaged DNA in an ATP-dependent manner (with Rad16p) during nucleotide excision repair</t>
  </si>
  <si>
    <t>Single-stranded DNA endonuclease, cleaves single-stranded DNA during nucleotide excision repair to excise damaged DNA</t>
  </si>
  <si>
    <t>Catalytic (alpha) subunit of C-terminal domain kinase I (CTDK-I), which phosphorylates both RNA pol II subunit Rpo21p to affect transcription and pre-mRNA 3' end processing, and ribosomal protein Rps2p to increase translational fidelity</t>
  </si>
  <si>
    <t>Tyrosyl-DNA Phosphodiesterase I, hydrolyzes 3' and 5'-phosphotyrosyl bonds, involved in the repair of DNA lesions created by topoisomerase I and topoisomerase II</t>
  </si>
  <si>
    <t>Component of the NuA4 histone acetyltransferase complex</t>
  </si>
  <si>
    <t>SUMO E3 ligase</t>
  </si>
  <si>
    <t>DNA 5' AMP hydrolase involved in DNA repair</t>
  </si>
  <si>
    <t>Major apurinic/apyrimidinic endonuclease, 3'-repair diesterase involved in repair of DNA damage by oxidation and alkylating agents</t>
  </si>
  <si>
    <t>Subunit of a complex, with Slx4p, that hydrolyzes 5' branches from duplex DNA in response to stalled or converging replication forks</t>
  </si>
  <si>
    <t>Subunit of TFIIH complex, involved in transcription initiation, similar to 34 kDa subunit of human TFIIH</t>
  </si>
  <si>
    <t>Cell-cycle checkpoint serine-threonine kinase required for DNA damage-induced transcription of certain target genes, phosphorylation of Rad55p and Sml1p, and transient G2/M arrest after DNA damage</t>
  </si>
  <si>
    <t>Protein required for mismatch repair in mitosis and meiosis, forms a complex with Msh2p to repair both single-base &amp; insertion-deletion mispairs</t>
  </si>
  <si>
    <t>DNA damage checkpoint protein, part of a PCNA-like complex required for DNA damage response, required for pachytene checkpoint to inhibit cell cycle in response to unrepaired recombination intermediates</t>
  </si>
  <si>
    <t>Meiosis specific protein involved in DMC1-dependent meiotic recombination, forms heterodimer with Mei5p</t>
  </si>
  <si>
    <t>Mitochondrial inner membrane localized ATP-dependent DNA helicase, required for the maintenance of the mitochondrial genome</t>
  </si>
  <si>
    <t>Protein that acts with Mms1p in a repair pathway that may be involved in resolving replication intermediates or preventing the damage caused by blocked replication forks</t>
  </si>
  <si>
    <t>ATP-binding protein required for mismatch repair in mitosis and meiosis</t>
  </si>
  <si>
    <t>Catalytic subunit of the Hat1p-Hat2p histone acetyltransferase complex that uses the cofactor acetyl coenzyme A, to acetylate free nuclear and cytoplasmic histone H4</t>
  </si>
  <si>
    <t>Protein that recognizes and binds damaged DNA (with Rad23p) during nucleotide excision repair</t>
  </si>
  <si>
    <t>Subunit of a complex with Ctf8p that shares some subunits with Replication Factor C and is required for sister chromatid cohesion</t>
  </si>
  <si>
    <t>Fusion protein, identical to Rpl40Bp, that is cleaved to yield ubiquitin and a ribosomal protein of the large (60S) ribosomal subunit with similarity to rat L40</t>
  </si>
  <si>
    <t>Protein required for DNA repair</t>
  </si>
  <si>
    <t>YOR144C</t>
  </si>
  <si>
    <t>YIL143C</t>
  </si>
  <si>
    <t>YGL070C</t>
  </si>
  <si>
    <t>YDR419W</t>
  </si>
  <si>
    <t>YLR234W</t>
  </si>
  <si>
    <t>YAL015C</t>
  </si>
  <si>
    <t>YML061C</t>
  </si>
  <si>
    <t>YPR135W</t>
  </si>
  <si>
    <t>YKL113C</t>
  </si>
  <si>
    <t>YMR167W</t>
  </si>
  <si>
    <t>YER038C</t>
  </si>
  <si>
    <t>YDR225W</t>
  </si>
  <si>
    <t>YKL067W</t>
  </si>
  <si>
    <t>YDR499W</t>
  </si>
  <si>
    <t>YGL207W</t>
  </si>
  <si>
    <t>YMR106C</t>
  </si>
  <si>
    <t>YKL203C</t>
  </si>
  <si>
    <t>YDL013W</t>
  </si>
  <si>
    <t>YPL022W</t>
  </si>
  <si>
    <t>YBR114W</t>
  </si>
  <si>
    <t>YMR224C</t>
  </si>
  <si>
    <t>YPL024W</t>
  </si>
  <si>
    <t>YPR180W</t>
  </si>
  <si>
    <t>YPL204W</t>
  </si>
  <si>
    <t>YPL167C</t>
  </si>
  <si>
    <t>YGL058W</t>
  </si>
  <si>
    <t>YER095W</t>
  </si>
  <si>
    <t>YDL102W</t>
  </si>
  <si>
    <t>YHR090C</t>
  </si>
  <si>
    <t>YJL115W</t>
  </si>
  <si>
    <t>YER171W</t>
  </si>
  <si>
    <t>YDR386W</t>
  </si>
  <si>
    <t>YBR010W</t>
  </si>
  <si>
    <t>YEL019C</t>
  </si>
  <si>
    <t>YJL092W</t>
  </si>
  <si>
    <t>YLL036C</t>
  </si>
  <si>
    <t>YKR095W</t>
  </si>
  <si>
    <t>YLR103C</t>
  </si>
  <si>
    <t>YIL128W</t>
  </si>
  <si>
    <t>YMR137C</t>
  </si>
  <si>
    <t>YBR098W</t>
  </si>
  <si>
    <t>YGL163C</t>
  </si>
  <si>
    <t>YBR089C-A</t>
  </si>
  <si>
    <t>YOL043C</t>
  </si>
  <si>
    <t>YOR005C</t>
  </si>
  <si>
    <t>YCL061C</t>
  </si>
  <si>
    <t>YBR073W</t>
  </si>
  <si>
    <t>YBL003C</t>
  </si>
  <si>
    <t>YER142C</t>
  </si>
  <si>
    <t>YMR284W</t>
  </si>
  <si>
    <t>YOR033C</t>
  </si>
  <si>
    <t>YLR032W</t>
  </si>
  <si>
    <t>YBR136W</t>
  </si>
  <si>
    <t>YDR190C</t>
  </si>
  <si>
    <t>YBL019W</t>
  </si>
  <si>
    <t>YLR265C</t>
  </si>
  <si>
    <t>YDL042C</t>
  </si>
  <si>
    <t>YDL105W</t>
  </si>
  <si>
    <t>YPL235W</t>
  </si>
  <si>
    <t>YLL002W</t>
  </si>
  <si>
    <t>YKR094C</t>
  </si>
  <si>
    <t>YAR007C</t>
  </si>
  <si>
    <t>YLR288C</t>
  </si>
  <si>
    <t>YPL121C</t>
  </si>
  <si>
    <t>YJL081C</t>
  </si>
  <si>
    <t>YDL164C</t>
  </si>
  <si>
    <t>YDL200C</t>
  </si>
  <si>
    <t>YGR002C</t>
  </si>
  <si>
    <t>YPR164W</t>
  </si>
  <si>
    <t>YPR018W</t>
  </si>
  <si>
    <t>YJR144W</t>
  </si>
  <si>
    <t>YOL090W</t>
  </si>
  <si>
    <t>YPL153C</t>
  </si>
  <si>
    <t>YDR263C</t>
  </si>
  <si>
    <t>YCR014C</t>
  </si>
  <si>
    <t>YLR383W</t>
  </si>
  <si>
    <t>YER173W</t>
  </si>
  <si>
    <t>YDR359C</t>
  </si>
  <si>
    <t>YLR394W</t>
  </si>
  <si>
    <t>YDR097C</t>
  </si>
  <si>
    <t>YHR079C-A</t>
  </si>
  <si>
    <t>YLR320W</t>
  </si>
  <si>
    <t>YMR078C</t>
  </si>
  <si>
    <t>YIL148W</t>
  </si>
  <si>
    <t>YKL056C</t>
  </si>
  <si>
    <t>YKL143W</t>
  </si>
  <si>
    <t>YFL014W</t>
  </si>
  <si>
    <t>YDR513W</t>
  </si>
  <si>
    <t>YBR244W</t>
  </si>
  <si>
    <t>YHR206W</t>
  </si>
  <si>
    <t>YPL091W</t>
  </si>
  <si>
    <t>YHR111W</t>
  </si>
  <si>
    <t>YML028W</t>
  </si>
  <si>
    <t>YIR037W</t>
  </si>
  <si>
    <t>YCL033C</t>
  </si>
  <si>
    <t>YFL039C</t>
  </si>
  <si>
    <t>YGR209C</t>
  </si>
  <si>
    <t>YDR346C</t>
  </si>
  <si>
    <t>YDR296W</t>
  </si>
  <si>
    <t>YER042W</t>
  </si>
  <si>
    <t>YBR006W</t>
  </si>
  <si>
    <t>YOR120W</t>
  </si>
  <si>
    <t>YLR043C</t>
  </si>
  <si>
    <t>YLR248W</t>
  </si>
  <si>
    <t>YGR097W</t>
  </si>
  <si>
    <t>YNL036W</t>
  </si>
  <si>
    <t>YOR028C</t>
  </si>
  <si>
    <t>YKR072C</t>
  </si>
  <si>
    <t>YPL230W</t>
  </si>
  <si>
    <t>YHR114W</t>
  </si>
  <si>
    <t>YOR047C</t>
  </si>
  <si>
    <t>YPL061W</t>
  </si>
  <si>
    <t>YDR040C</t>
  </si>
  <si>
    <t>YLR319C</t>
  </si>
  <si>
    <t>YOR008C</t>
  </si>
  <si>
    <t>YPL242C</t>
  </si>
  <si>
    <t>YDR129C</t>
  </si>
  <si>
    <t>YCR009C</t>
  </si>
  <si>
    <t>YLR332W</t>
  </si>
  <si>
    <t>YKL048C</t>
  </si>
  <si>
    <t>YIL153W</t>
  </si>
  <si>
    <t>YBL061C</t>
  </si>
  <si>
    <t>YPL240C</t>
  </si>
  <si>
    <t>YPL152W</t>
  </si>
  <si>
    <t>YOR181W</t>
  </si>
  <si>
    <t>YER062C</t>
  </si>
  <si>
    <t>YIL125W</t>
  </si>
  <si>
    <t>YBR196C</t>
  </si>
  <si>
    <t>YKL060C</t>
  </si>
  <si>
    <t>YJR137C</t>
  </si>
  <si>
    <t>YAL012W</t>
  </si>
  <si>
    <t>YOL064C</t>
  </si>
  <si>
    <t>YLR180W</t>
  </si>
  <si>
    <t>YML035C</t>
  </si>
  <si>
    <t>YIR031C</t>
  </si>
  <si>
    <t>YIR029W</t>
  </si>
  <si>
    <t>YLR113W</t>
  </si>
  <si>
    <t>YOR065W</t>
  </si>
  <si>
    <t>YER129W</t>
  </si>
  <si>
    <t>YDL028C</t>
  </si>
  <si>
    <t>YHR030C</t>
  </si>
  <si>
    <t>YGR183C</t>
  </si>
  <si>
    <t>YBR160W</t>
  </si>
  <si>
    <t>YJL095W</t>
  </si>
  <si>
    <t>YDR298C</t>
  </si>
  <si>
    <t>YBL105C</t>
  </si>
  <si>
    <t>YMR139W</t>
  </si>
  <si>
    <t>YPR191W</t>
  </si>
  <si>
    <t>YJL187C</t>
  </si>
  <si>
    <t>YPL078C</t>
  </si>
  <si>
    <t>YJL128C</t>
  </si>
  <si>
    <t>YBR125C</t>
  </si>
  <si>
    <t>YDR529C</t>
  </si>
  <si>
    <t>YHR102W</t>
  </si>
  <si>
    <t>YBL045C</t>
  </si>
  <si>
    <t>YJL166W</t>
  </si>
  <si>
    <t>YOR184W</t>
  </si>
  <si>
    <t>YLR259C</t>
  </si>
  <si>
    <t>YPL092W</t>
  </si>
  <si>
    <t>YJL071W</t>
  </si>
  <si>
    <t>YOR130C</t>
  </si>
  <si>
    <t>YER086W</t>
  </si>
  <si>
    <t>YHR208W</t>
  </si>
  <si>
    <t>YNL239W</t>
  </si>
  <si>
    <t>YMR108W</t>
  </si>
  <si>
    <t>YOL058W</t>
  </si>
  <si>
    <t>YGL125W</t>
  </si>
  <si>
    <t>YDR037W</t>
  </si>
  <si>
    <t>YDL198C</t>
  </si>
  <si>
    <t>YML116W</t>
  </si>
  <si>
    <t>YLR027C</t>
  </si>
  <si>
    <t>YOR202W</t>
  </si>
  <si>
    <t>YGL224C</t>
  </si>
  <si>
    <t>YFL018C</t>
  </si>
  <si>
    <t>YER052C</t>
  </si>
  <si>
    <t>YMR062C</t>
  </si>
  <si>
    <t>YLR058C</t>
  </si>
  <si>
    <t>YJR062C</t>
  </si>
  <si>
    <t>Number of adjacent genes</t>
  </si>
  <si>
    <t>Closet two are separated by6 orf</t>
  </si>
  <si>
    <t>Regulon size:</t>
  </si>
  <si>
    <t>Adjacent?</t>
  </si>
  <si>
    <t>Y</t>
  </si>
  <si>
    <t>YGR288W</t>
  </si>
  <si>
    <t>YGR289C</t>
  </si>
  <si>
    <t>MAL13</t>
  </si>
  <si>
    <t>MAL11</t>
  </si>
  <si>
    <t>Did not appear with GO term, functions are clearly related to this regulon and the adj genes:</t>
  </si>
  <si>
    <t>The following genes are separated by one orf:</t>
  </si>
  <si>
    <t>Adjacent genes:</t>
  </si>
  <si>
    <t>Reg size:</t>
  </si>
  <si>
    <t>Adj genes:</t>
  </si>
  <si>
    <t>Regulon Size</t>
  </si>
  <si>
    <t>Adj genes</t>
  </si>
  <si>
    <t>adj</t>
  </si>
  <si>
    <t>These two are separated by one orf on the opposite strand:</t>
  </si>
  <si>
    <t>Separated by 2 orfs</t>
  </si>
  <si>
    <t>Separated by 3 orfs</t>
  </si>
  <si>
    <t>Regulon size</t>
  </si>
  <si>
    <t>Separated by one orf on the opposite strand</t>
  </si>
  <si>
    <t>Adj</t>
  </si>
  <si>
    <t>Regulon Size:</t>
  </si>
  <si>
    <t>adj:</t>
  </si>
  <si>
    <t>Reg size</t>
  </si>
  <si>
    <t>ADJ</t>
  </si>
  <si>
    <t>Separated by one orrf</t>
  </si>
  <si>
    <t>Separated by one orf on opposite strand</t>
  </si>
  <si>
    <t xml:space="preserve">Separated by one orf </t>
  </si>
  <si>
    <t>Separated by one orf</t>
  </si>
  <si>
    <t>y</t>
  </si>
  <si>
    <t>Separated by 2 orf</t>
  </si>
  <si>
    <t>! Date:Sat Jan 22 11:09:53 2011</t>
  </si>
  <si>
    <t>S000001121</t>
  </si>
  <si>
    <t>S000005177</t>
  </si>
  <si>
    <t>S000001247</t>
  </si>
  <si>
    <t>S000001863</t>
  </si>
  <si>
    <t>S000001556</t>
  </si>
  <si>
    <t>S000002530</t>
  </si>
  <si>
    <t>S000004342</t>
  </si>
  <si>
    <t>S000005757</t>
  </si>
  <si>
    <t>S000003571</t>
  </si>
  <si>
    <t>S000005391</t>
  </si>
  <si>
    <t>IRE1</t>
  </si>
  <si>
    <t>BNI4</t>
  </si>
  <si>
    <t>MNL1</t>
  </si>
  <si>
    <t>HAC1</t>
  </si>
  <si>
    <t>LHS1</t>
  </si>
  <si>
    <t>INO2</t>
  </si>
  <si>
    <t>ORM2</t>
  </si>
  <si>
    <t>MKK1</t>
  </si>
  <si>
    <t>KAR2</t>
  </si>
  <si>
    <t>SIL1</t>
  </si>
  <si>
    <t>YHR079C|ERN1</t>
  </si>
  <si>
    <t>YNL233W</t>
  </si>
  <si>
    <t>YHR204W|HTM1</t>
  </si>
  <si>
    <t>YFL031W|IRE15|ERN4</t>
  </si>
  <si>
    <t>YKL073W|SSI1|CER1</t>
  </si>
  <si>
    <t>YDR123C|SCS1|DIE1</t>
  </si>
  <si>
    <t>YLR350W</t>
  </si>
  <si>
    <t>YOR231W|SSP32</t>
  </si>
  <si>
    <t>YJL034W|GRP78</t>
  </si>
  <si>
    <t>YOL031C|SLS1</t>
  </si>
  <si>
    <t>GO:0006986</t>
  </si>
  <si>
    <t>Serine-threonine kinase and endoribonuclease</t>
  </si>
  <si>
    <t>Targeting subunit for Glc7p protein phosphatase, localized to the bud neck, required for localization of chitin synthase III to the bud neck via interaction with the chitin synthase III regulatory subunit Skt5p</t>
  </si>
  <si>
    <t>alpha-1,2-specific exomannosidase of the endoplasmic reticulum that generates a Man7GlcNac2 oligosaccharide signal on glycoproteins destined for ubiquitin-proteasome degradation</t>
  </si>
  <si>
    <t>Basic leucine zipper (bZIP) transcription factor (ATF/CREB1 homolog) that regulates the unfolded protein response, via UPRE binding, and membrane biogenesis</t>
  </si>
  <si>
    <t>Molecular chaperone of the endoplasmic reticulum lumen, involved in polypeptide translocation and folding</t>
  </si>
  <si>
    <t>Component of the heteromeric Ino2p/Ino4p basic helix-loop-helix transcription activator that binds inositol/choline-responsive elements (ICREs), required for derepression of phospholipid biosynthetic genes in response to inositol depletion</t>
  </si>
  <si>
    <t>Evolutionarily conserved protein, similar to Orm1p, required for resistance to agents that induce unfolded protein response</t>
  </si>
  <si>
    <t>Mitogen-activated kinase kinase involved in protein kinase C signaling pathway that controls cell integrity</t>
  </si>
  <si>
    <t>ATPase involved in protein import into the ER, also acts as a chaperone to mediate protein folding in the ER and may play a role in ER export of soluble proteins</t>
  </si>
  <si>
    <t>Nucleotide exchange factor for the endoplasmic reticulum (ER) lumenal Hsp70 chaperone Kar2p, required for protein translocation into the ER</t>
  </si>
  <si>
    <t>YHR079C</t>
  </si>
  <si>
    <t>YHR204W</t>
  </si>
  <si>
    <t>YFL031W</t>
  </si>
  <si>
    <t>YKL073W</t>
  </si>
  <si>
    <t>YDR123C</t>
  </si>
  <si>
    <t>YOR231W</t>
  </si>
  <si>
    <t>YOL031C</t>
  </si>
  <si>
    <t>YJL034W</t>
  </si>
  <si>
    <t>! Date:Sat Jan 22 11:15:40 2011</t>
  </si>
  <si>
    <t>S000002525</t>
  </si>
  <si>
    <t>APC4</t>
  </si>
  <si>
    <t>S000001505</t>
  </si>
  <si>
    <t>CDC16</t>
  </si>
  <si>
    <t>S000006297</t>
  </si>
  <si>
    <t>ASR1</t>
  </si>
  <si>
    <t>S000002349</t>
  </si>
  <si>
    <t>UFD2</t>
  </si>
  <si>
    <t>S000002673</t>
  </si>
  <si>
    <t>PEX10</t>
  </si>
  <si>
    <t>S000001308</t>
  </si>
  <si>
    <t>MET30</t>
  </si>
  <si>
    <t>S000003962</t>
  </si>
  <si>
    <t>UBI4</t>
  </si>
  <si>
    <t>S000002971</t>
  </si>
  <si>
    <t>CDH1</t>
  </si>
  <si>
    <t>S000001209</t>
  </si>
  <si>
    <t>CDC23</t>
  </si>
  <si>
    <t>S000005256</t>
  </si>
  <si>
    <t>RFA2</t>
  </si>
  <si>
    <t>S000001517</t>
  </si>
  <si>
    <t>TUL1</t>
  </si>
  <si>
    <t>S000004117</t>
  </si>
  <si>
    <t>APC2</t>
  </si>
  <si>
    <t>S000001300</t>
  </si>
  <si>
    <t>NOT3</t>
  </si>
  <si>
    <t>S000001932</t>
  </si>
  <si>
    <t>CDC26</t>
  </si>
  <si>
    <t>S000000369</t>
  </si>
  <si>
    <t>UBS1</t>
  </si>
  <si>
    <t>S000005583</t>
  </si>
  <si>
    <t>SGT1</t>
  </si>
  <si>
    <t>S000002166</t>
  </si>
  <si>
    <t>APC11</t>
  </si>
  <si>
    <t>S000002668</t>
  </si>
  <si>
    <t>SWM1</t>
  </si>
  <si>
    <t>S000000180</t>
  </si>
  <si>
    <t>CDC27</t>
  </si>
  <si>
    <t>S000002865</t>
  </si>
  <si>
    <t>TOM1</t>
  </si>
  <si>
    <t>S000005775</t>
  </si>
  <si>
    <t>APC5</t>
  </si>
  <si>
    <t>S000001464</t>
  </si>
  <si>
    <t>MND2</t>
  </si>
  <si>
    <t>S000002324</t>
  </si>
  <si>
    <t>CDC36</t>
  </si>
  <si>
    <t>S000005116</t>
  </si>
  <si>
    <t>APC1</t>
  </si>
  <si>
    <t>S000006276</t>
  </si>
  <si>
    <t>NOT5</t>
  </si>
  <si>
    <t>S000003304</t>
  </si>
  <si>
    <t>UPF3</t>
  </si>
  <si>
    <t>S000004685</t>
  </si>
  <si>
    <t>NAM7</t>
  </si>
  <si>
    <t>S000004861</t>
  </si>
  <si>
    <t>RKR1</t>
  </si>
  <si>
    <t>S000001693</t>
  </si>
  <si>
    <t>UBA1</t>
  </si>
  <si>
    <t>S000003709</t>
  </si>
  <si>
    <t>RFA3</t>
  </si>
  <si>
    <t>S000000870</t>
  </si>
  <si>
    <t>MOT2</t>
  </si>
  <si>
    <t>S000000286</t>
  </si>
  <si>
    <t>UBC4</t>
  </si>
  <si>
    <t>S000004092</t>
  </si>
  <si>
    <t>APC9</t>
  </si>
  <si>
    <t>S000002721</t>
  </si>
  <si>
    <t>PIB1</t>
  </si>
  <si>
    <t>S000005606</t>
  </si>
  <si>
    <t>DIA2</t>
  </si>
  <si>
    <t>YDR118W</t>
  </si>
  <si>
    <t>YKL022C</t>
  </si>
  <si>
    <t>YPR093C</t>
  </si>
  <si>
    <t>YDL190C</t>
  </si>
  <si>
    <t>YDR265W|PAS4</t>
  </si>
  <si>
    <t>YIL046W|ZRG11</t>
  </si>
  <si>
    <t>YLL039C|UB14|SCD2</t>
  </si>
  <si>
    <t>YGL003C|HCT1</t>
  </si>
  <si>
    <t>YHR166C</t>
  </si>
  <si>
    <t>YNL312W|RPA2|BUF1</t>
  </si>
  <si>
    <t>YKL034W</t>
  </si>
  <si>
    <t>YLR127C|RSI1|TID2</t>
  </si>
  <si>
    <t>YIL038C</t>
  </si>
  <si>
    <t>YFR036W|SCD26|HIT3</t>
  </si>
  <si>
    <t>YBR165W</t>
  </si>
  <si>
    <t>YOR057W|YOR29-08</t>
  </si>
  <si>
    <t>YDL008W</t>
  </si>
  <si>
    <t>YDR260C</t>
  </si>
  <si>
    <t>YBL084C|SNB1|APC3</t>
  </si>
  <si>
    <t>YDR457W</t>
  </si>
  <si>
    <t>YOR249C|RMC1</t>
  </si>
  <si>
    <t>YIR025W</t>
  </si>
  <si>
    <t>YDL165W|NOT2|DNA19</t>
  </si>
  <si>
    <t>YNL172W</t>
  </si>
  <si>
    <t>YPR072W</t>
  </si>
  <si>
    <t>YGR072W|SUA6|SUP112</t>
  </si>
  <si>
    <t>YMR080C|IFS2|UPF1|SUP113|MOF4</t>
  </si>
  <si>
    <t>YMR247C|LTN1</t>
  </si>
  <si>
    <t>YKL210W</t>
  </si>
  <si>
    <t>YJL173C|RPA3</t>
  </si>
  <si>
    <t>YER068W|NOT4|SIG1</t>
  </si>
  <si>
    <t>YBR082C</t>
  </si>
  <si>
    <t>YLR102C</t>
  </si>
  <si>
    <t>YDR313C</t>
  </si>
  <si>
    <t>YOR080W|YOR29-31</t>
  </si>
  <si>
    <t>GO:0016567</t>
  </si>
  <si>
    <t>SGD_REF:S000044570|PMID:9469814</t>
  </si>
  <si>
    <t>SGD_REF:S000128597|PMID:19064926</t>
  </si>
  <si>
    <t>SGD_REF:S000050532|PMID:10089879</t>
  </si>
  <si>
    <t>SGD_REF:S000127135|PMID:18644345</t>
  </si>
  <si>
    <t>SGD_REF:S000058289|PMID:9499404</t>
  </si>
  <si>
    <t>SGD_REF:S000049784|PMID:8035826</t>
  </si>
  <si>
    <t>SGD_REF:S000125903|PMID:18342608</t>
  </si>
  <si>
    <t>SGD_REF:S000124057|PMID:17848550</t>
  </si>
  <si>
    <t>SGD_REF:S000074470|PMID:11788821</t>
  </si>
  <si>
    <t>SGD_REF:S000118045|PMID:16926149</t>
  </si>
  <si>
    <t>SGD_REF:S000059718|PMID:10991951</t>
  </si>
  <si>
    <t>SGD_REF:S000071668|PMID:12456005</t>
  </si>
  <si>
    <t>SGD_REF:S000073158|PMID:12609981</t>
  </si>
  <si>
    <t>SGD_REF:S000130860|PMID:19578373</t>
  </si>
  <si>
    <t>SGD_REF:S000127349|PMID:18676617</t>
  </si>
  <si>
    <t>SGD_REF:S000136433|PMID:20835226</t>
  </si>
  <si>
    <t>SGD_REF:S000047770|PMID:1989885</t>
  </si>
  <si>
    <t>SGD_REF:S000066182|PMID:11526110</t>
  </si>
  <si>
    <t>SGD_REF:S000080086|PMID:15620357</t>
  </si>
  <si>
    <t>Subunit of the Anaphase-Promoting Complex/Cyclosome (APC/C), which is a ubiquitin-protein ligase required for degradation of anaphase inhibitors, including mitotic cyclins, during the metaphase/anaphase transition</t>
  </si>
  <si>
    <t>Subunit of the anaphase-promoting complex/cyclosome (APC/C), which is a ubiquitin-protein ligase required for degradation of anaphase inhibitors, including mitotic cyclins, during the metaphase/anaphase transition</t>
  </si>
  <si>
    <t>Ubiquitin ligase that modifies and regulates RNA Pol II</t>
  </si>
  <si>
    <t>Ubiquitin chain assembly factor (E4) that cooperates with a ubiquitin-activating enzyme (E1), a ubiquitin-conjugating enzyme (E2), and a ubiquitin protein ligase (E3) to conjugate ubiquitin to substrates</t>
  </si>
  <si>
    <t>Peroxisomal membrane E3 ubiquitin ligase, required for for Ubc4p-dependent Pex5p ubiquitination and peroxisomal matrix protein import</t>
  </si>
  <si>
    <t>F-box protein containing five copies of the WD40 motif, controls cell cycle function, sulfur metabolism, and methionine biosynthesis as part of the ubiquitin ligase complex</t>
  </si>
  <si>
    <t>Ubiquitin, becomes conjugated to proteins, marking them for selective degradation via the ubiquitin-26S proteasome system</t>
  </si>
  <si>
    <t>Cell-cycle regulated activator of the anaphase-promoting complex/cyclosome (APC/C), which directs ubiquitination of cyclins resulting in mitotic exit</t>
  </si>
  <si>
    <t>Golgi-localized RING-finger ubiquitin ligase (E3), involved in ubiquitinating and sorting membrane proteins that contain polar transmembrane domains to multivesicular bodies for delivery to the vacuole for quality control purposes</t>
  </si>
  <si>
    <t>Subunit of the CCR4-NOT complex, which is a global transcriptional regulator with roles in transcription initiation and elongation and in mRNA degradation</t>
  </si>
  <si>
    <t>Ubiquitin-conjugating enzyme suppressor that functions as a general positive regulator of Cdc34p activity</t>
  </si>
  <si>
    <t>Cochaperone protein</t>
  </si>
  <si>
    <t>Catalytic core subunit of the Anaphase-Promoting Complex/Cyclosome (APC/C), which is a ubiquitin-protein ligase required for degradation of anaphase inhibitors, including mitotic cyclins, during the metaphase/anaphase transition</t>
  </si>
  <si>
    <t>Subunit of the anaphase-promoting complex, which is an E3 ubiquitin ligase that regulates the metaphase-anaphase transition and exit from mitosis</t>
  </si>
  <si>
    <t>E3 ubiquitin ligase of the hect-domain class</t>
  </si>
  <si>
    <t>Subunit of the anaphase-promoting complex (APC)</t>
  </si>
  <si>
    <t>Component of the CCR4-NOT complex, which has multiple roles in regulating mRNA levels including regulation of transcription and destabilizing mRNAs by deadenylation</t>
  </si>
  <si>
    <t>Largest subunit of the Anaphase-Promoting Complex/Cyclosome (APC/C), which is a ubiquitin-protein ligase required for degradation of anaphase inhibitors, including mitotic cyclins, during the metaphase/anaphase transition</t>
  </si>
  <si>
    <t>Component of the nonsense-mediated mRNA decay (NMD) pathway, along with Nam7p and Nmd2p</t>
  </si>
  <si>
    <t>ATP-dependent RNA helicase of the SFI superfamily involved in nonsense mediated mRNA decay</t>
  </si>
  <si>
    <t>RING domain E3 ubiquitin ligase</t>
  </si>
  <si>
    <t>Ubiquitin activating enzyme (E1), involved in ubiquitin-mediated protein degradation and essential for viability</t>
  </si>
  <si>
    <t>Subunit of the CCR4-NOT complex, which has roles in transcription regulation, mRNA degradation, and post-transcriptional modifications</t>
  </si>
  <si>
    <t>Ubiquitin-conjugating enzyme (E2), mediates degradation of abnormal or excess proteins, including calmodulin and histone H3</t>
  </si>
  <si>
    <t>RING-type ubiquitin ligase of the endosomal and vacuolar membranes, binds phosphatidylinositol(3)-phosphate</t>
  </si>
  <si>
    <t>Origin-binding F-box protein that forms an SCF ubiquitin ligase complex with Skp1p and Cdc53p</t>
  </si>
  <si>
    <t>YDR265W</t>
  </si>
  <si>
    <t>YIL046W</t>
  </si>
  <si>
    <t>YLL039C</t>
  </si>
  <si>
    <t>YGL003C</t>
  </si>
  <si>
    <t>YNL312W</t>
  </si>
  <si>
    <t>YLR127C</t>
  </si>
  <si>
    <t>YFR036W</t>
  </si>
  <si>
    <t>YOR057W</t>
  </si>
  <si>
    <t>YBL084C</t>
  </si>
  <si>
    <t>YOR249C</t>
  </si>
  <si>
    <t>YDL165W</t>
  </si>
  <si>
    <t>YGR072W</t>
  </si>
  <si>
    <t>YMR080C</t>
  </si>
  <si>
    <t>YMR247C</t>
  </si>
  <si>
    <t>YJL173C</t>
  </si>
  <si>
    <t>YER068W</t>
  </si>
  <si>
    <t>YOR080W</t>
  </si>
  <si>
    <t>separated by 2 orf</t>
  </si>
  <si>
    <t>! Date:Sun Jan 23 05:36:04 2011</t>
  </si>
  <si>
    <t>S000002133</t>
  </si>
  <si>
    <t>PTC6</t>
  </si>
  <si>
    <t>S000000421</t>
  </si>
  <si>
    <t>ATG12</t>
  </si>
  <si>
    <t>S000002296</t>
  </si>
  <si>
    <t>ARF2</t>
  </si>
  <si>
    <t>S000006070</t>
  </si>
  <si>
    <t>ATG5</t>
  </si>
  <si>
    <t>S000002351</t>
  </si>
  <si>
    <t>ARF1</t>
  </si>
  <si>
    <t>S000004769</t>
  </si>
  <si>
    <t>ATG16</t>
  </si>
  <si>
    <t>S000000332</t>
  </si>
  <si>
    <t>ATG14</t>
  </si>
  <si>
    <t>S000006041</t>
  </si>
  <si>
    <t>VPS30</t>
  </si>
  <si>
    <t>S000001917</t>
  </si>
  <si>
    <t>ATG18</t>
  </si>
  <si>
    <t>S000003965</t>
  </si>
  <si>
    <t>ATG10</t>
  </si>
  <si>
    <t>S000006021</t>
  </si>
  <si>
    <t>ATG21</t>
  </si>
  <si>
    <t>S000003792</t>
  </si>
  <si>
    <t>GEA1</t>
  </si>
  <si>
    <t>S000000301</t>
  </si>
  <si>
    <t>VPS15</t>
  </si>
  <si>
    <t>S000002515</t>
  </si>
  <si>
    <t>GSG1</t>
  </si>
  <si>
    <t>S000000739</t>
  </si>
  <si>
    <t>VAC8</t>
  </si>
  <si>
    <t>S000006389</t>
  </si>
  <si>
    <t>ATG13</t>
  </si>
  <si>
    <t>S000001856</t>
  </si>
  <si>
    <t>YPT1</t>
  </si>
  <si>
    <t>S000002284</t>
  </si>
  <si>
    <t>CDC48</t>
  </si>
  <si>
    <t>S000006087</t>
  </si>
  <si>
    <t>ATG29</t>
  </si>
  <si>
    <t>S000000748</t>
  </si>
  <si>
    <t>GEA2</t>
  </si>
  <si>
    <t>S000002271</t>
  </si>
  <si>
    <t>ATG20</t>
  </si>
  <si>
    <t>S000001214</t>
  </si>
  <si>
    <t>ATG7</t>
  </si>
  <si>
    <t>GO:0016236</t>
  </si>
  <si>
    <t>SGD_REF:S000120041|PMID:17166847</t>
  </si>
  <si>
    <t>SGD_REF:S000039962|PMID:9759731</t>
  </si>
  <si>
    <t>SGD_REF:S000133986|PMID:20444982</t>
  </si>
  <si>
    <t>SGD_REF:S000055121|PMID:8921905</t>
  </si>
  <si>
    <t>SGD_REF:S000069879|PMID:11897782</t>
  </si>
  <si>
    <t>SGD_REF:S000050199|PMID:9712845</t>
  </si>
  <si>
    <t>SGD_REF:S000059475|PMID:11157979</t>
  </si>
  <si>
    <t>SGD_REF:S000066204|PMID:11707261</t>
  </si>
  <si>
    <t>SGD_REF:S000045627|PMID:10508157</t>
  </si>
  <si>
    <t>SGD_REF:S000079910|PMID:15194695</t>
  </si>
  <si>
    <t>SGD_REF:S000134404|PMID:20375281</t>
  </si>
  <si>
    <t>SGD_REF:S000086066|PMID:16079147</t>
  </si>
  <si>
    <t>SGD_REF:S000081925|PMID:15901835</t>
  </si>
  <si>
    <t>SGD_REF:S000046726|PMID:9224892</t>
  </si>
  <si>
    <t>SGD_REF:S000136710|PMID:20855502</t>
  </si>
  <si>
    <t>SGD_REF:S000113569|PMID:16289106</t>
  </si>
  <si>
    <t>SGD_REF:S000070289|PMID:12048214</t>
  </si>
  <si>
    <t>SGD_REF:S000073971|PMID:12965207</t>
  </si>
  <si>
    <t>Mitochondrial type 2C protein phosphatase (PP2C) with similarity to mammalian PP1Ks</t>
  </si>
  <si>
    <t>Conserved ubiquitin-like modifier involved in autophagy and the Cvt pathway</t>
  </si>
  <si>
    <t>ADP-ribosylation factor, GTPase of the Ras superfamily involved in regulation of coated formation vesicles in intracellular trafficking within the Golgi</t>
  </si>
  <si>
    <t>Conserved protein involved in autophagy and the Cvt pathway</t>
  </si>
  <si>
    <t>ADP-ribosylation factor, GTPase of the Ras superfamily involved in regulation of coated vesicle formation in intracellular trafficking within the Golgi</t>
  </si>
  <si>
    <t>Conserved protein that interacts with Atg12p-Atg5p conjugates to form Atg12p-Atg5p-Atg16p multimers, which localize to the pre-autophagosomal structure and are required for autophagy</t>
  </si>
  <si>
    <t>Autophagy-specific subunit of phosphatidylinositol 3-kinase complex I (with Vps34/15/30p)</t>
  </si>
  <si>
    <t>Subunit of phosphatidylinositol (PtdIns) 3-kinase complexes I and II</t>
  </si>
  <si>
    <t>Phosphoinositide binding protein required for vesicle formation in autophagy and the cytoplasm-to-vacuole targeting (Cvt) pathway</t>
  </si>
  <si>
    <t>Conserved E2-like conjugating enzyme that mediates formation of the Atg12p-Atg5p conjugate, which is a critical step in autophagy</t>
  </si>
  <si>
    <t>Phosphoinositide binding protein required for vesicle formation in the cytoplasm-to-vacuole targeting (Cvt) pathway</t>
  </si>
  <si>
    <t>Guanine nucleotide exchange factor for ADP ribosylation factors (ARFs), involved in vesicular transport between the Golgi and ER, Golgi organization, and actin cytoskeleton organization</t>
  </si>
  <si>
    <t>Myristoylated serine/threonine protein kinase involved in vacuolar protein sorting</t>
  </si>
  <si>
    <t>Subunit of TRAPPIII (transport protein particle), a multimeric guanine nucleotide-exchange factor for Ypt1p, required for membrane expansion during autophagy and the CVT pathway</t>
  </si>
  <si>
    <t>Phosphorylated and palmitoylated vacuolar membrane protein that interacts with Atg13p, required for the cytoplasm-to-vacuole targeting (Cvt) pathway</t>
  </si>
  <si>
    <t>Regulatory subunit of the Atg1p signaling complex</t>
  </si>
  <si>
    <t>Rab family GTPase, involved in the ER-to-Golgi step of the secretory pathway</t>
  </si>
  <si>
    <t>ATPase in ER, nuclear membrane and cytosol with homology to mammalian p97</t>
  </si>
  <si>
    <t>Autophagy-specific protein that is required for recruitment of other ATG proteins to the pre-autophagosomal structure (PAS)</t>
  </si>
  <si>
    <t>Sorting nexin family member required for the cytoplasm-to-vacuole targeting (Cvt) pathway and for endosomal sorting</t>
  </si>
  <si>
    <t>Autophagy-related protein and dual specificity member of the E1 family of ubiquitin-activating enzymes</t>
  </si>
  <si>
    <t>YCR079W|PPP2|AUP1</t>
  </si>
  <si>
    <t>YBR217W|APG12</t>
  </si>
  <si>
    <t>YDL137W</t>
  </si>
  <si>
    <t>YPL149W|APG5</t>
  </si>
  <si>
    <t>YDL192W</t>
  </si>
  <si>
    <t>YMR159C|APG15|APG16|SAP18|CVT11</t>
  </si>
  <si>
    <t>YBR128C|CVT12|APG14</t>
  </si>
  <si>
    <t>YPL120W|VPT30|ATG6|APG6</t>
  </si>
  <si>
    <t>YFR021W|SVP1|AUT10|NMR1|CVT18</t>
  </si>
  <si>
    <t>YLL042C|APG10</t>
  </si>
  <si>
    <t>YPL100W|MAI1|HSV1</t>
  </si>
  <si>
    <t>YJR031C</t>
  </si>
  <si>
    <t>YBR097W|VAC4|VPL19|VPS40|GRD8</t>
  </si>
  <si>
    <t>YDR108W|TRS85|MUM1</t>
  </si>
  <si>
    <t>YEL013W|YEB3</t>
  </si>
  <si>
    <t>YPR185W|APG13</t>
  </si>
  <si>
    <t>YFL038C|YP2</t>
  </si>
  <si>
    <t>YDL126C</t>
  </si>
  <si>
    <t>YPL166W</t>
  </si>
  <si>
    <t>YEL022W</t>
  </si>
  <si>
    <t>YDL113C|CVT20|SNX42</t>
  </si>
  <si>
    <t>YHR171W|APG7|CVT2|APG11</t>
  </si>
  <si>
    <t>Regulon: Macroautophagy response</t>
  </si>
  <si>
    <t>! Date:Sun Jan 23 05:43:48 2011</t>
  </si>
  <si>
    <t>Reg: Response to acid</t>
  </si>
  <si>
    <t>S000004541</t>
  </si>
  <si>
    <t>WAR1</t>
  </si>
  <si>
    <t>S000006010</t>
  </si>
  <si>
    <t>RLM1</t>
  </si>
  <si>
    <t>S000000464</t>
  </si>
  <si>
    <t>RGD1</t>
  </si>
  <si>
    <t>S000006212</t>
  </si>
  <si>
    <t>HAA1</t>
  </si>
  <si>
    <t>S000000952</t>
  </si>
  <si>
    <t>SPI1</t>
  </si>
  <si>
    <t>GO:0001101</t>
  </si>
  <si>
    <t>SGD_REF:S000072659|PMID:12588995</t>
  </si>
  <si>
    <t>SGD_REF:S000086162|PMID:16087742</t>
  </si>
  <si>
    <t>SGD_REF:S000086754|PMID:16176797</t>
  </si>
  <si>
    <t>SGD_REF:S000118907|PMID:16980434</t>
  </si>
  <si>
    <t>YML076C</t>
  </si>
  <si>
    <t>YPL089C</t>
  </si>
  <si>
    <t>YBR260C</t>
  </si>
  <si>
    <t>YPR008W</t>
  </si>
  <si>
    <t>YER150W</t>
  </si>
  <si>
    <t>Homodimeric Zn2Cys6 zinc finger transcription factor</t>
  </si>
  <si>
    <t>MADS-box transcription factor, component of the protein kinase C-mediated MAP kinase pathway involved in the maintenance of cell integrity</t>
  </si>
  <si>
    <t>GTPase-activating protein (RhoGAP) for Rho3p and Rho4p, possibly involved in control of actin cytoskeleton organization</t>
  </si>
  <si>
    <t>Serine/threonine MAP kinase involved in regulating the maintenance of cell wall integrity, progression through the cell cycle, and nuclear mRNA retention in heat shock</t>
  </si>
  <si>
    <t>Transcriptional activator involved in the transcription of TPO2, YRO2, and other genes putatively encoding membrane stress proteins</t>
  </si>
  <si>
    <t>GPI-anchored cell wall protein involved in weak acid resistance</t>
  </si>
  <si>
    <t>! Date:Sun Jan 23 05:59:19 2011</t>
  </si>
  <si>
    <t>S000006403</t>
  </si>
  <si>
    <t>ARR1</t>
  </si>
  <si>
    <t>GO:0046685</t>
  </si>
  <si>
    <t>SGD_REF:S000076257|PMID:15147884</t>
  </si>
  <si>
    <t>SGD_REF:S000117545|PMID:16885417</t>
  </si>
  <si>
    <t>S000003966</t>
  </si>
  <si>
    <t>FPS1</t>
  </si>
  <si>
    <t>SGD_REF:S000080759|PMID:15689486</t>
  </si>
  <si>
    <t>S000006404</t>
  </si>
  <si>
    <t>ARR2</t>
  </si>
  <si>
    <t>SGD_REF:S000054698|PMID:10801893</t>
  </si>
  <si>
    <t>Transcriptional activator of the basic leucine zipper (bZIP) family, required for transcription of genes involved in resistance to arsenic compounds</t>
  </si>
  <si>
    <t>Plasma membrane channel, member of major intrinsic protein (MIP) family</t>
  </si>
  <si>
    <t>Arsenate reductase required for arsenate resistance</t>
  </si>
  <si>
    <t>YPR199C|ACR1|YAP8</t>
  </si>
  <si>
    <t>YLL043W</t>
  </si>
  <si>
    <t>YPR200C|ACR2</t>
  </si>
  <si>
    <t>! Date:Sun Jan 23 06:07:47 2011</t>
  </si>
  <si>
    <t>S000004466</t>
  </si>
  <si>
    <t>YAP1</t>
  </si>
  <si>
    <t>GO:0042493</t>
  </si>
  <si>
    <t>SGD_REF:S000080916|PMID:15713640</t>
  </si>
  <si>
    <t>S000005145</t>
  </si>
  <si>
    <t>PSY2</t>
  </si>
  <si>
    <t>SGD_REF:S000117297|PMID:16857015</t>
  </si>
  <si>
    <t>S000002981</t>
  </si>
  <si>
    <t>PDR1</t>
  </si>
  <si>
    <t>S000002814</t>
  </si>
  <si>
    <t>PDR15</t>
  </si>
  <si>
    <t>SGD_REF:S000124129|PMID:17881724</t>
  </si>
  <si>
    <t>S000028425</t>
  </si>
  <si>
    <t>YPR036W-A</t>
  </si>
  <si>
    <t>SGD_REF:S000070169|PMID:11557050</t>
  </si>
  <si>
    <t>S000000101</t>
  </si>
  <si>
    <t>PDR3</t>
  </si>
  <si>
    <t>SGD_REF:S000048471|PMID:8078477</t>
  </si>
  <si>
    <t>SGD_REF:S000076247|PMID:15025559</t>
  </si>
  <si>
    <t>S000004829</t>
  </si>
  <si>
    <t>SKY1</t>
  </si>
  <si>
    <t>SGD_REF:S000065970|PMID:11585720</t>
  </si>
  <si>
    <t>S000005208</t>
  </si>
  <si>
    <t>PDR17</t>
  </si>
  <si>
    <t>SGD_REF:S000044730|PMID:9890948</t>
  </si>
  <si>
    <t>S000000927</t>
  </si>
  <si>
    <t>RSP5</t>
  </si>
  <si>
    <t>SGD_REF:S000070307|PMID:12163175</t>
  </si>
  <si>
    <t>S000000142</t>
  </si>
  <si>
    <t>PSY4</t>
  </si>
  <si>
    <t>SGD_REF:S000116285|PMID:16751665</t>
  </si>
  <si>
    <t>S000003513</t>
  </si>
  <si>
    <t>YOR1</t>
  </si>
  <si>
    <t>SGD_REF:S000069766|PMID:11421285</t>
  </si>
  <si>
    <t>SGD_REF:S000060008|PMID:11179441</t>
  </si>
  <si>
    <t>S000006402</t>
  </si>
  <si>
    <t>SGE1</t>
  </si>
  <si>
    <t>SGD_REF:S000040717|PMID:9483795</t>
  </si>
  <si>
    <t>S000002482</t>
  </si>
  <si>
    <t>PPH3</t>
  </si>
  <si>
    <t>S000005018</t>
  </si>
  <si>
    <t>MLF3</t>
  </si>
  <si>
    <t>SGD_REF:S000052849|PMID:9805003</t>
  </si>
  <si>
    <t>S000005331</t>
  </si>
  <si>
    <t>YNR048W</t>
  </si>
  <si>
    <t>SGD_REF:S000074019|PMID:12842877</t>
  </si>
  <si>
    <t>S000002418</t>
  </si>
  <si>
    <t>SNQ2</t>
  </si>
  <si>
    <t>S000000788</t>
  </si>
  <si>
    <t>NPR2</t>
  </si>
  <si>
    <t>SGD_REF:S000073889|PMID:12869630</t>
  </si>
  <si>
    <t>S000005175</t>
  </si>
  <si>
    <t>PDR16</t>
  </si>
  <si>
    <t>S000004389</t>
  </si>
  <si>
    <t>AFG2</t>
  </si>
  <si>
    <t>SGD_REF:S000049799|PMID:9341149</t>
  </si>
  <si>
    <t>S000005544</t>
  </si>
  <si>
    <t>ROD1</t>
  </si>
  <si>
    <t>S000005679</t>
  </si>
  <si>
    <t>PDR5</t>
  </si>
  <si>
    <t>YML007W|PAR1|SNQ3</t>
  </si>
  <si>
    <t>YNL201C</t>
  </si>
  <si>
    <t>YGL013C|AMY1|SMR2|BOR2|TPE3|ANT1|TPE1|CYH3|NRA2|TIL1</t>
  </si>
  <si>
    <t>YDR406W</t>
  </si>
  <si>
    <t>YBL005W|AMY2|TPE2</t>
  </si>
  <si>
    <t>YMR216C</t>
  </si>
  <si>
    <t>YNL264C|ISS1|SFH4</t>
  </si>
  <si>
    <t>YER125W|NPI1|UBY1|SMM1|MUT2|MDP1</t>
  </si>
  <si>
    <t>YBL046W</t>
  </si>
  <si>
    <t>YGR281W|YRS1</t>
  </si>
  <si>
    <t>YPR198W|NOR1</t>
  </si>
  <si>
    <t>YDR075W</t>
  </si>
  <si>
    <t>YNL074C|YMK1</t>
  </si>
  <si>
    <t>YNR048W|CRF1</t>
  </si>
  <si>
    <t>YDR011W</t>
  </si>
  <si>
    <t>YEL062W</t>
  </si>
  <si>
    <t>YNL231C|SFH3</t>
  </si>
  <si>
    <t>YLR397C|DRG1</t>
  </si>
  <si>
    <t>YOR018W|ART4</t>
  </si>
  <si>
    <t>YOR153W|STS1|LEM1|YDR1</t>
  </si>
  <si>
    <t>Basic leucine zipper (bZIP) transcription factor required for oxidative stress tolerance</t>
  </si>
  <si>
    <t>Putative subunit of an evolutionarily conserved protein phosphatase complex containing the catalytic subunit Pph3p and the regulatory subunit Psy4p</t>
  </si>
  <si>
    <t>Zinc cluster protein that is a master regulator involved in recruiting other zinc cluster proteins to pleiotropic drug response elements (PDREs) to fine tune the regulation of multidrug resistance genes</t>
  </si>
  <si>
    <t>Plasma membrane ATP binding cassette (ABC) transporter, multidrug transporter and general stress response factor implicated in cellular detoxification</t>
  </si>
  <si>
    <t>Transcriptional activator of the pleiotropic drug resistance network, regulates expression of ATP-binding cassette (ABC) transporters through binding to cis-acting sites known as PDREs (PDR responsive elements)</t>
  </si>
  <si>
    <t>SR protein kinase (SRPK) involved in regulating proteins involved in mRNA metabolism and cation homeostasis</t>
  </si>
  <si>
    <t>Phosphatidylinositol transfer protein (PITP), downregulates Plb1p-mediated turnover of phosphatidylcholine, found in the cytosol and microsomes, homologous to Pdr16p, deletion affects phospholipid composition</t>
  </si>
  <si>
    <t>E3 ubiquitin ligase of the NEDD4 family</t>
  </si>
  <si>
    <t>Putative regulatory subunit of an evolutionarily conserved protein phosphatase</t>
  </si>
  <si>
    <t>Plasma membrane ATP-binding cassette (ABC) transporter, multidrug transporter mediates export of many different organic anions including oligomycin</t>
  </si>
  <si>
    <t>Plasma membrane multidrug transporter of the major facilitator superfamily, acts as an extrusion permease</t>
  </si>
  <si>
    <t>Catalytic subunit of an evolutionarily conserved protein phosphatase complex containing Psy2p and the regulatory subunit Psy4p</t>
  </si>
  <si>
    <t>Serine-rich protein of unknown function, predicted to be palmitoylated</t>
  </si>
  <si>
    <t>Protein that interacts specifically in vivo with phospholipid translocase (flippase) Dnf3p</t>
  </si>
  <si>
    <t>Plasma membrane ATP-binding cassette (ABC) transporter, multidrug transporter involved in multidrug resistance and resistance to singlet oxygen species</t>
  </si>
  <si>
    <t>Component of an evolutionarily conserved Npr2/3 complex that mediates downregulation of TORC1 activity in response to amino acid limitation</t>
  </si>
  <si>
    <t>Phosphatidylinositol transfer protein (PITP) controlled by the multiple drug resistance regulator Pdr1p, localizes to lipid particles and microsomes, controls levels of various lipids, may regulate lipid synthesis, homologous to Pdr17p</t>
  </si>
  <si>
    <t>ATPase of the CDC48/PAS1/SEC18 (AAA) family, forms a hexameric complex</t>
  </si>
  <si>
    <t>Membrane protein that binds the ubiquitin ligase Rsp5p via its 2 PY motifs</t>
  </si>
  <si>
    <t>Plasma membrane ATP-binding cassette (ABC) transporter, multidrug transporter actively regulated by Pdr1p</t>
  </si>
  <si>
    <t>! Date:Sun Jan 23 06:09:33 2011</t>
  </si>
  <si>
    <t>GO:0009408</t>
  </si>
  <si>
    <t>SGD_REF:S000050112|PMID:10809786</t>
  </si>
  <si>
    <t>S000004250</t>
  </si>
  <si>
    <t>LCB5</t>
  </si>
  <si>
    <t>SGD_REF:S000069943|PMID:11967828</t>
  </si>
  <si>
    <t>S000005227</t>
  </si>
  <si>
    <t>WSC2</t>
  </si>
  <si>
    <t>SGD_REF:S000052074|PMID:10348843</t>
  </si>
  <si>
    <t>SGD_REF:S000049820|PMID:10508863</t>
  </si>
  <si>
    <t>S000003318</t>
  </si>
  <si>
    <t>PIL1</t>
  </si>
  <si>
    <t>SGD_REF:S000076362|PMID:15016821</t>
  </si>
  <si>
    <t>S000005533</t>
  </si>
  <si>
    <t>SGT2</t>
  </si>
  <si>
    <t>SGD_REF:S000081730|PMID:12482202</t>
  </si>
  <si>
    <t>SGD_REF:S000044300|PMID:10207049</t>
  </si>
  <si>
    <t>S000003041</t>
  </si>
  <si>
    <t>HSF1</t>
  </si>
  <si>
    <t>SGD_REF:S000043737|PMID:3044612</t>
  </si>
  <si>
    <t>S000005925</t>
  </si>
  <si>
    <t>LSP1</t>
  </si>
  <si>
    <t>S000001020</t>
  </si>
  <si>
    <t>WSC4</t>
  </si>
  <si>
    <t>S000002569</t>
  </si>
  <si>
    <t>NBP2</t>
  </si>
  <si>
    <t>SGD_REF:S000074302|PMID:14573466</t>
  </si>
  <si>
    <t>S000000556</t>
  </si>
  <si>
    <t>LRE1</t>
  </si>
  <si>
    <t>SGD_REF:S000065971|PMID:11580836</t>
  </si>
  <si>
    <t>S000002258</t>
  </si>
  <si>
    <t>GET3</t>
  </si>
  <si>
    <t>SGD_REF:S000074088|PMID:12680698</t>
  </si>
  <si>
    <t>S000005465</t>
  </si>
  <si>
    <t>WSC3</t>
  </si>
  <si>
    <t>S000001878</t>
  </si>
  <si>
    <t>MDJ1</t>
  </si>
  <si>
    <t>SGD_REF:S000051570|PMID:8603724</t>
  </si>
  <si>
    <t>YLR260W</t>
  </si>
  <si>
    <t>YNL283C|STA3</t>
  </si>
  <si>
    <t>YGR086C</t>
  </si>
  <si>
    <t>YOR007C</t>
  </si>
  <si>
    <t>YGL073W|EXA3|MAS3</t>
  </si>
  <si>
    <t>YPL004C</t>
  </si>
  <si>
    <t>YHL028W|YFW1|YHC8</t>
  </si>
  <si>
    <t>YDR162C</t>
  </si>
  <si>
    <t>YCL051W</t>
  </si>
  <si>
    <t>YDL100C|ARR4</t>
  </si>
  <si>
    <t>YOL105C</t>
  </si>
  <si>
    <t>YFL016C</t>
  </si>
  <si>
    <t>Minor sphingoid long-chain base kinase, paralog of Lcb4p responsible for few percent of the total activity, possibly involved in synthesis of long-chain base phosphates, which function as signaling molecules</t>
  </si>
  <si>
    <t>Partially redundant sensor-transducer of the stress-activated PKC1-MPK1 signaling pathway involved in maintenance of cell wall integrity and recovery from heat shock</t>
  </si>
  <si>
    <t>Primary component of eisosomes, which are large immobile cell cortex structures associated with endocytosis</t>
  </si>
  <si>
    <t>Glutamine-rich cytoplasmic protein that serves as a scaffold for binding Get4/5p and other proteins required to mediate posttranslational insertion of tail-anchored proteins into the ER membrane</t>
  </si>
  <si>
    <t>Trimeric heat shock transcription factor, activates multiple genes in response to stresses that include hyperthermia</t>
  </si>
  <si>
    <t>Primary component of eisosomes, which are large immobile patch structures at the cell cortex associated with endocytosis, along with Pil1p and Sur7p</t>
  </si>
  <si>
    <t>ER membrane protein involved in the translocation of soluble secretory proteins and insertion of membrane proteins into the ER membrane</t>
  </si>
  <si>
    <t>Protein involved in the HOG (high osmolarity glycerol) pathway, negatively regulates Hog1p by recruitment of phosphatase Ptc1p the Pbs2p-Hog1p complex, found in the nucleus and cytoplasm, contains an SH3 domain that binds Pbs2p</t>
  </si>
  <si>
    <t>Protein involved in control of cell wall structure and stress response</t>
  </si>
  <si>
    <t>Guanine nucleotide exchange factor for Gpa1p</t>
  </si>
  <si>
    <t>Partially redundant sensor-transducer of the stress-activated PKC1-MPK1 signaling pathway involved in maintenance of cell wall integrity</t>
  </si>
  <si>
    <t>Co-chaperone that stimulates the ATPase activity of the HSP70 protein Ssc1p</t>
  </si>
  <si>
    <t>! Date:Sun Jan 23 06:11:00 2011</t>
  </si>
  <si>
    <t>S000005738</t>
  </si>
  <si>
    <t>STE4</t>
  </si>
  <si>
    <t>GO:0019236</t>
  </si>
  <si>
    <t>S000005327</t>
  </si>
  <si>
    <t>AGA1</t>
  </si>
  <si>
    <t>S000002818</t>
  </si>
  <si>
    <t>STE14</t>
  </si>
  <si>
    <t>S000000112</t>
  </si>
  <si>
    <t>FUS3</t>
  </si>
  <si>
    <t>S000005807</t>
  </si>
  <si>
    <t>PLP2</t>
  </si>
  <si>
    <t>S000000532</t>
  </si>
  <si>
    <t>FUS1</t>
  </si>
  <si>
    <t>S000001661</t>
  </si>
  <si>
    <t>STE3</t>
  </si>
  <si>
    <t>S000003846</t>
  </si>
  <si>
    <t>STE18</t>
  </si>
  <si>
    <t>S000001277</t>
  </si>
  <si>
    <t>BAR1</t>
  </si>
  <si>
    <t>S000002717</t>
  </si>
  <si>
    <t>GIC2</t>
  </si>
  <si>
    <t>S000003693</t>
  </si>
  <si>
    <t>FAR1</t>
  </si>
  <si>
    <t>S000003065</t>
  </si>
  <si>
    <t>SRM1</t>
  </si>
  <si>
    <t>S000001868</t>
  </si>
  <si>
    <t>STE2</t>
  </si>
  <si>
    <t>S000006082</t>
  </si>
  <si>
    <t>BEM4</t>
  </si>
  <si>
    <t>S000004845</t>
  </si>
  <si>
    <t>FUS2</t>
  </si>
  <si>
    <t>S000005745</t>
  </si>
  <si>
    <t>STE13</t>
  </si>
  <si>
    <t>S000002672</t>
  </si>
  <si>
    <t>AKR1</t>
  </si>
  <si>
    <t>S000004887</t>
  </si>
  <si>
    <t>RCE1</t>
  </si>
  <si>
    <t>S000000685</t>
  </si>
  <si>
    <t>FIG2</t>
  </si>
  <si>
    <t>S000004219</t>
  </si>
  <si>
    <t>CDC42</t>
  </si>
  <si>
    <t>S000000537</t>
  </si>
  <si>
    <t>STE50</t>
  </si>
  <si>
    <t>S000002510</t>
  </si>
  <si>
    <t>STE5</t>
  </si>
  <si>
    <t>S000004354</t>
  </si>
  <si>
    <t>STE11</t>
  </si>
  <si>
    <t>S000003878</t>
  </si>
  <si>
    <t>STE24</t>
  </si>
  <si>
    <t>S000000287</t>
  </si>
  <si>
    <t>TEC1</t>
  </si>
  <si>
    <t>S000001692</t>
  </si>
  <si>
    <t>STE6</t>
  </si>
  <si>
    <t>S000002373</t>
  </si>
  <si>
    <t>PRR2</t>
  </si>
  <si>
    <t>S000004381</t>
  </si>
  <si>
    <t>STE23</t>
  </si>
  <si>
    <t>S000000999</t>
  </si>
  <si>
    <t>STE20</t>
  </si>
  <si>
    <t>S000000038</t>
  </si>
  <si>
    <t>CLN3</t>
  </si>
  <si>
    <t>S000001047</t>
  </si>
  <si>
    <t>GPA1</t>
  </si>
  <si>
    <t>S000005653</t>
  </si>
  <si>
    <t>RGA1</t>
  </si>
  <si>
    <t>S000004444</t>
  </si>
  <si>
    <t>SST2</t>
  </si>
  <si>
    <t>S000001126</t>
  </si>
  <si>
    <t>STE12</t>
  </si>
  <si>
    <t>S000002591</t>
  </si>
  <si>
    <t>PLP1</t>
  </si>
  <si>
    <t>G protein beta subunit, forms a dimer with Ste18p to activate the mating signaling pathway, forms a heterotrimer with Gpa1p and Ste18p to dampen signaling</t>
  </si>
  <si>
    <t>Anchorage subunit of a-agglutinin of a-cells, highly O-glycosylated protein with N-terminal secretion signal and C-terminal signal for addition of GPI anchor to cell wall, linked to adhesion subunit Aga2p via two disulfide bonds</t>
  </si>
  <si>
    <t>Farnesyl cysteine-carboxyl methyltransferase, mediates the carboxyl methylation step during C-terminal CAAX motif processing of a-factor and RAS proteins in the endoplasmic reticulum, localizes to the ER membrane</t>
  </si>
  <si>
    <t>Mitogen-activated serine/threonine protein kinase involved in mating</t>
  </si>
  <si>
    <t>Essential protein that interacts with the CCT (chaperonin containing TCP-1) complex to stimulate actin folding</t>
  </si>
  <si>
    <t>Membrane protein localized to the shmoo tip, required for cell fusion</t>
  </si>
  <si>
    <t>Receptor for a factor pheromone, couples to MAP kinase cascade to mediate pheromone response</t>
  </si>
  <si>
    <t>G protein gamma subunit, forms a dimer with Ste4p to activate the mating signaling pathway, forms a heterotrimer with Gpa1p and Ste4p to dampen signaling</t>
  </si>
  <si>
    <t>Aspartyl protease secreted into the periplasmic space of mating type a cells, helps cells find mating partners, cleaves and inactivates alpha factor allowing cells to recover from alpha-factor-induced cell cycle arrest</t>
  </si>
  <si>
    <t>Redundant rho-like GTPase Cdc42p effector</t>
  </si>
  <si>
    <t>Cyclin-dependent kinase inhibitor that mediates cell cycle arrest in response to pheromone</t>
  </si>
  <si>
    <t>Nucleotide exchange factor for Gsp1p, localizes to the nucleus, required for nucleocytoplasmic trafficking of macromolecules</t>
  </si>
  <si>
    <t>Receptor for alpha-factor pheromone</t>
  </si>
  <si>
    <t>Protein involved in establishment of cell polarity and bud emergence</t>
  </si>
  <si>
    <t>Cytoplasmic protein localized to the shmoo tip</t>
  </si>
  <si>
    <t>Dipeptidyl aminopeptidase, Golgi integral membrane protein that cleaves on the carboxyl side of repeating -X-Ala- sequences, required for maturation of alpha factor, transcription is induced by a-factor</t>
  </si>
  <si>
    <t>Palmitoyl transferase involved in protein palmitoylation</t>
  </si>
  <si>
    <t>Type II CAAX prenyl protease involved in the proteolysis and maturation of Ras and the a-factor mating pheromone</t>
  </si>
  <si>
    <t>Cell wall adhesin, expressed specifically during mating</t>
  </si>
  <si>
    <t>Small rho-like GTPase, essential for establishment and maintenance of cell polarity</t>
  </si>
  <si>
    <t>Protein involved in mating response, invasive/filamentous growth, and osmotolerance, acts as an adaptor that links G protein-associated Cdc42p-Ste20p complex to the effector Ste11p to modulate signal transduction</t>
  </si>
  <si>
    <t>Pheromone-response scaffold protein that controls the mating decision</t>
  </si>
  <si>
    <t>Signal transducing MEK kinase involved in pheromone response and pseudohyphal/invasive growth pathways where it phosphorylates Ste7p, and the high osmolarity response pathway, via phosphorylation of Pbs2p</t>
  </si>
  <si>
    <t>Highly conserved zinc metalloprotease that functions in two steps of a-factor maturation, C-terminal CAAX proteolysis and the first step of N-terminal proteolytic processing</t>
  </si>
  <si>
    <t>Transcription factor required for full Ty1 expression, Ty1-mediated gene activation, and haploid invasive and diploid pseudohyphal growth</t>
  </si>
  <si>
    <t>Plasma membrane ATP-binding cassette (ABC) transporter required for the export of a-factor, catalyzes ATP hydrolysis coupled to a-factor transport</t>
  </si>
  <si>
    <t>Serine/threonine protein kinase that inhibits pheromone induced signalling downstream of MAPK, possibly at the level of the Ste12p transcription factor</t>
  </si>
  <si>
    <t>Metalloprotease involved, with homolog Axl1p, in N-terminal processing of pro-a-factor to the mature form</t>
  </si>
  <si>
    <t>Cdc42p-activated signal transducing kinase of the PAK (p21-activated kinase) family</t>
  </si>
  <si>
    <t>G1 cyclin involved in cell cycle progression</t>
  </si>
  <si>
    <t>GTP-binding alpha subunit of the heterotrimeric G protein that couples to pheromone receptors</t>
  </si>
  <si>
    <t>GTPase-activating protein for the polarity-establishment protein Cdc42p</t>
  </si>
  <si>
    <t>GTPase-activating protein for Gpa1p, regulates desensitization to alpha factor pheromone</t>
  </si>
  <si>
    <t>Transcription factor that is activated by a MAP kinase signaling cascade, activates genes involved in mating or pseudohyphal/invasive growth pathways</t>
  </si>
  <si>
    <t>Protein that interacts with CCT (chaperonin containing TCP-1) complex and has a role in actin and tubulin folding</t>
  </si>
  <si>
    <t>YOR212W|HMD2</t>
  </si>
  <si>
    <t>YNR044W</t>
  </si>
  <si>
    <t>YDR410C</t>
  </si>
  <si>
    <t>YBL016W|DAC2</t>
  </si>
  <si>
    <t>YOR281C</t>
  </si>
  <si>
    <t>YCL027W</t>
  </si>
  <si>
    <t>YKL178C|DAF2</t>
  </si>
  <si>
    <t>YJR086W</t>
  </si>
  <si>
    <t>YIL015W|SST1</t>
  </si>
  <si>
    <t>YDR309C</t>
  </si>
  <si>
    <t>YJL157C</t>
  </si>
  <si>
    <t>YGL097W|PRP20|MTR1</t>
  </si>
  <si>
    <t>YFL026W</t>
  </si>
  <si>
    <t>YPL161C|ROM7</t>
  </si>
  <si>
    <t>YMR232W</t>
  </si>
  <si>
    <t>YOR219C|YCI1</t>
  </si>
  <si>
    <t>YDR264C</t>
  </si>
  <si>
    <t>YMR274C</t>
  </si>
  <si>
    <t>YCR089W</t>
  </si>
  <si>
    <t>YLR229C</t>
  </si>
  <si>
    <t>YCL032W</t>
  </si>
  <si>
    <t>YDR103W|HMD3|NUL3</t>
  </si>
  <si>
    <t>YLR362W</t>
  </si>
  <si>
    <t>YJR117W|AFC1|PIO2</t>
  </si>
  <si>
    <t>YBR083W|ROC1</t>
  </si>
  <si>
    <t>YKL209C</t>
  </si>
  <si>
    <t>YDL214C</t>
  </si>
  <si>
    <t>YLR389C</t>
  </si>
  <si>
    <t>YHL007C</t>
  </si>
  <si>
    <t>YAL040C|DAF1|WHI1|FUN10</t>
  </si>
  <si>
    <t>YHR005C|DAC1|SCG1|CDC70</t>
  </si>
  <si>
    <t>YOR127W|DBM1|THE1</t>
  </si>
  <si>
    <t>YLR452C</t>
  </si>
  <si>
    <t>YHR084W</t>
  </si>
  <si>
    <t>YDR183W</t>
  </si>
  <si>
    <t>! Date:Sun Jan 23 06:21:59 2011</t>
  </si>
  <si>
    <t>S000001836</t>
  </si>
  <si>
    <t>THI5</t>
  </si>
  <si>
    <t>GO:0009636</t>
  </si>
  <si>
    <t>S000005275</t>
  </si>
  <si>
    <t>AAD14</t>
  </si>
  <si>
    <t>S000003920</t>
  </si>
  <si>
    <t>SOR1</t>
  </si>
  <si>
    <t>S000005343</t>
  </si>
  <si>
    <t>FRE4</t>
  </si>
  <si>
    <t>S000000505</t>
  </si>
  <si>
    <t>PAU24</t>
  </si>
  <si>
    <t>S000003466</t>
  </si>
  <si>
    <t>YHB1</t>
  </si>
  <si>
    <t>S000001838</t>
  </si>
  <si>
    <t>AAD6</t>
  </si>
  <si>
    <t>S000002941</t>
  </si>
  <si>
    <t>HSP31</t>
  </si>
  <si>
    <t>S000001703</t>
  </si>
  <si>
    <t>FRE2</t>
  </si>
  <si>
    <t>S000002402</t>
  </si>
  <si>
    <t>AAD4</t>
  </si>
  <si>
    <t>S000002403</t>
  </si>
  <si>
    <t>THI13</t>
  </si>
  <si>
    <t>S000000704</t>
  </si>
  <si>
    <t>AAD3</t>
  </si>
  <si>
    <t>S000001784</t>
  </si>
  <si>
    <t>ECM4</t>
  </si>
  <si>
    <t>S000004863</t>
  </si>
  <si>
    <t>GTO3</t>
  </si>
  <si>
    <t>S000001837</t>
  </si>
  <si>
    <t>AAD16</t>
  </si>
  <si>
    <t>S000005078</t>
  </si>
  <si>
    <t>YNL134C</t>
  </si>
  <si>
    <t>S000005855</t>
  </si>
  <si>
    <t>PDR10</t>
  </si>
  <si>
    <t>S000005525</t>
  </si>
  <si>
    <t>AAD15</t>
  </si>
  <si>
    <t>S000005908</t>
  </si>
  <si>
    <t>FRE3</t>
  </si>
  <si>
    <t>S000001570</t>
  </si>
  <si>
    <t>CYT2</t>
  </si>
  <si>
    <t>S000003386</t>
  </si>
  <si>
    <t>GTO1</t>
  </si>
  <si>
    <t>S000003921</t>
  </si>
  <si>
    <t>MPH3</t>
  </si>
  <si>
    <t>S000004082</t>
  </si>
  <si>
    <t>SUL2</t>
  </si>
  <si>
    <t>S000003916</t>
  </si>
  <si>
    <t>AAD10</t>
  </si>
  <si>
    <t>Protein involved in synthesis of the thiamine precursor hydroxymethylpyrimidine (HMP)</t>
  </si>
  <si>
    <t>Putative aryl-alcohol dehydrogenase with similarity to P. chrysosporium aryl-alcohol dehydrogenase</t>
  </si>
  <si>
    <t>Sorbitol dehydrogenase</t>
  </si>
  <si>
    <t>Ferric reductase, reduces a specific subset of siderophore-bound iron prior to uptake by transporters</t>
  </si>
  <si>
    <t>Cell wall mannoprotein with similarity to Tir1p, Tir2p, Tir3p, and Tir4p</t>
  </si>
  <si>
    <t>Nitric oxide oxidoreductase, flavohemoglobin involved in nitric oxide detoxification</t>
  </si>
  <si>
    <t>Putative aryl-alcohol dehydrogenase with similarity to P. chrysosporium aryl-alcohol dehydrogenase, involved in the oxidative stress response</t>
  </si>
  <si>
    <t>Possible chaperone and cysteine protease with similarity to E. coli Hsp31</t>
  </si>
  <si>
    <t>Ferric reductase and cupric reductase, reduces siderophore-bound iron and oxidized copper prior to uptake by transporters</t>
  </si>
  <si>
    <t>Omega class glutathione transferase</t>
  </si>
  <si>
    <t>Putative protein of unknown function with similarity to dehydrogenases from other model organisms</t>
  </si>
  <si>
    <t>ATP-binding cassette (ABC) transporter, multidrug transporter involved in the pleiotropic drug resistance network</t>
  </si>
  <si>
    <t>Ferric reductase, reduces siderophore-bound iron prior to uptake by transporters</t>
  </si>
  <si>
    <t>Cytochrome c1 heme lyase, involved in maturation of cytochrome c1, which is a subunit of the mitochondrial ubiquinol-cytochrome-c reductase</t>
  </si>
  <si>
    <t>Omega-class glutathione transferase</t>
  </si>
  <si>
    <t>Alpha-glucoside permease, transports maltose, maltotriose, alpha-methylglucoside, and turanose</t>
  </si>
  <si>
    <t>High affinity sulfate permease</t>
  </si>
  <si>
    <t>YFL058W</t>
  </si>
  <si>
    <t>YNL331C</t>
  </si>
  <si>
    <t>YJR159W|SDH1</t>
  </si>
  <si>
    <t>YNR060W</t>
  </si>
  <si>
    <t>YBR301W|DAN3</t>
  </si>
  <si>
    <t>YGR234W|YHB4</t>
  </si>
  <si>
    <t>YFL056C</t>
  </si>
  <si>
    <t>YDR533C</t>
  </si>
  <si>
    <t>YKL220C</t>
  </si>
  <si>
    <t>YDL243C</t>
  </si>
  <si>
    <t>YDL244W</t>
  </si>
  <si>
    <t>YCR107W</t>
  </si>
  <si>
    <t>YKR076W|GTO2</t>
  </si>
  <si>
    <t>YMR251W</t>
  </si>
  <si>
    <t>YFL057C</t>
  </si>
  <si>
    <t>YOR328W</t>
  </si>
  <si>
    <t>YOL165C</t>
  </si>
  <si>
    <t>YOR381W</t>
  </si>
  <si>
    <t>YKL087C</t>
  </si>
  <si>
    <t>YGR154C</t>
  </si>
  <si>
    <t>YJR160C</t>
  </si>
  <si>
    <t>YLR092W</t>
  </si>
  <si>
    <t>YJR155W</t>
  </si>
  <si>
    <t>! Date:Sun Jan 23 06:24:22 2011</t>
  </si>
  <si>
    <t>S000003480</t>
  </si>
  <si>
    <t>SOL4</t>
  </si>
  <si>
    <t>GO:0009415</t>
  </si>
  <si>
    <t>S000003500</t>
  </si>
  <si>
    <t>HUA1</t>
  </si>
  <si>
    <t>S000004566</t>
  </si>
  <si>
    <t>TSL1</t>
  </si>
  <si>
    <t>S000004970</t>
  </si>
  <si>
    <t>SSN8</t>
  </si>
  <si>
    <t>S000001861</t>
  </si>
  <si>
    <t>RIM15</t>
  </si>
  <si>
    <t>S000002851</t>
  </si>
  <si>
    <t>SSN2</t>
  </si>
  <si>
    <t>S000000671</t>
  </si>
  <si>
    <t>ERS1</t>
  </si>
  <si>
    <t>S000004593</t>
  </si>
  <si>
    <t>TUB3</t>
  </si>
  <si>
    <t>S000003820</t>
  </si>
  <si>
    <t>PTK2</t>
  </si>
  <si>
    <t>S000000786</t>
  </si>
  <si>
    <t>PRB1</t>
  </si>
  <si>
    <t>S000005251</t>
  </si>
  <si>
    <t>MCK1</t>
  </si>
  <si>
    <t>S000000189</t>
  </si>
  <si>
    <t>ROX3</t>
  </si>
  <si>
    <t>S000004061</t>
  </si>
  <si>
    <t>RGR1</t>
  </si>
  <si>
    <t>S000003320</t>
  </si>
  <si>
    <t>CTT1</t>
  </si>
  <si>
    <t>S000002237</t>
  </si>
  <si>
    <t>MRK1</t>
  </si>
  <si>
    <t>S000003005</t>
  </si>
  <si>
    <t>PNC1</t>
  </si>
  <si>
    <t>S000005180</t>
  </si>
  <si>
    <t>SIN4</t>
  </si>
  <si>
    <t>S000002503</t>
  </si>
  <si>
    <t>GIS1</t>
  </si>
  <si>
    <t>S000002743</t>
  </si>
  <si>
    <t>MSN5</t>
  </si>
  <si>
    <t>S000003280</t>
  </si>
  <si>
    <t>UFD1</t>
  </si>
  <si>
    <t>S000004465</t>
  </si>
  <si>
    <t>GIS4</t>
  </si>
  <si>
    <t>S000002954</t>
  </si>
  <si>
    <t>SOM1</t>
  </si>
  <si>
    <t>S000004084</t>
  </si>
  <si>
    <t>GIS3</t>
  </si>
  <si>
    <t>S000005199</t>
  </si>
  <si>
    <t>GIS2</t>
  </si>
  <si>
    <t>S000005488</t>
  </si>
  <si>
    <t>YGK3</t>
  </si>
  <si>
    <t>YGR248W</t>
  </si>
  <si>
    <t>YGR268C</t>
  </si>
  <si>
    <t>YML100W</t>
  </si>
  <si>
    <t>YNL025C|SRB11|RYE2|UME3|GIG3|CycC|NUT9</t>
  </si>
  <si>
    <t>YFL033C|TAK1</t>
  </si>
  <si>
    <t>YDR443C|RYE3|NUT8|MED13|UME2|SCA1|SRB9</t>
  </si>
  <si>
    <t>YCR075C</t>
  </si>
  <si>
    <t>YML124C</t>
  </si>
  <si>
    <t>YJR059W|STK2</t>
  </si>
  <si>
    <t>YEL060C|CVT1</t>
  </si>
  <si>
    <t>YNL307C|YPK1|CMS1</t>
  </si>
  <si>
    <t>YBL093C|NUT3|SSN7|MED19</t>
  </si>
  <si>
    <t>YLR071C|MED14</t>
  </si>
  <si>
    <t>YGR088W|SPS101</t>
  </si>
  <si>
    <t>YDL079C</t>
  </si>
  <si>
    <t>YGL037C</t>
  </si>
  <si>
    <t>YNL236W|TSF3|SDI3|RYE1|SSF5|GAL22|SSN4|BEL2|MED16</t>
  </si>
  <si>
    <t>YDR096W</t>
  </si>
  <si>
    <t>YDR335W|KAP142|STE21</t>
  </si>
  <si>
    <t>YGR048W</t>
  </si>
  <si>
    <t>YML006C</t>
  </si>
  <si>
    <t>YEL059C-A</t>
  </si>
  <si>
    <t>YLR094C</t>
  </si>
  <si>
    <t>YNL255C</t>
  </si>
  <si>
    <t>YOL128C</t>
  </si>
  <si>
    <t>6-phosphogluconolactonase with similarity to Sol3p</t>
  </si>
  <si>
    <t>Cytoplasmic protein containing a zinc finger domain with sequence similarity to that of Type I J-proteins</t>
  </si>
  <si>
    <t>Large subunit of trehalose 6-phosphate synthase (Tps1p)/phosphatase (Tps2p) complex, which converts uridine-5'-diphosphoglucose and glucose 6-phosphate to trehalose, similar to Tps3p and may share function</t>
  </si>
  <si>
    <t>Cyclin-like component of the RNA polymerase II holoenzyme, involved in phosphorylation of the RNA polymerase II C-terminal domain</t>
  </si>
  <si>
    <t>Glucose-repressible protein kinase involved in signal transduction during cell proliferation in response to nutrients, specifically the establishment of stationary phase</t>
  </si>
  <si>
    <t>Subunit of the RNA polymerase II mediator complex</t>
  </si>
  <si>
    <t>Protein with similarity to human cystinosin, which is a H(+)-driven transporter involved in L-cystine export from lysosomes and implicated in the disease cystinosis</t>
  </si>
  <si>
    <t>Alpha-tubulin</t>
  </si>
  <si>
    <t>Putative serine/threonine protein kinase involved in regulation of ion transport across plasma membrane</t>
  </si>
  <si>
    <t>Vacuolar proteinase B (yscB), a serine protease of the subtilisin family</t>
  </si>
  <si>
    <t>Protein serine/threonine/tyrosine (dual-specificity) kinase involved in control of chromosome segregation and in regulating entry into meiosis</t>
  </si>
  <si>
    <t>Cytosolic catalase T, has a role in protection from oxidative damage by hydrogen peroxide</t>
  </si>
  <si>
    <t>Glycogen synthase kinase 3 (GSK-3) homolog</t>
  </si>
  <si>
    <t>Nicotinamidase that converts nicotinamide to nicotinic acid as part of the NAD(+) salvage pathway, required for life span extension by calorie restriction</t>
  </si>
  <si>
    <t>JmjC domain-containing histone demethylase</t>
  </si>
  <si>
    <t>Karyopherin involved in nuclear import and export of proteins, including import of replication protein A and export of Swi6p, Far1p, and Pho4p</t>
  </si>
  <si>
    <t>Protein that interacts with Cdc48p and Npl4p, involved in recognition of polyubiquitinated proteins and their presentation to the 26S proteasome for degradation</t>
  </si>
  <si>
    <t>CAAX box containing protein of unknown function, proposed to be involved in the RAS/cAMP signaling pathway</t>
  </si>
  <si>
    <t>Subunit of the mitochondrial inner membrane peptidase, which is required for maturation of mitochondrial proteins of the intermembrane space</t>
  </si>
  <si>
    <t>Protein with seven cysteine-rich CCHC zinc-finger motifs, similar to human CNBP, proposed to be involved in the RAS/cAMP signaling pathway</t>
  </si>
  <si>
    <t>Protein kinase related to mammalian glycogen synthase kinases of the GSK-3 family</t>
  </si>
  <si>
    <t>! Date:Sun Jan 23 06:34:58 2011</t>
  </si>
  <si>
    <t>reg: pyrimidine nucleotide biosynthetic process</t>
  </si>
  <si>
    <t>GO:0006221</t>
  </si>
  <si>
    <t>S000004004</t>
  </si>
  <si>
    <t>PPR1</t>
  </si>
  <si>
    <t>S000004412</t>
  </si>
  <si>
    <t>URA4</t>
  </si>
  <si>
    <t>S000004884</t>
  </si>
  <si>
    <t>URA10</t>
  </si>
  <si>
    <t>S000001699</t>
  </si>
  <si>
    <t>URA1</t>
  </si>
  <si>
    <t>S000000135</t>
  </si>
  <si>
    <t>URA7</t>
  </si>
  <si>
    <t>S000004574</t>
  </si>
  <si>
    <t>URA5</t>
  </si>
  <si>
    <t>S000003864</t>
  </si>
  <si>
    <t>URA8</t>
  </si>
  <si>
    <t>S000000747</t>
  </si>
  <si>
    <t>URA3</t>
  </si>
  <si>
    <t>S000001507</t>
  </si>
  <si>
    <t>URA6</t>
  </si>
  <si>
    <t>Zinc finger transcription factor containing a Zn(2)-Cys(6) binuclear cluster domain, positively regulates transcription of genes involved in uracil biosynthesis</t>
  </si>
  <si>
    <t>Dihydroorotase, catalyzes the third enzymatic step in the de novo biosynthesis of pyrimidines, converting carbamoyl-L-aspartate into dihydroorotate</t>
  </si>
  <si>
    <t>Minor orotate phosphoribosyltransferase (OPRTase) isozyme that catalyzes the fifth enzymatic step in the de novo biosynthesis of pyrimidines, converting orotate into orotidine-5'-phosphate</t>
  </si>
  <si>
    <t>Dihydroorotate dehydrogenase, catalyzes the fourth enzymatic step in the de novo biosynthesis of pyrimidines, converting dihydroorotic acid into orotic acid</t>
  </si>
  <si>
    <t>Major CTP synthase isozyme (see also URA8), catalyzes the ATP-dependent transfer of the amide nitrogen from glutamine to UTP, forming CTP, the final step in de novo biosynthesis of pyrimidines</t>
  </si>
  <si>
    <t>Major orotate phosphoribosyltransferase (OPRTase) isozyme that catalyzes the fifth enzymatic step in de novo biosynthesis of pyrimidines, converting orotate into orotidine-5'-phosphate</t>
  </si>
  <si>
    <t>Minor CTP synthase isozyme (see also URA7), catalyzes the ATP-dependent transfer of the amide nitrogen from glutamine to UTP, forming CTP, the final step in de novo biosynthesis of pyrimidines</t>
  </si>
  <si>
    <t>Orotidine-5'-phosphate (OMP) decarboxylase, catalyzes the sixth enzymatic step in the de novo biosynthesis of pyrimidines, converting OMP into uridine monophosphate (UMP)</t>
  </si>
  <si>
    <t>Uridylate kinase, catalyzes the seventh enzymatic step in the de novo biosynthesis of pyrimidines, converting uridine monophosphate (UMP) into uridine-5'-diphosphate (UDP)</t>
  </si>
  <si>
    <t>YLR014C</t>
  </si>
  <si>
    <t>YLR420W</t>
  </si>
  <si>
    <t>YMR271C</t>
  </si>
  <si>
    <t>YKL216W</t>
  </si>
  <si>
    <t>YBL039C</t>
  </si>
  <si>
    <t>YML106W|PYR5</t>
  </si>
  <si>
    <t>YJR103W</t>
  </si>
  <si>
    <t>YEL021W</t>
  </si>
  <si>
    <t>YKL024C|SOC8</t>
  </si>
  <si>
    <t>Adjacent</t>
  </si>
  <si>
    <t>YCR079W</t>
  </si>
  <si>
    <t>YBR217W</t>
  </si>
  <si>
    <t>YPL149W</t>
  </si>
  <si>
    <t>YMR159C</t>
  </si>
  <si>
    <t>YBR128C</t>
  </si>
  <si>
    <t>YPL120W</t>
  </si>
  <si>
    <t>YFR021W</t>
  </si>
  <si>
    <t>YLL042C</t>
  </si>
  <si>
    <t>YPL100W</t>
  </si>
  <si>
    <t>YBR097W</t>
  </si>
  <si>
    <t>YDR108W</t>
  </si>
  <si>
    <t>YEL013W</t>
  </si>
  <si>
    <t>YPR185W</t>
  </si>
  <si>
    <t>YFL038C</t>
  </si>
  <si>
    <t>YDL113C</t>
  </si>
  <si>
    <t>YHR171W</t>
  </si>
  <si>
    <t>YPR199C</t>
  </si>
  <si>
    <t>YPR200C</t>
  </si>
  <si>
    <t>YML007W</t>
  </si>
  <si>
    <t>YGL013C</t>
  </si>
  <si>
    <t>YBL005W</t>
  </si>
  <si>
    <t>YNL264C</t>
  </si>
  <si>
    <t>YER125W</t>
  </si>
  <si>
    <t>YOR153W</t>
  </si>
  <si>
    <t>YOR018W</t>
  </si>
  <si>
    <t>YLR397C</t>
  </si>
  <si>
    <t>YNL231C</t>
  </si>
  <si>
    <t>YNL074C</t>
  </si>
  <si>
    <t>YPR198W</t>
  </si>
  <si>
    <t>YGR281W</t>
  </si>
  <si>
    <t>YNL283C</t>
  </si>
  <si>
    <t>YGL073W</t>
  </si>
  <si>
    <t>YHL028W</t>
  </si>
  <si>
    <t>YDL100C</t>
  </si>
  <si>
    <t>YJR159W</t>
  </si>
  <si>
    <t>YBR301W</t>
  </si>
  <si>
    <t>YGR234W</t>
  </si>
  <si>
    <t>YKR076W</t>
  </si>
  <si>
    <t>YOR212W</t>
  </si>
  <si>
    <t>YBL016W</t>
  </si>
  <si>
    <t>YKL178C</t>
  </si>
  <si>
    <t>YIL015W</t>
  </si>
  <si>
    <t>YGL097W</t>
  </si>
  <si>
    <t>YPL161C</t>
  </si>
  <si>
    <t>YOR219C</t>
  </si>
  <si>
    <t>YDR103W</t>
  </si>
  <si>
    <t>YJR117W</t>
  </si>
  <si>
    <t>YBR083W</t>
  </si>
  <si>
    <t>YAL040C</t>
  </si>
  <si>
    <t>YHR005C</t>
  </si>
  <si>
    <t>YOR127W</t>
  </si>
  <si>
    <t>YNL025C</t>
  </si>
  <si>
    <t>YFL033C</t>
  </si>
  <si>
    <t>YDR443C</t>
  </si>
  <si>
    <t>YJR059W</t>
  </si>
  <si>
    <t>YEL060C</t>
  </si>
  <si>
    <t>YNL307C</t>
  </si>
  <si>
    <t>YBL093C</t>
  </si>
  <si>
    <t>YLR071C</t>
  </si>
  <si>
    <t>YGR088W</t>
  </si>
  <si>
    <t>YNL236W</t>
  </si>
  <si>
    <t>YDR335W</t>
  </si>
  <si>
    <t>YML106W</t>
  </si>
  <si>
    <t>YKL024C</t>
  </si>
  <si>
    <t>reg size</t>
  </si>
  <si>
    <t>YPR201W</t>
  </si>
  <si>
    <t>ARR3</t>
  </si>
  <si>
    <t>Added upon manual curation</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1"/>
      <color theme="1"/>
      <name val="Calibri"/>
      <family val="2"/>
      <scheme val="minor"/>
    </font>
    <font>
      <sz val="11"/>
      <color theme="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3">
    <xf numFmtId="0" fontId="0" fillId="0" borderId="0" xfId="0"/>
    <xf numFmtId="0" fontId="1" fillId="0" borderId="0" xfId="0" applyFont="1"/>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worksheet" Target="worksheets/sheet26.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worksheet" Target="worksheets/sheet25.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29"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28" Type="http://schemas.openxmlformats.org/officeDocument/2006/relationships/styles" Target="styles.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theme" Target="theme/theme1.xml"/><Relationship Id="rId30"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70"/>
  <sheetViews>
    <sheetView workbookViewId="0">
      <selection activeCell="D11" sqref="D11"/>
    </sheetView>
  </sheetViews>
  <sheetFormatPr defaultRowHeight="15" x14ac:dyDescent="0.25"/>
  <cols>
    <col min="1" max="1" width="15.85546875" customWidth="1"/>
    <col min="2" max="2" width="23.42578125" customWidth="1"/>
    <col min="3" max="3" width="14.85546875" bestFit="1" customWidth="1"/>
    <col min="4" max="4" width="32.5703125" bestFit="1" customWidth="1"/>
    <col min="5" max="5" width="13.42578125" bestFit="1" customWidth="1"/>
    <col min="6" max="6" width="19.5703125" bestFit="1" customWidth="1"/>
    <col min="9" max="9" width="33.5703125" customWidth="1"/>
    <col min="10" max="10" width="32.5703125" bestFit="1" customWidth="1"/>
    <col min="13" max="13" width="9.7109375" bestFit="1" customWidth="1"/>
    <col min="14" max="14" width="14.7109375" bestFit="1" customWidth="1"/>
  </cols>
  <sheetData>
    <row r="1" spans="1:7" x14ac:dyDescent="0.25">
      <c r="A1" t="s">
        <v>185</v>
      </c>
    </row>
    <row r="2" spans="1:7" x14ac:dyDescent="0.25">
      <c r="A2" t="s">
        <v>186</v>
      </c>
    </row>
    <row r="3" spans="1:7" x14ac:dyDescent="0.25">
      <c r="A3" t="s">
        <v>187</v>
      </c>
    </row>
    <row r="4" spans="1:7" x14ac:dyDescent="0.25">
      <c r="A4" t="s">
        <v>188</v>
      </c>
    </row>
    <row r="5" spans="1:7" x14ac:dyDescent="0.25">
      <c r="A5" t="s">
        <v>189</v>
      </c>
    </row>
    <row r="6" spans="1:7" x14ac:dyDescent="0.25">
      <c r="A6" t="s">
        <v>190</v>
      </c>
    </row>
    <row r="7" spans="1:7" x14ac:dyDescent="0.25">
      <c r="A7" t="s">
        <v>191</v>
      </c>
    </row>
    <row r="8" spans="1:7" x14ac:dyDescent="0.25">
      <c r="A8" t="s">
        <v>189</v>
      </c>
    </row>
    <row r="9" spans="1:7" x14ac:dyDescent="0.25">
      <c r="A9" t="s">
        <v>192</v>
      </c>
    </row>
    <row r="10" spans="1:7" x14ac:dyDescent="0.25">
      <c r="A10" t="s">
        <v>193</v>
      </c>
    </row>
    <row r="11" spans="1:7" x14ac:dyDescent="0.25">
      <c r="A11" t="s">
        <v>194</v>
      </c>
    </row>
    <row r="14" spans="1:7" s="1" customFormat="1" x14ac:dyDescent="0.25">
      <c r="A14" s="1" t="s">
        <v>218</v>
      </c>
      <c r="B14" s="1" t="s">
        <v>217</v>
      </c>
      <c r="C14" s="1" t="s">
        <v>219</v>
      </c>
      <c r="D14" s="1" t="s">
        <v>216</v>
      </c>
      <c r="E14" s="1" t="s">
        <v>195</v>
      </c>
      <c r="G14" s="1" t="s">
        <v>220</v>
      </c>
    </row>
    <row r="15" spans="1:7" x14ac:dyDescent="0.25">
      <c r="A15" t="s">
        <v>177</v>
      </c>
      <c r="B15" t="s">
        <v>215</v>
      </c>
      <c r="C15" t="s">
        <v>178</v>
      </c>
      <c r="D15" t="s">
        <v>180</v>
      </c>
      <c r="E15" t="s">
        <v>2</v>
      </c>
      <c r="F15" t="s">
        <v>7</v>
      </c>
      <c r="G15" t="s">
        <v>179</v>
      </c>
    </row>
    <row r="16" spans="1:7" x14ac:dyDescent="0.25">
      <c r="A16" t="s">
        <v>42</v>
      </c>
      <c r="B16" t="s">
        <v>45</v>
      </c>
      <c r="C16" t="s">
        <v>43</v>
      </c>
      <c r="D16" t="s">
        <v>45</v>
      </c>
      <c r="E16" t="s">
        <v>2</v>
      </c>
      <c r="F16" t="s">
        <v>7</v>
      </c>
      <c r="G16" t="s">
        <v>44</v>
      </c>
    </row>
    <row r="17" spans="1:7" x14ac:dyDescent="0.25">
      <c r="A17" t="s">
        <v>38</v>
      </c>
      <c r="B17" t="s">
        <v>200</v>
      </c>
      <c r="C17" t="s">
        <v>39</v>
      </c>
      <c r="D17" t="s">
        <v>41</v>
      </c>
      <c r="E17" t="s">
        <v>2</v>
      </c>
      <c r="F17" t="s">
        <v>7</v>
      </c>
      <c r="G17" t="s">
        <v>40</v>
      </c>
    </row>
    <row r="18" spans="1:7" x14ac:dyDescent="0.25">
      <c r="A18" t="s">
        <v>149</v>
      </c>
      <c r="B18" t="s">
        <v>152</v>
      </c>
      <c r="C18" t="s">
        <v>150</v>
      </c>
      <c r="D18" t="s">
        <v>152</v>
      </c>
      <c r="E18" t="s">
        <v>2</v>
      </c>
      <c r="F18" t="s">
        <v>7</v>
      </c>
      <c r="G18" t="s">
        <v>151</v>
      </c>
    </row>
    <row r="19" spans="1:7" x14ac:dyDescent="0.25">
      <c r="A19" t="s">
        <v>14</v>
      </c>
      <c r="B19" t="s">
        <v>17</v>
      </c>
      <c r="C19" t="s">
        <v>15</v>
      </c>
      <c r="D19" t="s">
        <v>17</v>
      </c>
      <c r="E19" t="s">
        <v>2</v>
      </c>
      <c r="F19" t="s">
        <v>7</v>
      </c>
      <c r="G19" t="s">
        <v>16</v>
      </c>
    </row>
    <row r="20" spans="1:7" x14ac:dyDescent="0.25">
      <c r="A20" t="s">
        <v>109</v>
      </c>
      <c r="B20" t="s">
        <v>112</v>
      </c>
      <c r="C20" t="s">
        <v>110</v>
      </c>
      <c r="D20" t="s">
        <v>112</v>
      </c>
      <c r="E20" t="s">
        <v>2</v>
      </c>
      <c r="F20" t="s">
        <v>7</v>
      </c>
      <c r="G20" t="s">
        <v>111</v>
      </c>
    </row>
    <row r="21" spans="1:7" x14ac:dyDescent="0.25">
      <c r="A21" t="s">
        <v>137</v>
      </c>
      <c r="B21" t="s">
        <v>210</v>
      </c>
      <c r="C21" t="s">
        <v>138</v>
      </c>
      <c r="D21" t="s">
        <v>140</v>
      </c>
      <c r="E21" t="s">
        <v>2</v>
      </c>
      <c r="F21" t="s">
        <v>7</v>
      </c>
      <c r="G21" t="s">
        <v>139</v>
      </c>
    </row>
    <row r="22" spans="1:7" x14ac:dyDescent="0.25">
      <c r="A22" t="s">
        <v>165</v>
      </c>
      <c r="B22" t="s">
        <v>168</v>
      </c>
      <c r="C22" t="s">
        <v>166</v>
      </c>
      <c r="D22" t="s">
        <v>168</v>
      </c>
      <c r="E22" t="s">
        <v>2</v>
      </c>
      <c r="F22" t="s">
        <v>7</v>
      </c>
      <c r="G22" t="s">
        <v>167</v>
      </c>
    </row>
    <row r="23" spans="1:7" x14ac:dyDescent="0.25">
      <c r="A23" t="s">
        <v>101</v>
      </c>
      <c r="B23" t="s">
        <v>104</v>
      </c>
      <c r="C23" t="s">
        <v>102</v>
      </c>
      <c r="D23" t="s">
        <v>104</v>
      </c>
      <c r="E23" t="s">
        <v>2</v>
      </c>
      <c r="F23" t="s">
        <v>7</v>
      </c>
      <c r="G23" t="s">
        <v>103</v>
      </c>
    </row>
    <row r="24" spans="1:7" x14ac:dyDescent="0.25">
      <c r="A24" t="s">
        <v>70</v>
      </c>
      <c r="B24" t="s">
        <v>73</v>
      </c>
      <c r="C24" t="s">
        <v>71</v>
      </c>
      <c r="D24" t="s">
        <v>73</v>
      </c>
      <c r="E24" t="s">
        <v>2</v>
      </c>
      <c r="F24" t="s">
        <v>7</v>
      </c>
      <c r="G24" t="s">
        <v>72</v>
      </c>
    </row>
    <row r="25" spans="1:7" x14ac:dyDescent="0.25">
      <c r="A25" t="s">
        <v>145</v>
      </c>
      <c r="B25" t="s">
        <v>148</v>
      </c>
      <c r="C25" t="s">
        <v>146</v>
      </c>
      <c r="D25" t="s">
        <v>148</v>
      </c>
      <c r="E25" t="s">
        <v>2</v>
      </c>
      <c r="F25" t="s">
        <v>3</v>
      </c>
      <c r="G25" t="s">
        <v>147</v>
      </c>
    </row>
    <row r="26" spans="1:7" x14ac:dyDescent="0.25">
      <c r="A26" t="s">
        <v>86</v>
      </c>
      <c r="B26" t="s">
        <v>205</v>
      </c>
      <c r="C26" t="s">
        <v>87</v>
      </c>
      <c r="D26" t="s">
        <v>89</v>
      </c>
      <c r="E26" t="s">
        <v>2</v>
      </c>
      <c r="F26" t="s">
        <v>7</v>
      </c>
      <c r="G26" t="s">
        <v>88</v>
      </c>
    </row>
    <row r="27" spans="1:7" x14ac:dyDescent="0.25">
      <c r="A27" t="s">
        <v>22</v>
      </c>
      <c r="B27" t="s">
        <v>25</v>
      </c>
      <c r="C27" t="s">
        <v>23</v>
      </c>
      <c r="D27" t="s">
        <v>25</v>
      </c>
      <c r="E27" t="s">
        <v>2</v>
      </c>
      <c r="F27" t="s">
        <v>3</v>
      </c>
      <c r="G27" t="s">
        <v>24</v>
      </c>
    </row>
    <row r="28" spans="1:7" x14ac:dyDescent="0.25">
      <c r="A28" t="s">
        <v>34</v>
      </c>
      <c r="B28" t="s">
        <v>199</v>
      </c>
      <c r="C28" t="s">
        <v>35</v>
      </c>
      <c r="D28" t="s">
        <v>37</v>
      </c>
      <c r="E28" t="s">
        <v>2</v>
      </c>
      <c r="F28" t="s">
        <v>7</v>
      </c>
      <c r="G28" t="s">
        <v>36</v>
      </c>
    </row>
    <row r="29" spans="1:7" x14ac:dyDescent="0.25">
      <c r="A29" t="s">
        <v>58</v>
      </c>
      <c r="B29" t="s">
        <v>202</v>
      </c>
      <c r="C29" t="s">
        <v>59</v>
      </c>
      <c r="D29" t="s">
        <v>61</v>
      </c>
      <c r="E29" t="s">
        <v>2</v>
      </c>
      <c r="F29" t="s">
        <v>7</v>
      </c>
      <c r="G29" t="s">
        <v>60</v>
      </c>
    </row>
    <row r="30" spans="1:7" x14ac:dyDescent="0.25">
      <c r="A30" t="s">
        <v>129</v>
      </c>
      <c r="B30" t="s">
        <v>132</v>
      </c>
      <c r="C30" t="s">
        <v>130</v>
      </c>
      <c r="D30" t="s">
        <v>132</v>
      </c>
      <c r="E30" t="s">
        <v>2</v>
      </c>
      <c r="F30" t="s">
        <v>7</v>
      </c>
      <c r="G30" t="s">
        <v>131</v>
      </c>
    </row>
    <row r="31" spans="1:7" x14ac:dyDescent="0.25">
      <c r="A31" t="s">
        <v>54</v>
      </c>
      <c r="B31" t="s">
        <v>57</v>
      </c>
      <c r="C31" t="s">
        <v>55</v>
      </c>
      <c r="D31" t="s">
        <v>57</v>
      </c>
      <c r="E31" t="s">
        <v>2</v>
      </c>
      <c r="F31" t="s">
        <v>7</v>
      </c>
      <c r="G31" t="s">
        <v>56</v>
      </c>
    </row>
    <row r="32" spans="1:7" x14ac:dyDescent="0.25">
      <c r="A32" t="s">
        <v>78</v>
      </c>
      <c r="B32" t="s">
        <v>81</v>
      </c>
      <c r="C32" t="s">
        <v>79</v>
      </c>
      <c r="D32" t="s">
        <v>81</v>
      </c>
      <c r="E32" t="s">
        <v>2</v>
      </c>
      <c r="F32" t="s">
        <v>7</v>
      </c>
      <c r="G32" t="s">
        <v>80</v>
      </c>
    </row>
    <row r="33" spans="1:7" x14ac:dyDescent="0.25">
      <c r="A33" t="s">
        <v>157</v>
      </c>
      <c r="B33" t="s">
        <v>160</v>
      </c>
      <c r="C33" t="s">
        <v>158</v>
      </c>
      <c r="D33" t="s">
        <v>160</v>
      </c>
      <c r="E33" t="s">
        <v>2</v>
      </c>
      <c r="F33" t="s">
        <v>7</v>
      </c>
      <c r="G33" t="s">
        <v>159</v>
      </c>
    </row>
    <row r="34" spans="1:7" x14ac:dyDescent="0.25">
      <c r="A34" t="s">
        <v>82</v>
      </c>
      <c r="B34" t="s">
        <v>85</v>
      </c>
      <c r="C34" t="s">
        <v>83</v>
      </c>
      <c r="D34" t="s">
        <v>85</v>
      </c>
      <c r="E34" t="s">
        <v>2</v>
      </c>
      <c r="F34" t="s">
        <v>7</v>
      </c>
      <c r="G34" t="s">
        <v>84</v>
      </c>
    </row>
    <row r="35" spans="1:7" x14ac:dyDescent="0.25">
      <c r="A35" t="s">
        <v>125</v>
      </c>
      <c r="B35" t="s">
        <v>209</v>
      </c>
      <c r="C35" t="s">
        <v>126</v>
      </c>
      <c r="D35" t="s">
        <v>128</v>
      </c>
      <c r="E35" t="s">
        <v>2</v>
      </c>
      <c r="F35" t="s">
        <v>7</v>
      </c>
      <c r="G35" t="s">
        <v>127</v>
      </c>
    </row>
    <row r="36" spans="1:7" x14ac:dyDescent="0.25">
      <c r="A36" t="s">
        <v>62</v>
      </c>
      <c r="B36" t="s">
        <v>203</v>
      </c>
      <c r="C36" t="s">
        <v>63</v>
      </c>
      <c r="D36" t="s">
        <v>65</v>
      </c>
      <c r="E36" t="s">
        <v>2</v>
      </c>
      <c r="F36" t="s">
        <v>7</v>
      </c>
      <c r="G36" t="s">
        <v>64</v>
      </c>
    </row>
    <row r="37" spans="1:7" x14ac:dyDescent="0.25">
      <c r="A37" t="s">
        <v>121</v>
      </c>
      <c r="B37" t="s">
        <v>208</v>
      </c>
      <c r="C37" t="s">
        <v>122</v>
      </c>
      <c r="D37" t="s">
        <v>124</v>
      </c>
      <c r="E37" t="s">
        <v>2</v>
      </c>
      <c r="F37" t="s">
        <v>7</v>
      </c>
      <c r="G37" t="s">
        <v>123</v>
      </c>
    </row>
    <row r="38" spans="1:7" x14ac:dyDescent="0.25">
      <c r="A38" t="s">
        <v>173</v>
      </c>
      <c r="B38" t="s">
        <v>214</v>
      </c>
      <c r="C38" t="s">
        <v>174</v>
      </c>
      <c r="D38" t="s">
        <v>176</v>
      </c>
      <c r="E38" t="s">
        <v>2</v>
      </c>
      <c r="F38" t="s">
        <v>7</v>
      </c>
      <c r="G38" t="s">
        <v>175</v>
      </c>
    </row>
    <row r="39" spans="1:7" x14ac:dyDescent="0.25">
      <c r="A39" t="s">
        <v>181</v>
      </c>
      <c r="B39" t="s">
        <v>184</v>
      </c>
      <c r="C39" t="s">
        <v>182</v>
      </c>
      <c r="D39" t="s">
        <v>184</v>
      </c>
      <c r="E39" t="s">
        <v>2</v>
      </c>
      <c r="F39" t="s">
        <v>7</v>
      </c>
      <c r="G39" t="s">
        <v>183</v>
      </c>
    </row>
    <row r="40" spans="1:7" x14ac:dyDescent="0.25">
      <c r="A40" t="s">
        <v>90</v>
      </c>
      <c r="B40" t="s">
        <v>93</v>
      </c>
      <c r="C40" t="s">
        <v>91</v>
      </c>
      <c r="D40" t="s">
        <v>93</v>
      </c>
      <c r="E40" t="s">
        <v>2</v>
      </c>
      <c r="F40" t="s">
        <v>7</v>
      </c>
      <c r="G40" t="s">
        <v>92</v>
      </c>
    </row>
    <row r="41" spans="1:7" x14ac:dyDescent="0.25">
      <c r="A41" t="s">
        <v>5</v>
      </c>
      <c r="B41" t="s">
        <v>196</v>
      </c>
      <c r="C41" t="s">
        <v>6</v>
      </c>
      <c r="D41" t="s">
        <v>9</v>
      </c>
      <c r="E41" t="s">
        <v>2</v>
      </c>
      <c r="F41" t="s">
        <v>7</v>
      </c>
      <c r="G41" t="s">
        <v>8</v>
      </c>
    </row>
    <row r="42" spans="1:7" x14ac:dyDescent="0.25">
      <c r="A42" t="s">
        <v>141</v>
      </c>
      <c r="B42" t="s">
        <v>144</v>
      </c>
      <c r="C42" t="s">
        <v>142</v>
      </c>
      <c r="D42" t="s">
        <v>144</v>
      </c>
      <c r="E42" t="s">
        <v>2</v>
      </c>
      <c r="F42" t="s">
        <v>7</v>
      </c>
      <c r="G42" t="s">
        <v>143</v>
      </c>
    </row>
    <row r="43" spans="1:7" x14ac:dyDescent="0.25">
      <c r="A43" t="s">
        <v>94</v>
      </c>
      <c r="B43" t="s">
        <v>97</v>
      </c>
      <c r="C43" t="s">
        <v>95</v>
      </c>
      <c r="D43" t="s">
        <v>97</v>
      </c>
      <c r="E43" t="s">
        <v>2</v>
      </c>
      <c r="F43" t="s">
        <v>7</v>
      </c>
      <c r="G43" t="s">
        <v>96</v>
      </c>
    </row>
    <row r="44" spans="1:7" x14ac:dyDescent="0.25">
      <c r="A44" t="s">
        <v>46</v>
      </c>
      <c r="B44" t="s">
        <v>201</v>
      </c>
      <c r="C44" t="s">
        <v>47</v>
      </c>
      <c r="D44" t="s">
        <v>49</v>
      </c>
      <c r="E44" t="s">
        <v>2</v>
      </c>
      <c r="F44" t="s">
        <v>7</v>
      </c>
      <c r="G44" t="s">
        <v>48</v>
      </c>
    </row>
    <row r="45" spans="1:7" x14ac:dyDescent="0.25">
      <c r="A45" t="s">
        <v>50</v>
      </c>
      <c r="B45" t="s">
        <v>53</v>
      </c>
      <c r="C45" t="s">
        <v>51</v>
      </c>
      <c r="D45" t="s">
        <v>53</v>
      </c>
      <c r="E45" t="s">
        <v>2</v>
      </c>
      <c r="F45" t="s">
        <v>7</v>
      </c>
      <c r="G45" t="s">
        <v>52</v>
      </c>
    </row>
    <row r="46" spans="1:7" x14ac:dyDescent="0.25">
      <c r="A46" t="s">
        <v>66</v>
      </c>
      <c r="B46" t="s">
        <v>69</v>
      </c>
      <c r="C46" t="s">
        <v>67</v>
      </c>
      <c r="D46" t="s">
        <v>69</v>
      </c>
      <c r="E46" t="s">
        <v>2</v>
      </c>
      <c r="F46" t="s">
        <v>7</v>
      </c>
      <c r="G46" t="s">
        <v>68</v>
      </c>
    </row>
    <row r="47" spans="1:7" x14ac:dyDescent="0.25">
      <c r="A47" t="s">
        <v>153</v>
      </c>
      <c r="B47" t="s">
        <v>211</v>
      </c>
      <c r="C47" t="s">
        <v>154</v>
      </c>
      <c r="D47" t="s">
        <v>156</v>
      </c>
      <c r="E47" t="s">
        <v>2</v>
      </c>
      <c r="F47" t="s">
        <v>7</v>
      </c>
      <c r="G47" t="s">
        <v>155</v>
      </c>
    </row>
    <row r="48" spans="1:7" x14ac:dyDescent="0.25">
      <c r="A48" t="s">
        <v>117</v>
      </c>
      <c r="B48" t="s">
        <v>207</v>
      </c>
      <c r="C48" t="s">
        <v>118</v>
      </c>
      <c r="D48" t="s">
        <v>120</v>
      </c>
      <c r="E48" t="s">
        <v>2</v>
      </c>
      <c r="F48" t="s">
        <v>7</v>
      </c>
      <c r="G48" t="s">
        <v>119</v>
      </c>
    </row>
    <row r="49" spans="1:7" x14ac:dyDescent="0.25">
      <c r="A49" t="s">
        <v>26</v>
      </c>
      <c r="B49" t="s">
        <v>197</v>
      </c>
      <c r="C49" t="s">
        <v>27</v>
      </c>
      <c r="D49" t="s">
        <v>29</v>
      </c>
      <c r="E49" t="s">
        <v>2</v>
      </c>
      <c r="F49" t="s">
        <v>7</v>
      </c>
      <c r="G49" t="s">
        <v>28</v>
      </c>
    </row>
    <row r="50" spans="1:7" x14ac:dyDescent="0.25">
      <c r="A50" t="s">
        <v>98</v>
      </c>
      <c r="B50" t="s">
        <v>99</v>
      </c>
      <c r="C50" t="s">
        <v>99</v>
      </c>
      <c r="D50" t="s">
        <v>99</v>
      </c>
      <c r="E50" t="s">
        <v>2</v>
      </c>
      <c r="F50" t="s">
        <v>7</v>
      </c>
      <c r="G50" t="s">
        <v>100</v>
      </c>
    </row>
    <row r="51" spans="1:7" x14ac:dyDescent="0.25">
      <c r="A51" t="s">
        <v>30</v>
      </c>
      <c r="B51" t="s">
        <v>198</v>
      </c>
      <c r="C51" t="s">
        <v>31</v>
      </c>
      <c r="D51" t="s">
        <v>33</v>
      </c>
      <c r="E51" t="s">
        <v>2</v>
      </c>
      <c r="F51" t="s">
        <v>7</v>
      </c>
      <c r="G51" t="s">
        <v>32</v>
      </c>
    </row>
    <row r="52" spans="1:7" x14ac:dyDescent="0.25">
      <c r="A52" t="s">
        <v>161</v>
      </c>
      <c r="B52" t="s">
        <v>212</v>
      </c>
      <c r="C52" t="s">
        <v>162</v>
      </c>
      <c r="D52" t="s">
        <v>164</v>
      </c>
      <c r="E52" t="s">
        <v>2</v>
      </c>
      <c r="F52" t="s">
        <v>7</v>
      </c>
      <c r="G52" t="s">
        <v>163</v>
      </c>
    </row>
    <row r="53" spans="1:7" x14ac:dyDescent="0.25">
      <c r="A53" t="s">
        <v>105</v>
      </c>
      <c r="B53" t="s">
        <v>108</v>
      </c>
      <c r="C53" t="s">
        <v>106</v>
      </c>
      <c r="D53" t="s">
        <v>108</v>
      </c>
      <c r="E53" t="s">
        <v>2</v>
      </c>
      <c r="F53" t="s">
        <v>7</v>
      </c>
      <c r="G53" t="s">
        <v>107</v>
      </c>
    </row>
    <row r="54" spans="1:7" x14ac:dyDescent="0.25">
      <c r="A54" t="s">
        <v>133</v>
      </c>
      <c r="B54" t="s">
        <v>136</v>
      </c>
      <c r="C54" t="s">
        <v>134</v>
      </c>
      <c r="D54" t="s">
        <v>136</v>
      </c>
      <c r="E54" t="s">
        <v>2</v>
      </c>
      <c r="F54" t="s">
        <v>7</v>
      </c>
      <c r="G54" t="s">
        <v>135</v>
      </c>
    </row>
    <row r="55" spans="1:7" x14ac:dyDescent="0.25">
      <c r="A55" t="s">
        <v>18</v>
      </c>
      <c r="B55" t="s">
        <v>21</v>
      </c>
      <c r="C55" t="s">
        <v>19</v>
      </c>
      <c r="D55" t="s">
        <v>21</v>
      </c>
      <c r="E55" t="s">
        <v>2</v>
      </c>
      <c r="F55" t="s">
        <v>7</v>
      </c>
      <c r="G55" t="s">
        <v>20</v>
      </c>
    </row>
    <row r="56" spans="1:7" x14ac:dyDescent="0.25">
      <c r="A56" t="s">
        <v>74</v>
      </c>
      <c r="B56" t="s">
        <v>204</v>
      </c>
      <c r="C56" t="s">
        <v>75</v>
      </c>
      <c r="D56" t="s">
        <v>77</v>
      </c>
      <c r="E56" t="s">
        <v>2</v>
      </c>
      <c r="F56" t="s">
        <v>7</v>
      </c>
      <c r="G56" t="s">
        <v>76</v>
      </c>
    </row>
    <row r="57" spans="1:7" x14ac:dyDescent="0.25">
      <c r="A57" t="s">
        <v>10</v>
      </c>
      <c r="B57" t="s">
        <v>13</v>
      </c>
      <c r="C57" t="s">
        <v>11</v>
      </c>
      <c r="D57" t="s">
        <v>13</v>
      </c>
      <c r="E57" t="s">
        <v>2</v>
      </c>
      <c r="F57" t="s">
        <v>3</v>
      </c>
      <c r="G57" t="s">
        <v>12</v>
      </c>
    </row>
    <row r="58" spans="1:7" x14ac:dyDescent="0.25">
      <c r="A58" t="s">
        <v>113</v>
      </c>
      <c r="B58" t="s">
        <v>206</v>
      </c>
      <c r="C58" t="s">
        <v>114</v>
      </c>
      <c r="D58" t="s">
        <v>116</v>
      </c>
      <c r="E58" t="s">
        <v>2</v>
      </c>
      <c r="F58" t="s">
        <v>7</v>
      </c>
      <c r="G58" t="s">
        <v>115</v>
      </c>
    </row>
    <row r="59" spans="1:7" x14ac:dyDescent="0.25">
      <c r="A59" t="s">
        <v>169</v>
      </c>
      <c r="B59" t="s">
        <v>213</v>
      </c>
      <c r="C59" t="s">
        <v>170</v>
      </c>
      <c r="D59" t="s">
        <v>172</v>
      </c>
      <c r="E59" t="s">
        <v>2</v>
      </c>
      <c r="F59" t="s">
        <v>7</v>
      </c>
      <c r="G59" t="s">
        <v>171</v>
      </c>
    </row>
    <row r="60" spans="1:7" x14ac:dyDescent="0.25">
      <c r="A60" t="s">
        <v>0</v>
      </c>
      <c r="B60" t="s">
        <v>1</v>
      </c>
      <c r="C60" t="s">
        <v>1</v>
      </c>
      <c r="D60" t="s">
        <v>1</v>
      </c>
      <c r="E60" t="s">
        <v>2</v>
      </c>
      <c r="F60" t="s">
        <v>3</v>
      </c>
      <c r="G60" t="s">
        <v>4</v>
      </c>
    </row>
    <row r="64" spans="1:7" x14ac:dyDescent="0.25">
      <c r="A64" t="s">
        <v>2718</v>
      </c>
    </row>
    <row r="65" spans="1:1" x14ac:dyDescent="0.25">
      <c r="A65">
        <v>0</v>
      </c>
    </row>
    <row r="67" spans="1:1" x14ac:dyDescent="0.25">
      <c r="A67" t="s">
        <v>2719</v>
      </c>
    </row>
    <row r="69" spans="1:1" x14ac:dyDescent="0.25">
      <c r="A69" t="s">
        <v>2720</v>
      </c>
    </row>
    <row r="70" spans="1:1" x14ac:dyDescent="0.25">
      <c r="A70">
        <v>46</v>
      </c>
    </row>
  </sheetData>
  <sortState ref="A15:G60">
    <sortCondition ref="B15:B60"/>
  </sortState>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8"/>
  <sheetViews>
    <sheetView workbookViewId="0">
      <selection activeCell="A13" sqref="A13"/>
    </sheetView>
  </sheetViews>
  <sheetFormatPr defaultRowHeight="15" x14ac:dyDescent="0.25"/>
  <cols>
    <col min="1" max="2" width="14.5703125" customWidth="1"/>
    <col min="3" max="3" width="26.140625" bestFit="1" customWidth="1"/>
    <col min="4" max="4" width="14.85546875" bestFit="1" customWidth="1"/>
    <col min="5" max="5" width="26.140625" bestFit="1" customWidth="1"/>
    <col min="6" max="6" width="13.5703125" bestFit="1" customWidth="1"/>
    <col min="7" max="7" width="19.5703125" bestFit="1" customWidth="1"/>
  </cols>
  <sheetData>
    <row r="1" spans="1:8" x14ac:dyDescent="0.25">
      <c r="A1" t="s">
        <v>1308</v>
      </c>
    </row>
    <row r="2" spans="1:8" x14ac:dyDescent="0.25">
      <c r="A2" t="s">
        <v>186</v>
      </c>
    </row>
    <row r="3" spans="1:8" x14ac:dyDescent="0.25">
      <c r="A3" t="s">
        <v>187</v>
      </c>
    </row>
    <row r="4" spans="1:8" x14ac:dyDescent="0.25">
      <c r="A4" t="s">
        <v>188</v>
      </c>
    </row>
    <row r="5" spans="1:8" x14ac:dyDescent="0.25">
      <c r="A5" t="s">
        <v>189</v>
      </c>
    </row>
    <row r="6" spans="1:8" x14ac:dyDescent="0.25">
      <c r="A6" t="s">
        <v>190</v>
      </c>
    </row>
    <row r="7" spans="1:8" x14ac:dyDescent="0.25">
      <c r="A7" t="s">
        <v>191</v>
      </c>
    </row>
    <row r="8" spans="1:8" x14ac:dyDescent="0.25">
      <c r="A8" t="s">
        <v>189</v>
      </c>
    </row>
    <row r="9" spans="1:8" x14ac:dyDescent="0.25">
      <c r="A9" t="s">
        <v>192</v>
      </c>
    </row>
    <row r="10" spans="1:8" x14ac:dyDescent="0.25">
      <c r="A10" t="s">
        <v>193</v>
      </c>
    </row>
    <row r="11" spans="1:8" x14ac:dyDescent="0.25">
      <c r="A11" t="s">
        <v>194</v>
      </c>
    </row>
    <row r="14" spans="1:8" x14ac:dyDescent="0.25">
      <c r="A14" s="1" t="s">
        <v>218</v>
      </c>
      <c r="B14" s="1"/>
      <c r="C14" s="1" t="s">
        <v>217</v>
      </c>
      <c r="D14" s="1" t="s">
        <v>219</v>
      </c>
      <c r="E14" s="1" t="s">
        <v>216</v>
      </c>
      <c r="F14" s="1" t="s">
        <v>195</v>
      </c>
      <c r="G14" s="1"/>
      <c r="H14" s="1" t="s">
        <v>220</v>
      </c>
    </row>
    <row r="15" spans="1:8" x14ac:dyDescent="0.25">
      <c r="A15" t="s">
        <v>749</v>
      </c>
      <c r="C15" t="s">
        <v>2670</v>
      </c>
      <c r="D15" t="s">
        <v>834</v>
      </c>
      <c r="E15" t="s">
        <v>1000</v>
      </c>
      <c r="F15" t="s">
        <v>1295</v>
      </c>
      <c r="G15" t="s">
        <v>7</v>
      </c>
      <c r="H15" t="s">
        <v>919</v>
      </c>
    </row>
    <row r="16" spans="1:8" x14ac:dyDescent="0.25">
      <c r="A16" t="s">
        <v>825</v>
      </c>
      <c r="C16" t="s">
        <v>1075</v>
      </c>
      <c r="D16" t="s">
        <v>910</v>
      </c>
      <c r="E16" t="s">
        <v>1075</v>
      </c>
      <c r="F16" t="s">
        <v>1295</v>
      </c>
      <c r="G16" t="s">
        <v>7</v>
      </c>
      <c r="H16" t="s">
        <v>990</v>
      </c>
    </row>
    <row r="17" spans="1:8" x14ac:dyDescent="0.25">
      <c r="A17" t="s">
        <v>831</v>
      </c>
      <c r="C17" t="s">
        <v>1081</v>
      </c>
      <c r="D17" t="s">
        <v>916</v>
      </c>
      <c r="E17" t="s">
        <v>1081</v>
      </c>
      <c r="F17" t="s">
        <v>1295</v>
      </c>
      <c r="G17" t="s">
        <v>7</v>
      </c>
      <c r="H17" t="s">
        <v>996</v>
      </c>
    </row>
    <row r="18" spans="1:8" x14ac:dyDescent="0.25">
      <c r="A18" t="s">
        <v>1285</v>
      </c>
      <c r="C18" t="s">
        <v>1303</v>
      </c>
      <c r="D18" t="s">
        <v>1286</v>
      </c>
      <c r="E18" t="s">
        <v>1303</v>
      </c>
      <c r="F18" t="s">
        <v>1295</v>
      </c>
      <c r="G18" t="s">
        <v>7</v>
      </c>
      <c r="H18" t="s">
        <v>1297</v>
      </c>
    </row>
    <row r="19" spans="1:8" x14ac:dyDescent="0.25">
      <c r="A19" t="s">
        <v>1289</v>
      </c>
      <c r="C19" t="s">
        <v>1305</v>
      </c>
      <c r="D19" t="s">
        <v>1290</v>
      </c>
      <c r="E19" t="s">
        <v>1305</v>
      </c>
      <c r="F19" t="s">
        <v>1295</v>
      </c>
      <c r="G19" t="s">
        <v>7</v>
      </c>
      <c r="H19" t="s">
        <v>1299</v>
      </c>
    </row>
    <row r="20" spans="1:8" x14ac:dyDescent="0.25">
      <c r="A20" t="s">
        <v>1283</v>
      </c>
      <c r="C20" t="s">
        <v>2669</v>
      </c>
      <c r="D20" t="s">
        <v>1284</v>
      </c>
      <c r="E20" t="s">
        <v>1302</v>
      </c>
      <c r="F20" t="s">
        <v>1295</v>
      </c>
      <c r="G20" t="s">
        <v>7</v>
      </c>
      <c r="H20" t="s">
        <v>1296</v>
      </c>
    </row>
    <row r="21" spans="1:8" x14ac:dyDescent="0.25">
      <c r="A21" t="s">
        <v>1291</v>
      </c>
      <c r="C21" t="s">
        <v>1306</v>
      </c>
      <c r="D21" t="s">
        <v>1292</v>
      </c>
      <c r="E21" t="s">
        <v>1306</v>
      </c>
      <c r="F21" t="s">
        <v>1295</v>
      </c>
      <c r="G21" t="s">
        <v>7</v>
      </c>
      <c r="H21" t="s">
        <v>1300</v>
      </c>
    </row>
    <row r="22" spans="1:8" x14ac:dyDescent="0.25">
      <c r="A22" t="s">
        <v>777</v>
      </c>
      <c r="C22" t="s">
        <v>2672</v>
      </c>
      <c r="D22" t="s">
        <v>862</v>
      </c>
      <c r="E22" t="s">
        <v>1027</v>
      </c>
      <c r="F22" t="s">
        <v>1295</v>
      </c>
      <c r="G22" t="s">
        <v>7</v>
      </c>
      <c r="H22" t="s">
        <v>946</v>
      </c>
    </row>
    <row r="23" spans="1:8" x14ac:dyDescent="0.25">
      <c r="A23" t="s">
        <v>1293</v>
      </c>
      <c r="C23" t="s">
        <v>1307</v>
      </c>
      <c r="D23" t="s">
        <v>1294</v>
      </c>
      <c r="E23" t="s">
        <v>1307</v>
      </c>
      <c r="F23" t="s">
        <v>1295</v>
      </c>
      <c r="G23" t="s">
        <v>7</v>
      </c>
      <c r="H23" t="s">
        <v>1301</v>
      </c>
    </row>
    <row r="24" spans="1:8" x14ac:dyDescent="0.25">
      <c r="A24" t="s">
        <v>1287</v>
      </c>
      <c r="C24" t="s">
        <v>1304</v>
      </c>
      <c r="D24" t="s">
        <v>1288</v>
      </c>
      <c r="E24" t="s">
        <v>1304</v>
      </c>
      <c r="F24" t="s">
        <v>1295</v>
      </c>
      <c r="G24" t="s">
        <v>7</v>
      </c>
      <c r="H24" t="s">
        <v>1298</v>
      </c>
    </row>
    <row r="25" spans="1:8" x14ac:dyDescent="0.25">
      <c r="A25" t="s">
        <v>776</v>
      </c>
      <c r="C25" t="s">
        <v>2671</v>
      </c>
      <c r="D25" t="s">
        <v>861</v>
      </c>
      <c r="E25" t="s">
        <v>1026</v>
      </c>
      <c r="F25" t="s">
        <v>1295</v>
      </c>
      <c r="G25" t="s">
        <v>3</v>
      </c>
      <c r="H25" t="s">
        <v>945</v>
      </c>
    </row>
    <row r="27" spans="1:8" x14ac:dyDescent="0.25">
      <c r="A27" t="s">
        <v>2743</v>
      </c>
      <c r="B27" t="s">
        <v>2734</v>
      </c>
    </row>
    <row r="28" spans="1:8" x14ac:dyDescent="0.25">
      <c r="A28">
        <f>25-14</f>
        <v>11</v>
      </c>
      <c r="B28">
        <v>0</v>
      </c>
    </row>
  </sheetData>
  <sortState ref="A15:H25">
    <sortCondition ref="C15:C25"/>
  </sortState>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8"/>
  <sheetViews>
    <sheetView workbookViewId="0">
      <selection activeCell="A13" sqref="A13"/>
    </sheetView>
  </sheetViews>
  <sheetFormatPr defaultRowHeight="15" x14ac:dyDescent="0.25"/>
  <cols>
    <col min="1" max="2" width="18.42578125" customWidth="1"/>
    <col min="3" max="3" width="32.5703125" bestFit="1" customWidth="1"/>
    <col min="4" max="4" width="14.85546875" bestFit="1" customWidth="1"/>
    <col min="5" max="5" width="32.5703125" bestFit="1" customWidth="1"/>
    <col min="6" max="6" width="13.5703125" bestFit="1" customWidth="1"/>
    <col min="7" max="7" width="19.5703125" bestFit="1" customWidth="1"/>
  </cols>
  <sheetData>
    <row r="1" spans="1:8" x14ac:dyDescent="0.25">
      <c r="A1" t="s">
        <v>1340</v>
      </c>
    </row>
    <row r="2" spans="1:8" x14ac:dyDescent="0.25">
      <c r="A2" t="s">
        <v>186</v>
      </c>
    </row>
    <row r="3" spans="1:8" x14ac:dyDescent="0.25">
      <c r="A3" t="s">
        <v>187</v>
      </c>
    </row>
    <row r="4" spans="1:8" x14ac:dyDescent="0.25">
      <c r="A4" t="s">
        <v>188</v>
      </c>
    </row>
    <row r="5" spans="1:8" x14ac:dyDescent="0.25">
      <c r="A5" t="s">
        <v>189</v>
      </c>
    </row>
    <row r="6" spans="1:8" x14ac:dyDescent="0.25">
      <c r="A6" t="s">
        <v>190</v>
      </c>
    </row>
    <row r="7" spans="1:8" x14ac:dyDescent="0.25">
      <c r="A7" t="s">
        <v>191</v>
      </c>
    </row>
    <row r="8" spans="1:8" x14ac:dyDescent="0.25">
      <c r="A8" t="s">
        <v>189</v>
      </c>
    </row>
    <row r="9" spans="1:8" x14ac:dyDescent="0.25">
      <c r="A9" t="s">
        <v>192</v>
      </c>
    </row>
    <row r="10" spans="1:8" x14ac:dyDescent="0.25">
      <c r="A10" t="s">
        <v>193</v>
      </c>
    </row>
    <row r="11" spans="1:8" x14ac:dyDescent="0.25">
      <c r="A11" t="s">
        <v>194</v>
      </c>
    </row>
    <row r="14" spans="1:8" x14ac:dyDescent="0.25">
      <c r="A14" s="1" t="s">
        <v>218</v>
      </c>
      <c r="B14" s="1"/>
      <c r="C14" s="1" t="s">
        <v>217</v>
      </c>
      <c r="D14" s="1" t="s">
        <v>219</v>
      </c>
      <c r="E14" s="1" t="s">
        <v>216</v>
      </c>
      <c r="F14" s="1" t="s">
        <v>195</v>
      </c>
      <c r="G14" s="1"/>
      <c r="H14" s="1" t="s">
        <v>220</v>
      </c>
    </row>
    <row r="15" spans="1:8" x14ac:dyDescent="0.25">
      <c r="A15" t="s">
        <v>177</v>
      </c>
      <c r="C15" t="s">
        <v>215</v>
      </c>
      <c r="D15" t="s">
        <v>178</v>
      </c>
      <c r="E15" t="s">
        <v>180</v>
      </c>
      <c r="F15" t="s">
        <v>1382</v>
      </c>
      <c r="G15" t="s">
        <v>462</v>
      </c>
      <c r="H15" t="s">
        <v>179</v>
      </c>
    </row>
    <row r="16" spans="1:8" x14ac:dyDescent="0.25">
      <c r="A16" t="s">
        <v>1351</v>
      </c>
      <c r="C16" t="s">
        <v>2667</v>
      </c>
      <c r="D16" t="s">
        <v>1365</v>
      </c>
      <c r="E16" t="s">
        <v>1378</v>
      </c>
      <c r="F16" t="s">
        <v>1382</v>
      </c>
      <c r="G16" t="s">
        <v>462</v>
      </c>
      <c r="H16" t="s">
        <v>1392</v>
      </c>
    </row>
    <row r="17" spans="1:8" x14ac:dyDescent="0.25">
      <c r="A17" t="s">
        <v>1088</v>
      </c>
      <c r="C17" t="s">
        <v>1113</v>
      </c>
      <c r="D17" t="s">
        <v>1105</v>
      </c>
      <c r="E17" t="s">
        <v>1113</v>
      </c>
      <c r="F17" t="s">
        <v>1382</v>
      </c>
      <c r="G17" t="s">
        <v>462</v>
      </c>
      <c r="H17" t="s">
        <v>1096</v>
      </c>
    </row>
    <row r="18" spans="1:8" x14ac:dyDescent="0.25">
      <c r="A18" t="s">
        <v>38</v>
      </c>
      <c r="C18" t="s">
        <v>200</v>
      </c>
      <c r="D18" t="s">
        <v>39</v>
      </c>
      <c r="E18" t="s">
        <v>41</v>
      </c>
      <c r="F18" t="s">
        <v>1382</v>
      </c>
      <c r="G18" t="s">
        <v>462</v>
      </c>
      <c r="H18" t="s">
        <v>40</v>
      </c>
    </row>
    <row r="19" spans="1:8" x14ac:dyDescent="0.25">
      <c r="A19" t="s">
        <v>149</v>
      </c>
      <c r="C19" t="s">
        <v>152</v>
      </c>
      <c r="D19" t="s">
        <v>150</v>
      </c>
      <c r="E19" t="s">
        <v>152</v>
      </c>
      <c r="F19" t="s">
        <v>1382</v>
      </c>
      <c r="G19" t="s">
        <v>462</v>
      </c>
      <c r="H19" t="s">
        <v>151</v>
      </c>
    </row>
    <row r="20" spans="1:8" x14ac:dyDescent="0.25">
      <c r="A20" t="s">
        <v>1348</v>
      </c>
      <c r="C20" t="s">
        <v>1375</v>
      </c>
      <c r="D20" t="s">
        <v>1362</v>
      </c>
      <c r="E20" t="s">
        <v>1375</v>
      </c>
      <c r="F20" t="s">
        <v>1382</v>
      </c>
      <c r="G20" t="s">
        <v>462</v>
      </c>
      <c r="H20" t="s">
        <v>1390</v>
      </c>
    </row>
    <row r="21" spans="1:8" x14ac:dyDescent="0.25">
      <c r="A21" t="s">
        <v>271</v>
      </c>
      <c r="C21" t="s">
        <v>430</v>
      </c>
      <c r="D21" t="s">
        <v>354</v>
      </c>
      <c r="E21" t="s">
        <v>430</v>
      </c>
      <c r="F21" t="s">
        <v>1382</v>
      </c>
      <c r="G21" t="s">
        <v>3</v>
      </c>
      <c r="H21" t="s">
        <v>507</v>
      </c>
    </row>
    <row r="22" spans="1:8" x14ac:dyDescent="0.25">
      <c r="A22" t="s">
        <v>109</v>
      </c>
      <c r="C22" t="s">
        <v>112</v>
      </c>
      <c r="D22" t="s">
        <v>110</v>
      </c>
      <c r="E22" t="s">
        <v>112</v>
      </c>
      <c r="F22" t="s">
        <v>1382</v>
      </c>
      <c r="G22" t="s">
        <v>462</v>
      </c>
      <c r="H22" t="s">
        <v>111</v>
      </c>
    </row>
    <row r="23" spans="1:8" x14ac:dyDescent="0.25">
      <c r="A23" t="s">
        <v>251</v>
      </c>
      <c r="C23" t="s">
        <v>412</v>
      </c>
      <c r="D23" t="s">
        <v>334</v>
      </c>
      <c r="E23" t="s">
        <v>412</v>
      </c>
      <c r="F23" t="s">
        <v>1382</v>
      </c>
      <c r="G23" t="s">
        <v>462</v>
      </c>
      <c r="H23" t="s">
        <v>490</v>
      </c>
    </row>
    <row r="24" spans="1:8" x14ac:dyDescent="0.25">
      <c r="A24" t="s">
        <v>1342</v>
      </c>
      <c r="C24" t="s">
        <v>1370</v>
      </c>
      <c r="D24" t="s">
        <v>1356</v>
      </c>
      <c r="E24" t="s">
        <v>1370</v>
      </c>
      <c r="F24" t="s">
        <v>1382</v>
      </c>
      <c r="G24" t="s">
        <v>3</v>
      </c>
      <c r="H24" t="s">
        <v>1384</v>
      </c>
    </row>
    <row r="25" spans="1:8" x14ac:dyDescent="0.25">
      <c r="A25" t="s">
        <v>165</v>
      </c>
      <c r="C25" t="s">
        <v>168</v>
      </c>
      <c r="D25" t="s">
        <v>166</v>
      </c>
      <c r="E25" t="s">
        <v>168</v>
      </c>
      <c r="F25" t="s">
        <v>1382</v>
      </c>
      <c r="G25" t="s">
        <v>462</v>
      </c>
      <c r="H25" t="s">
        <v>167</v>
      </c>
    </row>
    <row r="26" spans="1:8" x14ac:dyDescent="0.25">
      <c r="A26" t="s">
        <v>291</v>
      </c>
      <c r="C26" t="s">
        <v>558</v>
      </c>
      <c r="D26" t="s">
        <v>374</v>
      </c>
      <c r="E26" t="s">
        <v>450</v>
      </c>
      <c r="F26" t="s">
        <v>1382</v>
      </c>
      <c r="G26" t="s">
        <v>462</v>
      </c>
      <c r="H26" t="s">
        <v>525</v>
      </c>
    </row>
    <row r="27" spans="1:8" x14ac:dyDescent="0.25">
      <c r="A27" t="s">
        <v>86</v>
      </c>
      <c r="C27" t="s">
        <v>205</v>
      </c>
      <c r="D27" t="s">
        <v>87</v>
      </c>
      <c r="E27" t="s">
        <v>89</v>
      </c>
      <c r="F27" t="s">
        <v>1382</v>
      </c>
      <c r="G27" t="s">
        <v>462</v>
      </c>
      <c r="H27" t="s">
        <v>88</v>
      </c>
    </row>
    <row r="28" spans="1:8" x14ac:dyDescent="0.25">
      <c r="A28" t="s">
        <v>1341</v>
      </c>
      <c r="C28" t="s">
        <v>1369</v>
      </c>
      <c r="D28" t="s">
        <v>1355</v>
      </c>
      <c r="E28" t="s">
        <v>1369</v>
      </c>
      <c r="F28" t="s">
        <v>1382</v>
      </c>
      <c r="G28" t="s">
        <v>3</v>
      </c>
      <c r="H28" t="s">
        <v>1383</v>
      </c>
    </row>
    <row r="29" spans="1:8" x14ac:dyDescent="0.25">
      <c r="A29" t="s">
        <v>34</v>
      </c>
      <c r="C29" t="s">
        <v>37</v>
      </c>
      <c r="D29" t="s">
        <v>35</v>
      </c>
      <c r="E29" t="s">
        <v>37</v>
      </c>
      <c r="F29" t="s">
        <v>1382</v>
      </c>
      <c r="G29" t="s">
        <v>3</v>
      </c>
      <c r="H29" t="s">
        <v>36</v>
      </c>
    </row>
    <row r="30" spans="1:8" x14ac:dyDescent="0.25">
      <c r="A30" t="s">
        <v>157</v>
      </c>
      <c r="C30" t="s">
        <v>160</v>
      </c>
      <c r="D30" t="s">
        <v>158</v>
      </c>
      <c r="E30" t="s">
        <v>160</v>
      </c>
      <c r="F30" t="s">
        <v>1382</v>
      </c>
      <c r="G30" t="s">
        <v>462</v>
      </c>
      <c r="H30" t="s">
        <v>159</v>
      </c>
    </row>
    <row r="31" spans="1:8" x14ac:dyDescent="0.25">
      <c r="A31" t="s">
        <v>1349</v>
      </c>
      <c r="C31" t="s">
        <v>2666</v>
      </c>
      <c r="D31" t="s">
        <v>1363</v>
      </c>
      <c r="E31" t="s">
        <v>1376</v>
      </c>
      <c r="F31" t="s">
        <v>1382</v>
      </c>
      <c r="G31" t="s">
        <v>3</v>
      </c>
      <c r="H31" t="s">
        <v>1391</v>
      </c>
    </row>
    <row r="32" spans="1:8" x14ac:dyDescent="0.25">
      <c r="A32" t="s">
        <v>62</v>
      </c>
      <c r="C32" t="s">
        <v>203</v>
      </c>
      <c r="D32" t="s">
        <v>63</v>
      </c>
      <c r="E32" t="s">
        <v>65</v>
      </c>
      <c r="F32" t="s">
        <v>1382</v>
      </c>
      <c r="G32" t="s">
        <v>462</v>
      </c>
      <c r="H32" t="s">
        <v>64</v>
      </c>
    </row>
    <row r="33" spans="1:8" x14ac:dyDescent="0.25">
      <c r="A33" t="s">
        <v>173</v>
      </c>
      <c r="C33" t="s">
        <v>176</v>
      </c>
      <c r="D33" t="s">
        <v>174</v>
      </c>
      <c r="E33" t="s">
        <v>176</v>
      </c>
      <c r="F33" t="s">
        <v>1382</v>
      </c>
      <c r="G33" t="s">
        <v>462</v>
      </c>
      <c r="H33" t="s">
        <v>175</v>
      </c>
    </row>
    <row r="34" spans="1:8" x14ac:dyDescent="0.25">
      <c r="A34" t="s">
        <v>1353</v>
      </c>
      <c r="C34" t="s">
        <v>2668</v>
      </c>
      <c r="D34" t="s">
        <v>1367</v>
      </c>
      <c r="E34" t="s">
        <v>1380</v>
      </c>
      <c r="F34" t="s">
        <v>1382</v>
      </c>
      <c r="G34" t="s">
        <v>462</v>
      </c>
      <c r="H34" t="s">
        <v>1393</v>
      </c>
    </row>
    <row r="35" spans="1:8" x14ac:dyDescent="0.25">
      <c r="A35" t="s">
        <v>267</v>
      </c>
      <c r="C35" t="s">
        <v>426</v>
      </c>
      <c r="D35" t="s">
        <v>350</v>
      </c>
      <c r="E35" t="s">
        <v>426</v>
      </c>
      <c r="F35" t="s">
        <v>1382</v>
      </c>
      <c r="G35" t="s">
        <v>3</v>
      </c>
      <c r="H35" t="s">
        <v>503</v>
      </c>
    </row>
    <row r="36" spans="1:8" x14ac:dyDescent="0.25">
      <c r="A36" t="s">
        <v>1343</v>
      </c>
      <c r="C36" t="s">
        <v>1371</v>
      </c>
      <c r="D36" t="s">
        <v>1357</v>
      </c>
      <c r="E36" t="s">
        <v>1371</v>
      </c>
      <c r="F36" t="s">
        <v>1382</v>
      </c>
      <c r="G36" t="s">
        <v>462</v>
      </c>
      <c r="H36" t="s">
        <v>1385</v>
      </c>
    </row>
    <row r="37" spans="1:8" x14ac:dyDescent="0.25">
      <c r="A37" t="s">
        <v>252</v>
      </c>
      <c r="C37" t="s">
        <v>335</v>
      </c>
      <c r="D37" t="s">
        <v>335</v>
      </c>
      <c r="E37" t="s">
        <v>335</v>
      </c>
      <c r="F37" t="s">
        <v>1382</v>
      </c>
      <c r="G37" t="s">
        <v>462</v>
      </c>
      <c r="H37" t="s">
        <v>491</v>
      </c>
    </row>
    <row r="38" spans="1:8" x14ac:dyDescent="0.25">
      <c r="A38" t="s">
        <v>1347</v>
      </c>
      <c r="C38" t="s">
        <v>1374</v>
      </c>
      <c r="D38" t="s">
        <v>1361</v>
      </c>
      <c r="E38" t="s">
        <v>1374</v>
      </c>
      <c r="F38" t="s">
        <v>1382</v>
      </c>
      <c r="G38" t="s">
        <v>462</v>
      </c>
      <c r="H38" t="s">
        <v>1389</v>
      </c>
    </row>
    <row r="39" spans="1:8" x14ac:dyDescent="0.25">
      <c r="A39" t="s">
        <v>1345</v>
      </c>
      <c r="C39" t="s">
        <v>1373</v>
      </c>
      <c r="D39" t="s">
        <v>1359</v>
      </c>
      <c r="E39" t="s">
        <v>1373</v>
      </c>
      <c r="F39" t="s">
        <v>1382</v>
      </c>
      <c r="G39" t="s">
        <v>3</v>
      </c>
      <c r="H39" t="s">
        <v>1387</v>
      </c>
    </row>
    <row r="40" spans="1:8" x14ac:dyDescent="0.25">
      <c r="A40" t="s">
        <v>1354</v>
      </c>
      <c r="C40" t="s">
        <v>1381</v>
      </c>
      <c r="D40" t="s">
        <v>1368</v>
      </c>
      <c r="E40" t="s">
        <v>1381</v>
      </c>
      <c r="F40" t="s">
        <v>1382</v>
      </c>
      <c r="G40" t="s">
        <v>3</v>
      </c>
      <c r="H40" t="s">
        <v>1390</v>
      </c>
    </row>
    <row r="41" spans="1:8" x14ac:dyDescent="0.25">
      <c r="A41" t="s">
        <v>256</v>
      </c>
      <c r="C41" t="s">
        <v>415</v>
      </c>
      <c r="D41" t="s">
        <v>339</v>
      </c>
      <c r="E41" t="s">
        <v>415</v>
      </c>
      <c r="F41" t="s">
        <v>1382</v>
      </c>
      <c r="G41" t="s">
        <v>3</v>
      </c>
      <c r="H41" t="s">
        <v>494</v>
      </c>
    </row>
    <row r="42" spans="1:8" x14ac:dyDescent="0.25">
      <c r="A42" t="s">
        <v>1346</v>
      </c>
      <c r="C42" t="s">
        <v>1360</v>
      </c>
      <c r="D42" t="s">
        <v>1360</v>
      </c>
      <c r="E42" t="s">
        <v>1360</v>
      </c>
      <c r="F42" t="s">
        <v>1382</v>
      </c>
      <c r="G42" t="s">
        <v>462</v>
      </c>
      <c r="H42" t="s">
        <v>1388</v>
      </c>
    </row>
    <row r="43" spans="1:8" x14ac:dyDescent="0.25">
      <c r="A43" t="s">
        <v>1344</v>
      </c>
      <c r="C43" t="s">
        <v>1372</v>
      </c>
      <c r="D43" t="s">
        <v>1358</v>
      </c>
      <c r="E43" t="s">
        <v>1372</v>
      </c>
      <c r="F43" t="s">
        <v>1382</v>
      </c>
      <c r="G43" t="s">
        <v>3</v>
      </c>
      <c r="H43" t="s">
        <v>1386</v>
      </c>
    </row>
    <row r="44" spans="1:8" x14ac:dyDescent="0.25">
      <c r="A44" t="s">
        <v>1350</v>
      </c>
      <c r="C44" t="s">
        <v>1377</v>
      </c>
      <c r="D44" t="s">
        <v>1364</v>
      </c>
      <c r="E44" t="s">
        <v>1377</v>
      </c>
      <c r="F44" t="s">
        <v>1382</v>
      </c>
      <c r="G44" t="s">
        <v>462</v>
      </c>
      <c r="H44" t="s">
        <v>1387</v>
      </c>
    </row>
    <row r="45" spans="1:8" x14ac:dyDescent="0.25">
      <c r="A45" t="s">
        <v>1352</v>
      </c>
      <c r="C45" t="s">
        <v>1379</v>
      </c>
      <c r="D45" t="s">
        <v>1366</v>
      </c>
      <c r="E45" t="s">
        <v>1379</v>
      </c>
      <c r="F45" t="s">
        <v>1382</v>
      </c>
      <c r="G45" t="s">
        <v>3</v>
      </c>
      <c r="H45" t="s">
        <v>1387</v>
      </c>
    </row>
    <row r="47" spans="1:8" x14ac:dyDescent="0.25">
      <c r="A47" t="s">
        <v>2730</v>
      </c>
      <c r="B47" t="s">
        <v>2734</v>
      </c>
    </row>
    <row r="48" spans="1:8" x14ac:dyDescent="0.25">
      <c r="A48">
        <f>45-14</f>
        <v>31</v>
      </c>
      <c r="B48">
        <v>0</v>
      </c>
    </row>
  </sheetData>
  <sortState ref="A15:H45">
    <sortCondition ref="C15:C45"/>
  </sortState>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1"/>
  <sheetViews>
    <sheetView workbookViewId="0">
      <selection activeCell="A12" sqref="A12"/>
    </sheetView>
  </sheetViews>
  <sheetFormatPr defaultRowHeight="15" x14ac:dyDescent="0.25"/>
  <cols>
    <col min="1" max="2" width="15.85546875" customWidth="1"/>
    <col min="3" max="3" width="27.140625" bestFit="1" customWidth="1"/>
    <col min="4" max="4" width="14.85546875" bestFit="1" customWidth="1"/>
    <col min="5" max="5" width="27.140625" bestFit="1" customWidth="1"/>
    <col min="6" max="6" width="13.5703125" bestFit="1" customWidth="1"/>
    <col min="7" max="7" width="34.42578125" bestFit="1" customWidth="1"/>
  </cols>
  <sheetData>
    <row r="1" spans="1:8" x14ac:dyDescent="0.25">
      <c r="A1" t="s">
        <v>1394</v>
      </c>
    </row>
    <row r="2" spans="1:8" x14ac:dyDescent="0.25">
      <c r="A2" t="s">
        <v>186</v>
      </c>
    </row>
    <row r="3" spans="1:8" x14ac:dyDescent="0.25">
      <c r="A3" t="s">
        <v>187</v>
      </c>
    </row>
    <row r="4" spans="1:8" x14ac:dyDescent="0.25">
      <c r="A4" t="s">
        <v>667</v>
      </c>
    </row>
    <row r="5" spans="1:8" x14ac:dyDescent="0.25">
      <c r="A5" t="s">
        <v>189</v>
      </c>
    </row>
    <row r="6" spans="1:8" x14ac:dyDescent="0.25">
      <c r="A6" t="s">
        <v>190</v>
      </c>
    </row>
    <row r="7" spans="1:8" x14ac:dyDescent="0.25">
      <c r="A7" t="s">
        <v>191</v>
      </c>
    </row>
    <row r="8" spans="1:8" x14ac:dyDescent="0.25">
      <c r="A8" t="s">
        <v>189</v>
      </c>
    </row>
    <row r="9" spans="1:8" x14ac:dyDescent="0.25">
      <c r="A9" t="s">
        <v>192</v>
      </c>
    </row>
    <row r="10" spans="1:8" x14ac:dyDescent="0.25">
      <c r="A10" t="s">
        <v>193</v>
      </c>
    </row>
    <row r="11" spans="1:8" x14ac:dyDescent="0.25">
      <c r="A11" t="s">
        <v>194</v>
      </c>
    </row>
    <row r="14" spans="1:8" x14ac:dyDescent="0.25">
      <c r="A14" s="1" t="s">
        <v>218</v>
      </c>
      <c r="B14" s="1"/>
      <c r="C14" s="1" t="s">
        <v>217</v>
      </c>
      <c r="D14" s="1" t="s">
        <v>219</v>
      </c>
      <c r="E14" s="1" t="s">
        <v>216</v>
      </c>
      <c r="F14" s="1" t="s">
        <v>195</v>
      </c>
      <c r="G14" s="1"/>
      <c r="H14" s="1" t="s">
        <v>220</v>
      </c>
    </row>
    <row r="15" spans="1:8" x14ac:dyDescent="0.25">
      <c r="A15" t="s">
        <v>1413</v>
      </c>
      <c r="C15" t="s">
        <v>2661</v>
      </c>
      <c r="D15" t="s">
        <v>1441</v>
      </c>
      <c r="E15" t="s">
        <v>1486</v>
      </c>
      <c r="F15" t="s">
        <v>1451</v>
      </c>
      <c r="G15" t="s">
        <v>1454</v>
      </c>
      <c r="H15" t="s">
        <v>1514</v>
      </c>
    </row>
    <row r="16" spans="1:8" x14ac:dyDescent="0.25">
      <c r="A16" t="s">
        <v>1404</v>
      </c>
      <c r="C16" t="s">
        <v>1477</v>
      </c>
      <c r="D16" t="s">
        <v>1432</v>
      </c>
      <c r="E16" t="s">
        <v>1477</v>
      </c>
      <c r="F16" t="s">
        <v>1451</v>
      </c>
      <c r="G16" t="s">
        <v>1459</v>
      </c>
      <c r="H16" t="s">
        <v>1505</v>
      </c>
    </row>
    <row r="17" spans="1:8" x14ac:dyDescent="0.25">
      <c r="A17" t="s">
        <v>1415</v>
      </c>
      <c r="C17" t="s">
        <v>1488</v>
      </c>
      <c r="D17" t="s">
        <v>1443</v>
      </c>
      <c r="E17" t="s">
        <v>1488</v>
      </c>
      <c r="F17" t="s">
        <v>1451</v>
      </c>
      <c r="G17" t="s">
        <v>1463</v>
      </c>
      <c r="H17" t="s">
        <v>1516</v>
      </c>
    </row>
    <row r="18" spans="1:8" x14ac:dyDescent="0.25">
      <c r="A18" t="s">
        <v>1406</v>
      </c>
      <c r="C18" t="s">
        <v>2657</v>
      </c>
      <c r="D18" t="s">
        <v>1434</v>
      </c>
      <c r="E18" t="s">
        <v>1479</v>
      </c>
      <c r="F18" t="s">
        <v>1451</v>
      </c>
      <c r="G18" t="s">
        <v>1460</v>
      </c>
      <c r="H18" t="s">
        <v>1507</v>
      </c>
    </row>
    <row r="19" spans="1:8" x14ac:dyDescent="0.25">
      <c r="A19" t="s">
        <v>1405</v>
      </c>
      <c r="C19" t="s">
        <v>2656</v>
      </c>
      <c r="D19" t="s">
        <v>1433</v>
      </c>
      <c r="E19" t="s">
        <v>1478</v>
      </c>
      <c r="F19" t="s">
        <v>1451</v>
      </c>
      <c r="G19" t="s">
        <v>1454</v>
      </c>
      <c r="H19" t="s">
        <v>1506</v>
      </c>
    </row>
    <row r="20" spans="1:8" x14ac:dyDescent="0.25">
      <c r="A20" t="s">
        <v>1420</v>
      </c>
      <c r="C20" t="s">
        <v>2665</v>
      </c>
      <c r="D20" t="s">
        <v>1448</v>
      </c>
      <c r="E20" t="s">
        <v>1493</v>
      </c>
      <c r="F20" t="s">
        <v>1451</v>
      </c>
      <c r="G20" t="s">
        <v>1466</v>
      </c>
      <c r="H20" t="s">
        <v>1521</v>
      </c>
    </row>
    <row r="21" spans="1:8" x14ac:dyDescent="0.25">
      <c r="A21" t="s">
        <v>1407</v>
      </c>
      <c r="C21" t="s">
        <v>1480</v>
      </c>
      <c r="D21" t="s">
        <v>1435</v>
      </c>
      <c r="E21" t="s">
        <v>1480</v>
      </c>
      <c r="F21" t="s">
        <v>1451</v>
      </c>
      <c r="G21" t="s">
        <v>1461</v>
      </c>
      <c r="H21" t="s">
        <v>1508</v>
      </c>
    </row>
    <row r="22" spans="1:8" x14ac:dyDescent="0.25">
      <c r="A22" t="s">
        <v>1402</v>
      </c>
      <c r="C22" t="s">
        <v>2629</v>
      </c>
      <c r="D22" t="s">
        <v>1430</v>
      </c>
      <c r="E22" t="s">
        <v>1475</v>
      </c>
      <c r="F22" t="s">
        <v>1451</v>
      </c>
      <c r="G22" t="s">
        <v>1458</v>
      </c>
      <c r="H22" t="s">
        <v>1503</v>
      </c>
    </row>
    <row r="23" spans="1:8" x14ac:dyDescent="0.25">
      <c r="A23" t="s">
        <v>1412</v>
      </c>
      <c r="C23" t="s">
        <v>2660</v>
      </c>
      <c r="D23" t="s">
        <v>1440</v>
      </c>
      <c r="E23" t="s">
        <v>1485</v>
      </c>
      <c r="F23" t="s">
        <v>1451</v>
      </c>
      <c r="G23" t="s">
        <v>1462</v>
      </c>
      <c r="H23" t="s">
        <v>1513</v>
      </c>
    </row>
    <row r="24" spans="1:8" x14ac:dyDescent="0.25">
      <c r="A24" t="s">
        <v>1411</v>
      </c>
      <c r="C24" t="s">
        <v>2659</v>
      </c>
      <c r="D24" t="s">
        <v>1439</v>
      </c>
      <c r="E24" t="s">
        <v>1484</v>
      </c>
      <c r="F24" t="s">
        <v>1451</v>
      </c>
      <c r="G24" t="s">
        <v>1454</v>
      </c>
      <c r="H24" t="s">
        <v>1512</v>
      </c>
    </row>
    <row r="25" spans="1:8" x14ac:dyDescent="0.25">
      <c r="A25" t="s">
        <v>1398</v>
      </c>
      <c r="C25" t="s">
        <v>1471</v>
      </c>
      <c r="D25" t="s">
        <v>1426</v>
      </c>
      <c r="E25" t="s">
        <v>1471</v>
      </c>
      <c r="F25" t="s">
        <v>1451</v>
      </c>
      <c r="G25" t="s">
        <v>1452</v>
      </c>
      <c r="H25" t="s">
        <v>1499</v>
      </c>
    </row>
    <row r="26" spans="1:8" x14ac:dyDescent="0.25">
      <c r="A26" t="s">
        <v>1410</v>
      </c>
      <c r="C26" t="s">
        <v>1483</v>
      </c>
      <c r="D26" t="s">
        <v>1438</v>
      </c>
      <c r="E26" t="s">
        <v>1483</v>
      </c>
      <c r="F26" t="s">
        <v>1451</v>
      </c>
      <c r="G26" t="s">
        <v>1454</v>
      </c>
      <c r="H26" t="s">
        <v>1511</v>
      </c>
    </row>
    <row r="27" spans="1:8" x14ac:dyDescent="0.25">
      <c r="A27" t="s">
        <v>1400</v>
      </c>
      <c r="C27" t="s">
        <v>2625</v>
      </c>
      <c r="D27" t="s">
        <v>1428</v>
      </c>
      <c r="E27" t="s">
        <v>1473</v>
      </c>
      <c r="F27" t="s">
        <v>1451</v>
      </c>
      <c r="G27" t="s">
        <v>1456</v>
      </c>
      <c r="H27" t="s">
        <v>1501</v>
      </c>
    </row>
    <row r="28" spans="1:8" x14ac:dyDescent="0.25">
      <c r="A28" t="s">
        <v>1419</v>
      </c>
      <c r="C28" t="s">
        <v>1492</v>
      </c>
      <c r="D28" t="s">
        <v>1447</v>
      </c>
      <c r="E28" t="s">
        <v>1492</v>
      </c>
      <c r="F28" t="s">
        <v>1451</v>
      </c>
      <c r="G28" t="s">
        <v>1465</v>
      </c>
      <c r="H28" t="s">
        <v>1520</v>
      </c>
    </row>
    <row r="29" spans="1:8" x14ac:dyDescent="0.25">
      <c r="A29" t="s">
        <v>1397</v>
      </c>
      <c r="C29" t="s">
        <v>2653</v>
      </c>
      <c r="D29" t="s">
        <v>1425</v>
      </c>
      <c r="E29" t="s">
        <v>1470</v>
      </c>
      <c r="F29" t="s">
        <v>1451</v>
      </c>
      <c r="G29" t="s">
        <v>1454</v>
      </c>
      <c r="H29" t="s">
        <v>1498</v>
      </c>
    </row>
    <row r="30" spans="1:8" x14ac:dyDescent="0.25">
      <c r="A30" t="s">
        <v>1408</v>
      </c>
      <c r="C30" t="s">
        <v>2658</v>
      </c>
      <c r="D30" t="s">
        <v>1436</v>
      </c>
      <c r="E30" t="s">
        <v>1481</v>
      </c>
      <c r="F30" t="s">
        <v>1451</v>
      </c>
      <c r="G30" t="s">
        <v>1457</v>
      </c>
      <c r="H30" t="s">
        <v>1509</v>
      </c>
    </row>
    <row r="31" spans="1:8" x14ac:dyDescent="0.25">
      <c r="A31" t="s">
        <v>1395</v>
      </c>
      <c r="C31" t="s">
        <v>1468</v>
      </c>
      <c r="D31" t="s">
        <v>1423</v>
      </c>
      <c r="E31" t="s">
        <v>1468</v>
      </c>
      <c r="F31" t="s">
        <v>1451</v>
      </c>
      <c r="G31" t="s">
        <v>1452</v>
      </c>
      <c r="H31" t="s">
        <v>1496</v>
      </c>
    </row>
    <row r="32" spans="1:8" x14ac:dyDescent="0.25">
      <c r="A32" t="s">
        <v>1414</v>
      </c>
      <c r="C32" t="s">
        <v>1487</v>
      </c>
      <c r="D32" t="s">
        <v>1442</v>
      </c>
      <c r="E32" t="s">
        <v>1487</v>
      </c>
      <c r="F32" t="s">
        <v>1451</v>
      </c>
      <c r="G32" t="s">
        <v>1454</v>
      </c>
      <c r="H32" t="s">
        <v>1515</v>
      </c>
    </row>
    <row r="33" spans="1:8" x14ac:dyDescent="0.25">
      <c r="A33" t="s">
        <v>1421</v>
      </c>
      <c r="C33" t="s">
        <v>1494</v>
      </c>
      <c r="D33" t="s">
        <v>1449</v>
      </c>
      <c r="E33" t="s">
        <v>1494</v>
      </c>
      <c r="F33" t="s">
        <v>1451</v>
      </c>
      <c r="G33" t="s">
        <v>1454</v>
      </c>
      <c r="H33" t="s">
        <v>1511</v>
      </c>
    </row>
    <row r="34" spans="1:8" x14ac:dyDescent="0.25">
      <c r="A34" t="s">
        <v>1399</v>
      </c>
      <c r="C34" t="s">
        <v>1472</v>
      </c>
      <c r="D34" t="s">
        <v>1427</v>
      </c>
      <c r="E34" t="s">
        <v>1472</v>
      </c>
      <c r="F34" t="s">
        <v>1451</v>
      </c>
      <c r="G34" t="s">
        <v>1455</v>
      </c>
      <c r="H34" t="s">
        <v>1500</v>
      </c>
    </row>
    <row r="35" spans="1:8" x14ac:dyDescent="0.25">
      <c r="A35" t="s">
        <v>1401</v>
      </c>
      <c r="C35" t="s">
        <v>2654</v>
      </c>
      <c r="D35" t="s">
        <v>1429</v>
      </c>
      <c r="E35" t="s">
        <v>1474</v>
      </c>
      <c r="F35" t="s">
        <v>1451</v>
      </c>
      <c r="G35" t="s">
        <v>1457</v>
      </c>
      <c r="H35" t="s">
        <v>1502</v>
      </c>
    </row>
    <row r="36" spans="1:8" x14ac:dyDescent="0.25">
      <c r="A36" t="s">
        <v>1418</v>
      </c>
      <c r="C36" t="s">
        <v>2664</v>
      </c>
      <c r="D36" t="s">
        <v>1446</v>
      </c>
      <c r="E36" t="s">
        <v>1491</v>
      </c>
      <c r="F36" t="s">
        <v>1451</v>
      </c>
      <c r="G36" t="s">
        <v>1454</v>
      </c>
      <c r="H36" t="s">
        <v>1519</v>
      </c>
    </row>
    <row r="37" spans="1:8" x14ac:dyDescent="0.25">
      <c r="A37" t="s">
        <v>1422</v>
      </c>
      <c r="C37" t="s">
        <v>1495</v>
      </c>
      <c r="D37" t="s">
        <v>1450</v>
      </c>
      <c r="E37" t="s">
        <v>1495</v>
      </c>
      <c r="F37" t="s">
        <v>1451</v>
      </c>
      <c r="G37" t="s">
        <v>1467</v>
      </c>
      <c r="H37" t="s">
        <v>1522</v>
      </c>
    </row>
    <row r="38" spans="1:8" x14ac:dyDescent="0.25">
      <c r="A38" t="s">
        <v>1396</v>
      </c>
      <c r="C38" t="s">
        <v>1469</v>
      </c>
      <c r="D38" t="s">
        <v>1424</v>
      </c>
      <c r="E38" t="s">
        <v>1469</v>
      </c>
      <c r="F38" t="s">
        <v>1451</v>
      </c>
      <c r="G38" t="s">
        <v>1453</v>
      </c>
      <c r="H38" t="s">
        <v>1497</v>
      </c>
    </row>
    <row r="39" spans="1:8" x14ac:dyDescent="0.25">
      <c r="A39" t="s">
        <v>1417</v>
      </c>
      <c r="C39" t="s">
        <v>2663</v>
      </c>
      <c r="D39" t="s">
        <v>1445</v>
      </c>
      <c r="E39" t="s">
        <v>1490</v>
      </c>
      <c r="F39" t="s">
        <v>1451</v>
      </c>
      <c r="G39" t="s">
        <v>1462</v>
      </c>
      <c r="H39" t="s">
        <v>1518</v>
      </c>
    </row>
    <row r="40" spans="1:8" x14ac:dyDescent="0.25">
      <c r="A40" t="s">
        <v>1409</v>
      </c>
      <c r="C40" t="s">
        <v>1482</v>
      </c>
      <c r="D40" t="s">
        <v>1437</v>
      </c>
      <c r="E40" t="s">
        <v>1482</v>
      </c>
      <c r="F40" t="s">
        <v>1451</v>
      </c>
      <c r="G40" t="s">
        <v>1456</v>
      </c>
      <c r="H40" t="s">
        <v>1510</v>
      </c>
    </row>
    <row r="41" spans="1:8" x14ac:dyDescent="0.25">
      <c r="A41" t="s">
        <v>1416</v>
      </c>
      <c r="C41" t="s">
        <v>2662</v>
      </c>
      <c r="D41" t="s">
        <v>1444</v>
      </c>
      <c r="E41" t="s">
        <v>1489</v>
      </c>
      <c r="F41" t="s">
        <v>1451</v>
      </c>
      <c r="G41" t="s">
        <v>1464</v>
      </c>
      <c r="H41" t="s">
        <v>1517</v>
      </c>
    </row>
    <row r="42" spans="1:8" x14ac:dyDescent="0.25">
      <c r="A42" t="s">
        <v>1403</v>
      </c>
      <c r="C42" t="s">
        <v>2655</v>
      </c>
      <c r="D42" t="s">
        <v>1431</v>
      </c>
      <c r="E42" t="s">
        <v>1476</v>
      </c>
      <c r="F42" t="s">
        <v>1451</v>
      </c>
      <c r="G42" t="s">
        <v>1454</v>
      </c>
      <c r="H42" t="s">
        <v>1504</v>
      </c>
    </row>
    <row r="44" spans="1:8" x14ac:dyDescent="0.25">
      <c r="A44" t="s">
        <v>2743</v>
      </c>
      <c r="B44" t="s">
        <v>2744</v>
      </c>
    </row>
    <row r="45" spans="1:8" x14ac:dyDescent="0.25">
      <c r="A45">
        <f>42-14</f>
        <v>28</v>
      </c>
      <c r="B45">
        <v>0</v>
      </c>
    </row>
    <row r="49" spans="1:2" x14ac:dyDescent="0.25">
      <c r="A49" t="s">
        <v>2745</v>
      </c>
    </row>
    <row r="50" spans="1:2" x14ac:dyDescent="0.25">
      <c r="A50" t="s">
        <v>2662</v>
      </c>
      <c r="B50" t="s">
        <v>1444</v>
      </c>
    </row>
    <row r="51" spans="1:2" x14ac:dyDescent="0.25">
      <c r="A51" t="s">
        <v>2655</v>
      </c>
      <c r="B51" t="s">
        <v>1431</v>
      </c>
    </row>
  </sheetData>
  <sortState ref="A15:H43">
    <sortCondition ref="C15:C43"/>
  </sortState>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2"/>
  <sheetViews>
    <sheetView workbookViewId="0">
      <selection activeCell="A12" sqref="A12"/>
    </sheetView>
  </sheetViews>
  <sheetFormatPr defaultRowHeight="15" x14ac:dyDescent="0.25"/>
  <cols>
    <col min="1" max="2" width="14.42578125" customWidth="1"/>
    <col min="3" max="3" width="20.7109375" bestFit="1" customWidth="1"/>
    <col min="4" max="4" width="14.85546875" bestFit="1" customWidth="1"/>
    <col min="5" max="5" width="20.7109375" bestFit="1" customWidth="1"/>
    <col min="6" max="6" width="13.5703125" bestFit="1" customWidth="1"/>
    <col min="7" max="7" width="34.42578125" bestFit="1" customWidth="1"/>
  </cols>
  <sheetData>
    <row r="1" spans="1:8" x14ac:dyDescent="0.25">
      <c r="A1" t="s">
        <v>1537</v>
      </c>
    </row>
    <row r="2" spans="1:8" x14ac:dyDescent="0.25">
      <c r="A2" t="s">
        <v>186</v>
      </c>
    </row>
    <row r="3" spans="1:8" x14ac:dyDescent="0.25">
      <c r="A3" t="s">
        <v>187</v>
      </c>
    </row>
    <row r="4" spans="1:8" x14ac:dyDescent="0.25">
      <c r="A4" t="s">
        <v>667</v>
      </c>
    </row>
    <row r="5" spans="1:8" x14ac:dyDescent="0.25">
      <c r="A5" t="s">
        <v>189</v>
      </c>
    </row>
    <row r="6" spans="1:8" x14ac:dyDescent="0.25">
      <c r="A6" t="s">
        <v>190</v>
      </c>
    </row>
    <row r="7" spans="1:8" x14ac:dyDescent="0.25">
      <c r="A7" t="s">
        <v>191</v>
      </c>
    </row>
    <row r="8" spans="1:8" x14ac:dyDescent="0.25">
      <c r="A8" t="s">
        <v>189</v>
      </c>
    </row>
    <row r="9" spans="1:8" x14ac:dyDescent="0.25">
      <c r="A9" t="s">
        <v>192</v>
      </c>
    </row>
    <row r="10" spans="1:8" x14ac:dyDescent="0.25">
      <c r="A10" t="s">
        <v>193</v>
      </c>
    </row>
    <row r="11" spans="1:8" x14ac:dyDescent="0.25">
      <c r="A11" t="s">
        <v>194</v>
      </c>
    </row>
    <row r="14" spans="1:8" x14ac:dyDescent="0.25">
      <c r="A14" s="1" t="s">
        <v>218</v>
      </c>
      <c r="B14" s="1"/>
      <c r="C14" s="1" t="s">
        <v>217</v>
      </c>
      <c r="D14" s="1" t="s">
        <v>219</v>
      </c>
      <c r="E14" s="1" t="s">
        <v>216</v>
      </c>
      <c r="F14" s="1" t="s">
        <v>195</v>
      </c>
      <c r="G14" s="1"/>
      <c r="H14" s="1" t="s">
        <v>220</v>
      </c>
    </row>
    <row r="15" spans="1:8" x14ac:dyDescent="0.25">
      <c r="A15" t="s">
        <v>1533</v>
      </c>
      <c r="C15" t="s">
        <v>2652</v>
      </c>
      <c r="D15" t="s">
        <v>1548</v>
      </c>
      <c r="E15" t="s">
        <v>1562</v>
      </c>
      <c r="F15" t="s">
        <v>1566</v>
      </c>
      <c r="G15" t="s">
        <v>1576</v>
      </c>
      <c r="H15" t="s">
        <v>1590</v>
      </c>
    </row>
    <row r="16" spans="1:8" x14ac:dyDescent="0.25">
      <c r="A16" t="s">
        <v>1536</v>
      </c>
      <c r="C16" t="s">
        <v>1565</v>
      </c>
      <c r="D16" t="s">
        <v>1551</v>
      </c>
      <c r="E16" t="s">
        <v>1565</v>
      </c>
      <c r="F16" t="s">
        <v>1566</v>
      </c>
      <c r="G16" t="s">
        <v>1579</v>
      </c>
      <c r="H16" t="s">
        <v>1593</v>
      </c>
    </row>
    <row r="17" spans="1:8" x14ac:dyDescent="0.25">
      <c r="A17" t="s">
        <v>1528</v>
      </c>
      <c r="C17" t="s">
        <v>2649</v>
      </c>
      <c r="D17" t="s">
        <v>1543</v>
      </c>
      <c r="E17" t="s">
        <v>1557</v>
      </c>
      <c r="F17" t="s">
        <v>1566</v>
      </c>
      <c r="G17" t="s">
        <v>1572</v>
      </c>
      <c r="H17" t="s">
        <v>1585</v>
      </c>
    </row>
    <row r="18" spans="1:8" x14ac:dyDescent="0.25">
      <c r="A18" t="s">
        <v>1532</v>
      </c>
      <c r="C18" t="s">
        <v>1561</v>
      </c>
      <c r="D18" t="s">
        <v>1547</v>
      </c>
      <c r="E18" t="s">
        <v>1561</v>
      </c>
      <c r="F18" t="s">
        <v>1566</v>
      </c>
      <c r="G18" t="s">
        <v>1575</v>
      </c>
      <c r="H18" t="s">
        <v>1589</v>
      </c>
    </row>
    <row r="19" spans="1:8" x14ac:dyDescent="0.25">
      <c r="A19" t="s">
        <v>1524</v>
      </c>
      <c r="C19" t="s">
        <v>2647</v>
      </c>
      <c r="D19" t="s">
        <v>1539</v>
      </c>
      <c r="E19" t="s">
        <v>1553</v>
      </c>
      <c r="F19" t="s">
        <v>1566</v>
      </c>
      <c r="G19" t="s">
        <v>1568</v>
      </c>
      <c r="H19" t="s">
        <v>1581</v>
      </c>
    </row>
    <row r="20" spans="1:8" x14ac:dyDescent="0.25">
      <c r="A20" t="s">
        <v>1421</v>
      </c>
      <c r="C20" t="s">
        <v>1494</v>
      </c>
      <c r="D20" t="s">
        <v>1449</v>
      </c>
      <c r="E20" t="s">
        <v>1494</v>
      </c>
      <c r="F20" t="s">
        <v>1566</v>
      </c>
      <c r="G20" t="s">
        <v>1572</v>
      </c>
      <c r="H20" t="s">
        <v>1511</v>
      </c>
    </row>
    <row r="21" spans="1:8" x14ac:dyDescent="0.25">
      <c r="A21" t="s">
        <v>1534</v>
      </c>
      <c r="C21" t="s">
        <v>1563</v>
      </c>
      <c r="D21" t="s">
        <v>1549</v>
      </c>
      <c r="E21" t="s">
        <v>1563</v>
      </c>
      <c r="F21" t="s">
        <v>1566</v>
      </c>
      <c r="G21" t="s">
        <v>1577</v>
      </c>
      <c r="H21" t="s">
        <v>1591</v>
      </c>
    </row>
    <row r="22" spans="1:8" x14ac:dyDescent="0.25">
      <c r="A22" t="s">
        <v>1529</v>
      </c>
      <c r="C22" t="s">
        <v>1558</v>
      </c>
      <c r="D22" t="s">
        <v>1544</v>
      </c>
      <c r="E22" t="s">
        <v>1558</v>
      </c>
      <c r="F22" t="s">
        <v>1566</v>
      </c>
      <c r="G22" t="s">
        <v>1567</v>
      </c>
      <c r="H22" t="s">
        <v>1586</v>
      </c>
    </row>
    <row r="23" spans="1:8" x14ac:dyDescent="0.25">
      <c r="A23" t="s">
        <v>1523</v>
      </c>
      <c r="C23" t="s">
        <v>2646</v>
      </c>
      <c r="D23" t="s">
        <v>1538</v>
      </c>
      <c r="E23" t="s">
        <v>1552</v>
      </c>
      <c r="F23" t="s">
        <v>1566</v>
      </c>
      <c r="G23" t="s">
        <v>1567</v>
      </c>
      <c r="H23" t="s">
        <v>1580</v>
      </c>
    </row>
    <row r="24" spans="1:8" x14ac:dyDescent="0.25">
      <c r="A24" t="s">
        <v>1527</v>
      </c>
      <c r="C24" t="s">
        <v>1556</v>
      </c>
      <c r="D24" t="s">
        <v>1542</v>
      </c>
      <c r="E24" t="s">
        <v>1556</v>
      </c>
      <c r="F24" t="s">
        <v>1566</v>
      </c>
      <c r="G24" t="s">
        <v>1571</v>
      </c>
      <c r="H24" t="s">
        <v>1584</v>
      </c>
    </row>
    <row r="25" spans="1:8" x14ac:dyDescent="0.25">
      <c r="A25" t="s">
        <v>1530</v>
      </c>
      <c r="C25" t="s">
        <v>2650</v>
      </c>
      <c r="D25" t="s">
        <v>1545</v>
      </c>
      <c r="E25" t="s">
        <v>1559</v>
      </c>
      <c r="F25" t="s">
        <v>1566</v>
      </c>
      <c r="G25" t="s">
        <v>1573</v>
      </c>
      <c r="H25" t="s">
        <v>1587</v>
      </c>
    </row>
    <row r="26" spans="1:8" x14ac:dyDescent="0.25">
      <c r="A26" t="s">
        <v>1531</v>
      </c>
      <c r="C26" t="s">
        <v>2651</v>
      </c>
      <c r="D26" t="s">
        <v>1546</v>
      </c>
      <c r="E26" t="s">
        <v>1560</v>
      </c>
      <c r="F26" t="s">
        <v>1566</v>
      </c>
      <c r="G26" t="s">
        <v>1574</v>
      </c>
      <c r="H26" t="s">
        <v>1588</v>
      </c>
    </row>
    <row r="27" spans="1:8" x14ac:dyDescent="0.25">
      <c r="A27" t="s">
        <v>1525</v>
      </c>
      <c r="C27" t="s">
        <v>1554</v>
      </c>
      <c r="D27" t="s">
        <v>1540</v>
      </c>
      <c r="E27" t="s">
        <v>1554</v>
      </c>
      <c r="F27" t="s">
        <v>1566</v>
      </c>
      <c r="G27" t="s">
        <v>1569</v>
      </c>
      <c r="H27" t="s">
        <v>1582</v>
      </c>
    </row>
    <row r="28" spans="1:8" x14ac:dyDescent="0.25">
      <c r="A28" t="s">
        <v>1526</v>
      </c>
      <c r="C28" t="s">
        <v>2648</v>
      </c>
      <c r="D28" t="s">
        <v>1541</v>
      </c>
      <c r="E28" t="s">
        <v>1555</v>
      </c>
      <c r="F28" t="s">
        <v>1566</v>
      </c>
      <c r="G28" t="s">
        <v>1570</v>
      </c>
      <c r="H28" t="s">
        <v>1583</v>
      </c>
    </row>
    <row r="29" spans="1:8" x14ac:dyDescent="0.25">
      <c r="A29" t="s">
        <v>1535</v>
      </c>
      <c r="C29" t="s">
        <v>1564</v>
      </c>
      <c r="D29" t="s">
        <v>1550</v>
      </c>
      <c r="E29" t="s">
        <v>1564</v>
      </c>
      <c r="F29" t="s">
        <v>1566</v>
      </c>
      <c r="G29" t="s">
        <v>1578</v>
      </c>
      <c r="H29" t="s">
        <v>1592</v>
      </c>
    </row>
    <row r="31" spans="1:8" x14ac:dyDescent="0.25">
      <c r="A31" t="s">
        <v>2743</v>
      </c>
      <c r="B31" t="s">
        <v>2734</v>
      </c>
    </row>
    <row r="32" spans="1:8" x14ac:dyDescent="0.25">
      <c r="A32">
        <f>29-14</f>
        <v>15</v>
      </c>
      <c r="B32">
        <v>0</v>
      </c>
    </row>
  </sheetData>
  <sortState ref="A15:H29">
    <sortCondition ref="C15:C29"/>
  </sortState>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93"/>
  <sheetViews>
    <sheetView workbookViewId="0">
      <selection activeCell="B13" sqref="B13"/>
    </sheetView>
  </sheetViews>
  <sheetFormatPr defaultRowHeight="15" x14ac:dyDescent="0.25"/>
  <cols>
    <col min="1" max="2" width="17" customWidth="1"/>
    <col min="3" max="3" width="19.140625" customWidth="1"/>
    <col min="4" max="4" width="14.85546875" bestFit="1" customWidth="1"/>
    <col min="5" max="5" width="26" bestFit="1" customWidth="1"/>
    <col min="6" max="6" width="13.5703125" bestFit="1" customWidth="1"/>
    <col min="7" max="7" width="34.42578125" bestFit="1" customWidth="1"/>
  </cols>
  <sheetData>
    <row r="1" spans="1:8" x14ac:dyDescent="0.25">
      <c r="A1" t="s">
        <v>1594</v>
      </c>
    </row>
    <row r="2" spans="1:8" x14ac:dyDescent="0.25">
      <c r="A2" t="s">
        <v>186</v>
      </c>
    </row>
    <row r="3" spans="1:8" x14ac:dyDescent="0.25">
      <c r="A3" t="s">
        <v>187</v>
      </c>
    </row>
    <row r="4" spans="1:8" x14ac:dyDescent="0.25">
      <c r="A4" t="s">
        <v>667</v>
      </c>
    </row>
    <row r="5" spans="1:8" x14ac:dyDescent="0.25">
      <c r="A5" t="s">
        <v>189</v>
      </c>
    </row>
    <row r="6" spans="1:8" x14ac:dyDescent="0.25">
      <c r="A6" t="s">
        <v>190</v>
      </c>
    </row>
    <row r="7" spans="1:8" x14ac:dyDescent="0.25">
      <c r="A7" t="s">
        <v>191</v>
      </c>
    </row>
    <row r="8" spans="1:8" x14ac:dyDescent="0.25">
      <c r="A8" t="s">
        <v>189</v>
      </c>
    </row>
    <row r="9" spans="1:8" x14ac:dyDescent="0.25">
      <c r="A9" t="s">
        <v>192</v>
      </c>
    </row>
    <row r="10" spans="1:8" x14ac:dyDescent="0.25">
      <c r="A10" t="s">
        <v>193</v>
      </c>
    </row>
    <row r="11" spans="1:8" x14ac:dyDescent="0.25">
      <c r="A11" t="s">
        <v>194</v>
      </c>
    </row>
    <row r="14" spans="1:8" x14ac:dyDescent="0.25">
      <c r="A14" s="1" t="s">
        <v>218</v>
      </c>
      <c r="B14" s="1"/>
      <c r="C14" s="1" t="s">
        <v>217</v>
      </c>
      <c r="D14" s="1" t="s">
        <v>219</v>
      </c>
      <c r="E14" s="1" t="s">
        <v>216</v>
      </c>
      <c r="F14" s="1" t="s">
        <v>195</v>
      </c>
      <c r="G14" s="1"/>
      <c r="H14" s="1" t="s">
        <v>220</v>
      </c>
    </row>
    <row r="15" spans="1:8" x14ac:dyDescent="0.25">
      <c r="A15" t="s">
        <v>1638</v>
      </c>
      <c r="C15" t="s">
        <v>1698</v>
      </c>
      <c r="D15" t="s">
        <v>1698</v>
      </c>
      <c r="E15" t="s">
        <v>1698</v>
      </c>
      <c r="F15" t="s">
        <v>1772</v>
      </c>
      <c r="G15" t="s">
        <v>1806</v>
      </c>
      <c r="H15" t="s">
        <v>1858</v>
      </c>
    </row>
    <row r="16" spans="1:8" x14ac:dyDescent="0.25">
      <c r="A16" t="s">
        <v>1600</v>
      </c>
      <c r="C16" t="s">
        <v>2545</v>
      </c>
      <c r="D16" t="s">
        <v>1660</v>
      </c>
      <c r="E16" t="s">
        <v>1719</v>
      </c>
      <c r="F16" t="s">
        <v>1772</v>
      </c>
      <c r="G16" t="s">
        <v>1778</v>
      </c>
      <c r="H16" t="s">
        <v>1821</v>
      </c>
    </row>
    <row r="17" spans="1:8" x14ac:dyDescent="0.25">
      <c r="A17" t="s">
        <v>1623</v>
      </c>
      <c r="C17" t="s">
        <v>1683</v>
      </c>
      <c r="D17" t="s">
        <v>1683</v>
      </c>
      <c r="E17" t="s">
        <v>1741</v>
      </c>
      <c r="F17" t="s">
        <v>1772</v>
      </c>
      <c r="G17" t="s">
        <v>1796</v>
      </c>
      <c r="H17" t="s">
        <v>1844</v>
      </c>
    </row>
    <row r="18" spans="1:8" x14ac:dyDescent="0.25">
      <c r="A18" t="s">
        <v>1634</v>
      </c>
      <c r="C18" t="s">
        <v>1752</v>
      </c>
      <c r="D18" t="s">
        <v>1694</v>
      </c>
      <c r="E18" t="s">
        <v>1752</v>
      </c>
      <c r="F18" t="s">
        <v>1772</v>
      </c>
      <c r="G18" t="s">
        <v>1789</v>
      </c>
      <c r="H18" t="s">
        <v>1854</v>
      </c>
    </row>
    <row r="19" spans="1:8" x14ac:dyDescent="0.25">
      <c r="A19" t="s">
        <v>1641</v>
      </c>
      <c r="C19" t="s">
        <v>2640</v>
      </c>
      <c r="D19" t="s">
        <v>1701</v>
      </c>
      <c r="E19" t="s">
        <v>1758</v>
      </c>
      <c r="F19" t="s">
        <v>1772</v>
      </c>
      <c r="G19" t="s">
        <v>1773</v>
      </c>
      <c r="H19" t="s">
        <v>1861</v>
      </c>
    </row>
    <row r="20" spans="1:8" x14ac:dyDescent="0.25">
      <c r="A20" t="s">
        <v>1633</v>
      </c>
      <c r="C20" t="s">
        <v>1751</v>
      </c>
      <c r="D20" t="s">
        <v>1693</v>
      </c>
      <c r="E20" t="s">
        <v>1751</v>
      </c>
      <c r="F20" t="s">
        <v>1772</v>
      </c>
      <c r="G20" t="s">
        <v>1800</v>
      </c>
      <c r="H20" t="s">
        <v>1853</v>
      </c>
    </row>
    <row r="21" spans="1:8" x14ac:dyDescent="0.25">
      <c r="A21" t="s">
        <v>1605</v>
      </c>
      <c r="C21" t="s">
        <v>1723</v>
      </c>
      <c r="D21" t="s">
        <v>1665</v>
      </c>
      <c r="E21" t="s">
        <v>1723</v>
      </c>
      <c r="F21" t="s">
        <v>1772</v>
      </c>
      <c r="G21" t="s">
        <v>1782</v>
      </c>
      <c r="H21" t="s">
        <v>1826</v>
      </c>
    </row>
    <row r="22" spans="1:8" x14ac:dyDescent="0.25">
      <c r="A22" t="s">
        <v>1650</v>
      </c>
      <c r="C22" t="s">
        <v>1767</v>
      </c>
      <c r="D22" t="s">
        <v>1710</v>
      </c>
      <c r="E22" t="s">
        <v>1767</v>
      </c>
      <c r="F22" t="s">
        <v>1772</v>
      </c>
      <c r="G22" t="s">
        <v>1812</v>
      </c>
      <c r="H22" t="s">
        <v>1868</v>
      </c>
    </row>
    <row r="23" spans="1:8" x14ac:dyDescent="0.25">
      <c r="A23" t="s">
        <v>1610</v>
      </c>
      <c r="C23" t="s">
        <v>2628</v>
      </c>
      <c r="D23" t="s">
        <v>1670</v>
      </c>
      <c r="E23" t="s">
        <v>1728</v>
      </c>
      <c r="F23" t="s">
        <v>1772</v>
      </c>
      <c r="G23" t="s">
        <v>1786</v>
      </c>
      <c r="H23" t="s">
        <v>1831</v>
      </c>
    </row>
    <row r="24" spans="1:8" x14ac:dyDescent="0.25">
      <c r="A24" t="s">
        <v>1624</v>
      </c>
      <c r="C24" t="s">
        <v>2634</v>
      </c>
      <c r="D24" t="s">
        <v>1684</v>
      </c>
      <c r="E24" t="s">
        <v>1742</v>
      </c>
      <c r="F24" t="s">
        <v>1772</v>
      </c>
      <c r="G24" t="s">
        <v>1797</v>
      </c>
      <c r="H24" t="s">
        <v>1845</v>
      </c>
    </row>
    <row r="25" spans="1:8" x14ac:dyDescent="0.25">
      <c r="A25" t="s">
        <v>1601</v>
      </c>
      <c r="C25" t="s">
        <v>1720</v>
      </c>
      <c r="D25" t="s">
        <v>1661</v>
      </c>
      <c r="E25" t="s">
        <v>1720</v>
      </c>
      <c r="F25" t="s">
        <v>1772</v>
      </c>
      <c r="G25" t="s">
        <v>1779</v>
      </c>
      <c r="H25" t="s">
        <v>1822</v>
      </c>
    </row>
    <row r="26" spans="1:8" x14ac:dyDescent="0.25">
      <c r="A26" t="s">
        <v>1609</v>
      </c>
      <c r="C26" t="s">
        <v>1727</v>
      </c>
      <c r="D26" t="s">
        <v>1669</v>
      </c>
      <c r="E26" t="s">
        <v>1727</v>
      </c>
      <c r="F26" t="s">
        <v>1772</v>
      </c>
      <c r="G26" t="s">
        <v>1785</v>
      </c>
      <c r="H26" t="s">
        <v>1830</v>
      </c>
    </row>
    <row r="27" spans="1:8" x14ac:dyDescent="0.25">
      <c r="A27" t="s">
        <v>1629</v>
      </c>
      <c r="C27" t="s">
        <v>1747</v>
      </c>
      <c r="D27" t="s">
        <v>1689</v>
      </c>
      <c r="E27" t="s">
        <v>1747</v>
      </c>
      <c r="F27" t="s">
        <v>1772</v>
      </c>
      <c r="G27" t="s">
        <v>1800</v>
      </c>
      <c r="H27" t="s">
        <v>1849</v>
      </c>
    </row>
    <row r="28" spans="1:8" x14ac:dyDescent="0.25">
      <c r="A28" t="s">
        <v>1645</v>
      </c>
      <c r="C28" t="s">
        <v>1762</v>
      </c>
      <c r="D28" t="s">
        <v>1705</v>
      </c>
      <c r="E28" t="s">
        <v>1762</v>
      </c>
      <c r="F28" t="s">
        <v>1772</v>
      </c>
      <c r="G28" t="s">
        <v>1808</v>
      </c>
      <c r="H28" t="s">
        <v>1864</v>
      </c>
    </row>
    <row r="29" spans="1:8" x14ac:dyDescent="0.25">
      <c r="A29" t="s">
        <v>1599</v>
      </c>
      <c r="C29" t="s">
        <v>1659</v>
      </c>
      <c r="D29" t="s">
        <v>1659</v>
      </c>
      <c r="E29" t="s">
        <v>1659</v>
      </c>
      <c r="F29" t="s">
        <v>1772</v>
      </c>
      <c r="G29" t="s">
        <v>1777</v>
      </c>
      <c r="H29" t="s">
        <v>1820</v>
      </c>
    </row>
    <row r="30" spans="1:8" x14ac:dyDescent="0.25">
      <c r="A30" t="s">
        <v>1651</v>
      </c>
      <c r="C30" t="s">
        <v>1768</v>
      </c>
      <c r="D30" t="s">
        <v>1711</v>
      </c>
      <c r="E30" t="s">
        <v>1768</v>
      </c>
      <c r="F30" t="s">
        <v>1772</v>
      </c>
      <c r="G30" t="s">
        <v>1813</v>
      </c>
      <c r="H30" t="s">
        <v>1869</v>
      </c>
    </row>
    <row r="31" spans="1:8" x14ac:dyDescent="0.25">
      <c r="A31" t="s">
        <v>1654</v>
      </c>
      <c r="C31" t="s">
        <v>1771</v>
      </c>
      <c r="D31" t="s">
        <v>1714</v>
      </c>
      <c r="E31" t="s">
        <v>1771</v>
      </c>
      <c r="F31" t="s">
        <v>1772</v>
      </c>
      <c r="G31" t="s">
        <v>1453</v>
      </c>
      <c r="H31" t="s">
        <v>1497</v>
      </c>
    </row>
    <row r="32" spans="1:8" x14ac:dyDescent="0.25">
      <c r="A32" t="s">
        <v>1639</v>
      </c>
      <c r="C32" t="s">
        <v>2638</v>
      </c>
      <c r="D32" t="s">
        <v>1699</v>
      </c>
      <c r="E32" t="s">
        <v>1756</v>
      </c>
      <c r="F32" t="s">
        <v>1772</v>
      </c>
      <c r="G32" t="s">
        <v>1778</v>
      </c>
      <c r="H32" t="s">
        <v>1859</v>
      </c>
    </row>
    <row r="33" spans="1:8" x14ac:dyDescent="0.25">
      <c r="A33" t="s">
        <v>1636</v>
      </c>
      <c r="C33" t="s">
        <v>2637</v>
      </c>
      <c r="D33" t="s">
        <v>1696</v>
      </c>
      <c r="E33" t="s">
        <v>1754</v>
      </c>
      <c r="F33" t="s">
        <v>1772</v>
      </c>
      <c r="G33" t="s">
        <v>1804</v>
      </c>
      <c r="H33" t="s">
        <v>1856</v>
      </c>
    </row>
    <row r="34" spans="1:8" x14ac:dyDescent="0.25">
      <c r="A34" t="s">
        <v>1612</v>
      </c>
      <c r="C34" t="s">
        <v>1730</v>
      </c>
      <c r="D34" t="s">
        <v>1672</v>
      </c>
      <c r="E34" t="s">
        <v>1730</v>
      </c>
      <c r="F34" t="s">
        <v>1772</v>
      </c>
      <c r="G34" t="s">
        <v>1789</v>
      </c>
      <c r="H34" t="s">
        <v>1833</v>
      </c>
    </row>
    <row r="35" spans="1:8" x14ac:dyDescent="0.25">
      <c r="A35" t="s">
        <v>1627</v>
      </c>
      <c r="C35" t="s">
        <v>1745</v>
      </c>
      <c r="D35" t="s">
        <v>1687</v>
      </c>
      <c r="E35" t="s">
        <v>1745</v>
      </c>
      <c r="F35" t="s">
        <v>1772</v>
      </c>
      <c r="G35" t="s">
        <v>1777</v>
      </c>
      <c r="H35" t="s">
        <v>1848</v>
      </c>
    </row>
    <row r="36" spans="1:8" x14ac:dyDescent="0.25">
      <c r="A36" t="s">
        <v>1618</v>
      </c>
      <c r="C36" t="s">
        <v>1736</v>
      </c>
      <c r="D36" t="s">
        <v>1678</v>
      </c>
      <c r="E36" t="s">
        <v>1736</v>
      </c>
      <c r="F36" t="s">
        <v>1772</v>
      </c>
      <c r="G36" t="s">
        <v>1793</v>
      </c>
      <c r="H36" t="s">
        <v>1839</v>
      </c>
    </row>
    <row r="37" spans="1:8" x14ac:dyDescent="0.25">
      <c r="A37" t="s">
        <v>1607</v>
      </c>
      <c r="C37" t="s">
        <v>2627</v>
      </c>
      <c r="D37" t="s">
        <v>1667</v>
      </c>
      <c r="E37" t="s">
        <v>1725</v>
      </c>
      <c r="F37" t="s">
        <v>1772</v>
      </c>
      <c r="G37" t="s">
        <v>1779</v>
      </c>
      <c r="H37" t="s">
        <v>1828</v>
      </c>
    </row>
    <row r="38" spans="1:8" x14ac:dyDescent="0.25">
      <c r="A38" t="s">
        <v>1637</v>
      </c>
      <c r="C38" t="s">
        <v>1755</v>
      </c>
      <c r="D38" t="s">
        <v>1697</v>
      </c>
      <c r="E38" t="s">
        <v>1755</v>
      </c>
      <c r="F38" t="s">
        <v>1772</v>
      </c>
      <c r="G38" t="s">
        <v>1805</v>
      </c>
      <c r="H38" t="s">
        <v>1857</v>
      </c>
    </row>
    <row r="39" spans="1:8" x14ac:dyDescent="0.25">
      <c r="A39" t="s">
        <v>1640</v>
      </c>
      <c r="C39" t="s">
        <v>2639</v>
      </c>
      <c r="D39" t="s">
        <v>1700</v>
      </c>
      <c r="E39" t="s">
        <v>1757</v>
      </c>
      <c r="F39" t="s">
        <v>1772</v>
      </c>
      <c r="G39" t="s">
        <v>1797</v>
      </c>
      <c r="H39" t="s">
        <v>1860</v>
      </c>
    </row>
    <row r="40" spans="1:8" x14ac:dyDescent="0.25">
      <c r="A40" t="s">
        <v>1648</v>
      </c>
      <c r="C40" t="s">
        <v>1765</v>
      </c>
      <c r="D40" t="s">
        <v>1708</v>
      </c>
      <c r="E40" t="s">
        <v>1765</v>
      </c>
      <c r="F40" t="s">
        <v>1772</v>
      </c>
      <c r="G40" t="s">
        <v>1453</v>
      </c>
      <c r="H40" t="s">
        <v>1497</v>
      </c>
    </row>
    <row r="41" spans="1:8" x14ac:dyDescent="0.25">
      <c r="A41" t="s">
        <v>1606</v>
      </c>
      <c r="C41" t="s">
        <v>2626</v>
      </c>
      <c r="D41" t="s">
        <v>1666</v>
      </c>
      <c r="E41" t="s">
        <v>1724</v>
      </c>
      <c r="F41" t="s">
        <v>1772</v>
      </c>
      <c r="G41" t="s">
        <v>1783</v>
      </c>
      <c r="H41" t="s">
        <v>1827</v>
      </c>
    </row>
    <row r="42" spans="1:8" x14ac:dyDescent="0.25">
      <c r="A42" t="s">
        <v>1625</v>
      </c>
      <c r="C42" t="s">
        <v>2635</v>
      </c>
      <c r="D42" t="s">
        <v>1685</v>
      </c>
      <c r="E42" t="s">
        <v>1743</v>
      </c>
      <c r="F42" t="s">
        <v>1772</v>
      </c>
      <c r="G42" t="s">
        <v>1798</v>
      </c>
      <c r="H42" t="s">
        <v>1846</v>
      </c>
    </row>
    <row r="43" spans="1:8" x14ac:dyDescent="0.25">
      <c r="A43" t="s">
        <v>1603</v>
      </c>
      <c r="C43" t="s">
        <v>1721</v>
      </c>
      <c r="D43" t="s">
        <v>1663</v>
      </c>
      <c r="E43" t="s">
        <v>1721</v>
      </c>
      <c r="F43" t="s">
        <v>1772</v>
      </c>
      <c r="G43" t="s">
        <v>1780</v>
      </c>
      <c r="H43" t="s">
        <v>1824</v>
      </c>
    </row>
    <row r="44" spans="1:8" x14ac:dyDescent="0.25">
      <c r="A44" t="s">
        <v>1616</v>
      </c>
      <c r="C44" t="s">
        <v>1734</v>
      </c>
      <c r="D44" t="s">
        <v>1676</v>
      </c>
      <c r="E44" t="s">
        <v>1734</v>
      </c>
      <c r="F44" t="s">
        <v>1772</v>
      </c>
      <c r="G44" t="s">
        <v>1792</v>
      </c>
      <c r="H44" t="s">
        <v>1837</v>
      </c>
    </row>
    <row r="45" spans="1:8" x14ac:dyDescent="0.25">
      <c r="A45" t="s">
        <v>1649</v>
      </c>
      <c r="C45" t="s">
        <v>2644</v>
      </c>
      <c r="D45" t="s">
        <v>1709</v>
      </c>
      <c r="E45" t="s">
        <v>1766</v>
      </c>
      <c r="F45" t="s">
        <v>1772</v>
      </c>
      <c r="G45" t="s">
        <v>1811</v>
      </c>
      <c r="H45" t="s">
        <v>1867</v>
      </c>
    </row>
    <row r="46" spans="1:8" x14ac:dyDescent="0.25">
      <c r="A46" t="s">
        <v>1635</v>
      </c>
      <c r="C46" t="s">
        <v>2636</v>
      </c>
      <c r="D46" t="s">
        <v>1695</v>
      </c>
      <c r="E46" t="s">
        <v>1753</v>
      </c>
      <c r="F46" t="s">
        <v>1772</v>
      </c>
      <c r="G46" t="s">
        <v>1803</v>
      </c>
      <c r="H46" t="s">
        <v>1855</v>
      </c>
    </row>
    <row r="47" spans="1:8" x14ac:dyDescent="0.25">
      <c r="A47" t="s">
        <v>78</v>
      </c>
      <c r="C47" t="s">
        <v>81</v>
      </c>
      <c r="D47" t="s">
        <v>79</v>
      </c>
      <c r="E47" t="s">
        <v>81</v>
      </c>
      <c r="F47" t="s">
        <v>1772</v>
      </c>
      <c r="G47" t="s">
        <v>1777</v>
      </c>
      <c r="H47" t="s">
        <v>80</v>
      </c>
    </row>
    <row r="48" spans="1:8" x14ac:dyDescent="0.25">
      <c r="A48" t="s">
        <v>1631</v>
      </c>
      <c r="C48" t="s">
        <v>1749</v>
      </c>
      <c r="D48" t="s">
        <v>1691</v>
      </c>
      <c r="E48" t="s">
        <v>1749</v>
      </c>
      <c r="F48" t="s">
        <v>1772</v>
      </c>
      <c r="G48" t="s">
        <v>1785</v>
      </c>
      <c r="H48" t="s">
        <v>1851</v>
      </c>
    </row>
    <row r="49" spans="1:8" x14ac:dyDescent="0.25">
      <c r="A49" t="s">
        <v>1614</v>
      </c>
      <c r="C49" t="s">
        <v>2631</v>
      </c>
      <c r="D49" t="s">
        <v>1674</v>
      </c>
      <c r="E49" t="s">
        <v>1732</v>
      </c>
      <c r="F49" t="s">
        <v>1772</v>
      </c>
      <c r="G49" t="s">
        <v>1791</v>
      </c>
      <c r="H49" t="s">
        <v>1835</v>
      </c>
    </row>
    <row r="50" spans="1:8" x14ac:dyDescent="0.25">
      <c r="A50" t="s">
        <v>1619</v>
      </c>
      <c r="C50" t="s">
        <v>1737</v>
      </c>
      <c r="D50" t="s">
        <v>1679</v>
      </c>
      <c r="E50" t="s">
        <v>1737</v>
      </c>
      <c r="F50" t="s">
        <v>1772</v>
      </c>
      <c r="G50" t="s">
        <v>1794</v>
      </c>
      <c r="H50" t="s">
        <v>1840</v>
      </c>
    </row>
    <row r="51" spans="1:8" x14ac:dyDescent="0.25">
      <c r="A51" t="s">
        <v>1402</v>
      </c>
      <c r="C51" t="s">
        <v>2629</v>
      </c>
      <c r="D51" t="s">
        <v>1430</v>
      </c>
      <c r="E51" t="s">
        <v>1475</v>
      </c>
      <c r="F51" t="s">
        <v>1772</v>
      </c>
      <c r="G51" t="s">
        <v>1788</v>
      </c>
      <c r="H51" t="s">
        <v>1503</v>
      </c>
    </row>
    <row r="52" spans="1:8" x14ac:dyDescent="0.25">
      <c r="A52" t="s">
        <v>1620</v>
      </c>
      <c r="C52" t="s">
        <v>1738</v>
      </c>
      <c r="D52" t="s">
        <v>1680</v>
      </c>
      <c r="E52" t="s">
        <v>1738</v>
      </c>
      <c r="F52" t="s">
        <v>1772</v>
      </c>
      <c r="G52" t="s">
        <v>1791</v>
      </c>
      <c r="H52" t="s">
        <v>1841</v>
      </c>
    </row>
    <row r="53" spans="1:8" x14ac:dyDescent="0.25">
      <c r="A53" t="s">
        <v>1617</v>
      </c>
      <c r="C53" t="s">
        <v>1735</v>
      </c>
      <c r="D53" t="s">
        <v>1677</v>
      </c>
      <c r="E53" t="s">
        <v>1735</v>
      </c>
      <c r="F53" t="s">
        <v>1772</v>
      </c>
      <c r="G53" t="s">
        <v>1789</v>
      </c>
      <c r="H53" t="s">
        <v>1838</v>
      </c>
    </row>
    <row r="54" spans="1:8" x14ac:dyDescent="0.25">
      <c r="A54" t="s">
        <v>1621</v>
      </c>
      <c r="C54" t="s">
        <v>2633</v>
      </c>
      <c r="D54" t="s">
        <v>1681</v>
      </c>
      <c r="E54" t="s">
        <v>1739</v>
      </c>
      <c r="F54" t="s">
        <v>1772</v>
      </c>
      <c r="G54" t="s">
        <v>1786</v>
      </c>
      <c r="H54" t="s">
        <v>1842</v>
      </c>
    </row>
    <row r="55" spans="1:8" x14ac:dyDescent="0.25">
      <c r="A55" t="s">
        <v>1602</v>
      </c>
      <c r="C55" t="s">
        <v>1662</v>
      </c>
      <c r="D55" t="s">
        <v>1662</v>
      </c>
      <c r="E55" t="s">
        <v>1662</v>
      </c>
      <c r="F55" t="s">
        <v>1772</v>
      </c>
      <c r="G55" t="s">
        <v>1777</v>
      </c>
      <c r="H55" t="s">
        <v>1823</v>
      </c>
    </row>
    <row r="56" spans="1:8" x14ac:dyDescent="0.25">
      <c r="A56" t="s">
        <v>1628</v>
      </c>
      <c r="C56" t="s">
        <v>1746</v>
      </c>
      <c r="D56" t="s">
        <v>1688</v>
      </c>
      <c r="E56" t="s">
        <v>1746</v>
      </c>
      <c r="F56" t="s">
        <v>1772</v>
      </c>
      <c r="G56" t="s">
        <v>1786</v>
      </c>
      <c r="H56" t="s">
        <v>1831</v>
      </c>
    </row>
    <row r="57" spans="1:8" x14ac:dyDescent="0.25">
      <c r="A57" t="s">
        <v>1596</v>
      </c>
      <c r="C57" t="s">
        <v>2624</v>
      </c>
      <c r="D57" t="s">
        <v>1656</v>
      </c>
      <c r="E57" t="s">
        <v>1716</v>
      </c>
      <c r="F57" t="s">
        <v>1772</v>
      </c>
      <c r="G57" t="s">
        <v>1774</v>
      </c>
      <c r="H57" t="s">
        <v>1817</v>
      </c>
    </row>
    <row r="58" spans="1:8" x14ac:dyDescent="0.25">
      <c r="A58" t="s">
        <v>1398</v>
      </c>
      <c r="C58" t="s">
        <v>1471</v>
      </c>
      <c r="D58" t="s">
        <v>1426</v>
      </c>
      <c r="E58" t="s">
        <v>1471</v>
      </c>
      <c r="F58" t="s">
        <v>1772</v>
      </c>
      <c r="G58" t="s">
        <v>1452</v>
      </c>
      <c r="H58" t="s">
        <v>1499</v>
      </c>
    </row>
    <row r="59" spans="1:8" x14ac:dyDescent="0.25">
      <c r="A59" t="s">
        <v>1604</v>
      </c>
      <c r="C59" t="s">
        <v>1664</v>
      </c>
      <c r="D59" t="s">
        <v>1664</v>
      </c>
      <c r="E59" t="s">
        <v>1722</v>
      </c>
      <c r="F59" t="s">
        <v>1772</v>
      </c>
      <c r="G59" t="s">
        <v>1781</v>
      </c>
      <c r="H59" t="s">
        <v>1825</v>
      </c>
    </row>
    <row r="60" spans="1:8" x14ac:dyDescent="0.25">
      <c r="A60" t="s">
        <v>1647</v>
      </c>
      <c r="C60" t="s">
        <v>1764</v>
      </c>
      <c r="D60" t="s">
        <v>1707</v>
      </c>
      <c r="E60" t="s">
        <v>1764</v>
      </c>
      <c r="F60" t="s">
        <v>1772</v>
      </c>
      <c r="G60" t="s">
        <v>1810</v>
      </c>
      <c r="H60" t="s">
        <v>1866</v>
      </c>
    </row>
    <row r="61" spans="1:8" x14ac:dyDescent="0.25">
      <c r="A61" t="s">
        <v>1400</v>
      </c>
      <c r="C61" t="s">
        <v>2625</v>
      </c>
      <c r="D61" t="s">
        <v>1428</v>
      </c>
      <c r="E61" t="s">
        <v>1473</v>
      </c>
      <c r="F61" t="s">
        <v>1772</v>
      </c>
      <c r="G61" t="s">
        <v>1456</v>
      </c>
      <c r="H61" t="s">
        <v>1501</v>
      </c>
    </row>
    <row r="62" spans="1:8" x14ac:dyDescent="0.25">
      <c r="A62" t="s">
        <v>1622</v>
      </c>
      <c r="C62" t="s">
        <v>1740</v>
      </c>
      <c r="D62" t="s">
        <v>1682</v>
      </c>
      <c r="E62" t="s">
        <v>1740</v>
      </c>
      <c r="F62" t="s">
        <v>1772</v>
      </c>
      <c r="G62" t="s">
        <v>1795</v>
      </c>
      <c r="H62" t="s">
        <v>1843</v>
      </c>
    </row>
    <row r="63" spans="1:8" x14ac:dyDescent="0.25">
      <c r="A63" t="s">
        <v>1611</v>
      </c>
      <c r="C63" t="s">
        <v>1729</v>
      </c>
      <c r="D63" t="s">
        <v>1671</v>
      </c>
      <c r="E63" t="s">
        <v>1729</v>
      </c>
      <c r="F63" t="s">
        <v>1772</v>
      </c>
      <c r="G63" t="s">
        <v>1787</v>
      </c>
      <c r="H63" t="s">
        <v>1832</v>
      </c>
    </row>
    <row r="64" spans="1:8" x14ac:dyDescent="0.25">
      <c r="A64" t="s">
        <v>1598</v>
      </c>
      <c r="C64" t="s">
        <v>1718</v>
      </c>
      <c r="D64" t="s">
        <v>1658</v>
      </c>
      <c r="E64" t="s">
        <v>1718</v>
      </c>
      <c r="F64" t="s">
        <v>1772</v>
      </c>
      <c r="G64" t="s">
        <v>1776</v>
      </c>
      <c r="H64" t="s">
        <v>1819</v>
      </c>
    </row>
    <row r="65" spans="1:8" x14ac:dyDescent="0.25">
      <c r="A65" t="s">
        <v>1643</v>
      </c>
      <c r="C65" t="s">
        <v>2642</v>
      </c>
      <c r="D65" t="s">
        <v>1703</v>
      </c>
      <c r="E65" t="s">
        <v>1760</v>
      </c>
      <c r="F65" t="s">
        <v>1772</v>
      </c>
      <c r="G65" t="s">
        <v>1803</v>
      </c>
      <c r="H65" t="s">
        <v>1855</v>
      </c>
    </row>
    <row r="66" spans="1:8" x14ac:dyDescent="0.25">
      <c r="A66" t="s">
        <v>1630</v>
      </c>
      <c r="C66" t="s">
        <v>1748</v>
      </c>
      <c r="D66" t="s">
        <v>1690</v>
      </c>
      <c r="E66" t="s">
        <v>1748</v>
      </c>
      <c r="F66" t="s">
        <v>1772</v>
      </c>
      <c r="G66" t="s">
        <v>1789</v>
      </c>
      <c r="H66" t="s">
        <v>1850</v>
      </c>
    </row>
    <row r="67" spans="1:8" x14ac:dyDescent="0.25">
      <c r="A67" t="s">
        <v>1644</v>
      </c>
      <c r="C67" t="s">
        <v>2643</v>
      </c>
      <c r="D67" t="s">
        <v>1704</v>
      </c>
      <c r="E67" t="s">
        <v>1761</v>
      </c>
      <c r="F67" t="s">
        <v>1772</v>
      </c>
      <c r="G67" t="s">
        <v>1807</v>
      </c>
      <c r="H67" t="s">
        <v>1863</v>
      </c>
    </row>
    <row r="68" spans="1:8" x14ac:dyDescent="0.25">
      <c r="A68" t="s">
        <v>1615</v>
      </c>
      <c r="C68" t="s">
        <v>2632</v>
      </c>
      <c r="D68" t="s">
        <v>1675</v>
      </c>
      <c r="E68" t="s">
        <v>1733</v>
      </c>
      <c r="F68" t="s">
        <v>1772</v>
      </c>
      <c r="G68" t="s">
        <v>1789</v>
      </c>
      <c r="H68" t="s">
        <v>1836</v>
      </c>
    </row>
    <row r="69" spans="1:8" x14ac:dyDescent="0.25">
      <c r="A69" t="s">
        <v>1653</v>
      </c>
      <c r="C69" t="s">
        <v>1770</v>
      </c>
      <c r="D69" t="s">
        <v>1713</v>
      </c>
      <c r="E69" t="s">
        <v>1770</v>
      </c>
      <c r="F69" t="s">
        <v>1772</v>
      </c>
      <c r="G69" t="s">
        <v>1815</v>
      </c>
      <c r="H69" t="s">
        <v>1871</v>
      </c>
    </row>
    <row r="70" spans="1:8" x14ac:dyDescent="0.25">
      <c r="A70" t="s">
        <v>1395</v>
      </c>
      <c r="C70" t="s">
        <v>1468</v>
      </c>
      <c r="D70" t="s">
        <v>1423</v>
      </c>
      <c r="E70" t="s">
        <v>1468</v>
      </c>
      <c r="F70" t="s">
        <v>1772</v>
      </c>
      <c r="G70" t="s">
        <v>1452</v>
      </c>
      <c r="H70" t="s">
        <v>1496</v>
      </c>
    </row>
    <row r="71" spans="1:8" x14ac:dyDescent="0.25">
      <c r="A71" t="s">
        <v>1595</v>
      </c>
      <c r="C71" t="s">
        <v>1715</v>
      </c>
      <c r="D71" t="s">
        <v>1655</v>
      </c>
      <c r="E71" t="s">
        <v>1715</v>
      </c>
      <c r="F71" t="s">
        <v>1772</v>
      </c>
      <c r="G71" t="s">
        <v>1773</v>
      </c>
      <c r="H71" t="s">
        <v>1816</v>
      </c>
    </row>
    <row r="72" spans="1:8" x14ac:dyDescent="0.25">
      <c r="A72" t="s">
        <v>1652</v>
      </c>
      <c r="C72" t="s">
        <v>2645</v>
      </c>
      <c r="D72" t="s">
        <v>1712</v>
      </c>
      <c r="E72" t="s">
        <v>1769</v>
      </c>
      <c r="F72" t="s">
        <v>1772</v>
      </c>
      <c r="G72" t="s">
        <v>1814</v>
      </c>
      <c r="H72" t="s">
        <v>1870</v>
      </c>
    </row>
    <row r="73" spans="1:8" x14ac:dyDescent="0.25">
      <c r="A73" t="s">
        <v>1597</v>
      </c>
      <c r="C73" t="s">
        <v>1717</v>
      </c>
      <c r="D73" t="s">
        <v>1657</v>
      </c>
      <c r="E73" t="s">
        <v>1717</v>
      </c>
      <c r="F73" t="s">
        <v>1772</v>
      </c>
      <c r="G73" t="s">
        <v>1775</v>
      </c>
      <c r="H73" t="s">
        <v>1818</v>
      </c>
    </row>
    <row r="74" spans="1:8" x14ac:dyDescent="0.25">
      <c r="A74" t="s">
        <v>1646</v>
      </c>
      <c r="C74" t="s">
        <v>1763</v>
      </c>
      <c r="D74" t="s">
        <v>1706</v>
      </c>
      <c r="E74" t="s">
        <v>1763</v>
      </c>
      <c r="F74" t="s">
        <v>1772</v>
      </c>
      <c r="G74" t="s">
        <v>1809</v>
      </c>
      <c r="H74" t="s">
        <v>1865</v>
      </c>
    </row>
    <row r="75" spans="1:8" x14ac:dyDescent="0.25">
      <c r="A75" t="s">
        <v>1608</v>
      </c>
      <c r="C75" t="s">
        <v>1726</v>
      </c>
      <c r="D75" t="s">
        <v>1668</v>
      </c>
      <c r="E75" t="s">
        <v>1726</v>
      </c>
      <c r="F75" t="s">
        <v>1772</v>
      </c>
      <c r="G75" t="s">
        <v>1784</v>
      </c>
      <c r="H75" t="s">
        <v>1829</v>
      </c>
    </row>
    <row r="76" spans="1:8" x14ac:dyDescent="0.25">
      <c r="A76" t="s">
        <v>1642</v>
      </c>
      <c r="C76" t="s">
        <v>2641</v>
      </c>
      <c r="D76" t="s">
        <v>1702</v>
      </c>
      <c r="E76" t="s">
        <v>1759</v>
      </c>
      <c r="F76" t="s">
        <v>1772</v>
      </c>
      <c r="G76" t="s">
        <v>1777</v>
      </c>
      <c r="H76" t="s">
        <v>1862</v>
      </c>
    </row>
    <row r="77" spans="1:8" x14ac:dyDescent="0.25">
      <c r="A77" t="s">
        <v>1422</v>
      </c>
      <c r="C77" t="s">
        <v>1495</v>
      </c>
      <c r="D77" t="s">
        <v>1450</v>
      </c>
      <c r="E77" t="s">
        <v>1495</v>
      </c>
      <c r="F77" t="s">
        <v>1772</v>
      </c>
      <c r="G77" t="s">
        <v>1467</v>
      </c>
      <c r="H77" t="s">
        <v>1522</v>
      </c>
    </row>
    <row r="78" spans="1:8" x14ac:dyDescent="0.25">
      <c r="A78" t="s">
        <v>1396</v>
      </c>
      <c r="C78" t="s">
        <v>1469</v>
      </c>
      <c r="D78" t="s">
        <v>1424</v>
      </c>
      <c r="E78" t="s">
        <v>1469</v>
      </c>
      <c r="F78" t="s">
        <v>1772</v>
      </c>
      <c r="G78" t="s">
        <v>1453</v>
      </c>
      <c r="H78" t="s">
        <v>1497</v>
      </c>
    </row>
    <row r="79" spans="1:8" x14ac:dyDescent="0.25">
      <c r="A79" t="s">
        <v>1613</v>
      </c>
      <c r="C79" t="s">
        <v>2630</v>
      </c>
      <c r="D79" t="s">
        <v>1673</v>
      </c>
      <c r="E79" t="s">
        <v>1731</v>
      </c>
      <c r="F79" t="s">
        <v>1772</v>
      </c>
      <c r="G79" t="s">
        <v>1790</v>
      </c>
      <c r="H79" t="s">
        <v>1834</v>
      </c>
    </row>
    <row r="80" spans="1:8" x14ac:dyDescent="0.25">
      <c r="A80" t="s">
        <v>801</v>
      </c>
      <c r="C80" t="s">
        <v>1051</v>
      </c>
      <c r="D80" t="s">
        <v>886</v>
      </c>
      <c r="E80" t="s">
        <v>1051</v>
      </c>
      <c r="F80" t="s">
        <v>1772</v>
      </c>
      <c r="G80" t="s">
        <v>1802</v>
      </c>
      <c r="H80" t="s">
        <v>967</v>
      </c>
    </row>
    <row r="81" spans="1:8" x14ac:dyDescent="0.25">
      <c r="A81" t="s">
        <v>1632</v>
      </c>
      <c r="C81" t="s">
        <v>1750</v>
      </c>
      <c r="D81" t="s">
        <v>1692</v>
      </c>
      <c r="E81" t="s">
        <v>1750</v>
      </c>
      <c r="F81" t="s">
        <v>1772</v>
      </c>
      <c r="G81" t="s">
        <v>1801</v>
      </c>
      <c r="H81" t="s">
        <v>1852</v>
      </c>
    </row>
    <row r="82" spans="1:8" x14ac:dyDescent="0.25">
      <c r="A82" t="s">
        <v>1626</v>
      </c>
      <c r="C82" t="s">
        <v>1744</v>
      </c>
      <c r="D82" t="s">
        <v>1686</v>
      </c>
      <c r="E82" t="s">
        <v>1744</v>
      </c>
      <c r="F82" t="s">
        <v>1772</v>
      </c>
      <c r="G82" t="s">
        <v>1799</v>
      </c>
      <c r="H82" t="s">
        <v>1847</v>
      </c>
    </row>
    <row r="83" spans="1:8" x14ac:dyDescent="0.25">
      <c r="A83" t="s">
        <v>1409</v>
      </c>
      <c r="C83" t="s">
        <v>1482</v>
      </c>
      <c r="D83" t="s">
        <v>1437</v>
      </c>
      <c r="E83" t="s">
        <v>1482</v>
      </c>
      <c r="F83" t="s">
        <v>1772</v>
      </c>
      <c r="G83" t="s">
        <v>1456</v>
      </c>
      <c r="H83" t="s">
        <v>1510</v>
      </c>
    </row>
    <row r="85" spans="1:8" x14ac:dyDescent="0.25">
      <c r="A85" t="s">
        <v>2738</v>
      </c>
      <c r="B85" t="s">
        <v>2734</v>
      </c>
    </row>
    <row r="86" spans="1:8" x14ac:dyDescent="0.25">
      <c r="A86">
        <f>83-14</f>
        <v>69</v>
      </c>
      <c r="B86">
        <v>0</v>
      </c>
    </row>
    <row r="88" spans="1:8" x14ac:dyDescent="0.25">
      <c r="A88" t="s">
        <v>2746</v>
      </c>
    </row>
    <row r="89" spans="1:8" x14ac:dyDescent="0.25">
      <c r="A89" t="s">
        <v>2634</v>
      </c>
      <c r="B89" t="s">
        <v>1684</v>
      </c>
    </row>
    <row r="90" spans="1:8" x14ac:dyDescent="0.25">
      <c r="A90" t="s">
        <v>1720</v>
      </c>
      <c r="B90" t="s">
        <v>1661</v>
      </c>
    </row>
    <row r="91" spans="1:8" x14ac:dyDescent="0.25">
      <c r="A91" t="s">
        <v>2747</v>
      </c>
    </row>
    <row r="92" spans="1:8" x14ac:dyDescent="0.25">
      <c r="A92" t="s">
        <v>81</v>
      </c>
      <c r="B92" t="s">
        <v>79</v>
      </c>
    </row>
    <row r="93" spans="1:8" x14ac:dyDescent="0.25">
      <c r="A93" t="s">
        <v>1749</v>
      </c>
      <c r="B93" t="s">
        <v>1691</v>
      </c>
    </row>
  </sheetData>
  <sortState ref="A15:H92">
    <sortCondition ref="C15:C92"/>
  </sortState>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22"/>
  <sheetViews>
    <sheetView topLeftCell="A166" workbookViewId="0">
      <selection activeCell="C175" sqref="C175"/>
    </sheetView>
  </sheetViews>
  <sheetFormatPr defaultRowHeight="15" x14ac:dyDescent="0.25"/>
  <cols>
    <col min="1" max="1" width="17.85546875" customWidth="1"/>
    <col min="2" max="2" width="17.28515625" customWidth="1"/>
    <col min="3" max="3" width="36.28515625" customWidth="1"/>
    <col min="5" max="5" width="31.42578125" bestFit="1" customWidth="1"/>
    <col min="6" max="6" width="13.5703125" bestFit="1" customWidth="1"/>
    <col min="7" max="7" width="34.42578125" bestFit="1" customWidth="1"/>
  </cols>
  <sheetData>
    <row r="1" spans="1:8" x14ac:dyDescent="0.25">
      <c r="A1" t="s">
        <v>1872</v>
      </c>
    </row>
    <row r="2" spans="1:8" x14ac:dyDescent="0.25">
      <c r="A2" t="s">
        <v>186</v>
      </c>
    </row>
    <row r="3" spans="1:8" x14ac:dyDescent="0.25">
      <c r="A3" t="s">
        <v>187</v>
      </c>
    </row>
    <row r="4" spans="1:8" x14ac:dyDescent="0.25">
      <c r="A4" t="s">
        <v>188</v>
      </c>
    </row>
    <row r="5" spans="1:8" x14ac:dyDescent="0.25">
      <c r="A5" t="s">
        <v>189</v>
      </c>
    </row>
    <row r="6" spans="1:8" x14ac:dyDescent="0.25">
      <c r="A6" t="s">
        <v>190</v>
      </c>
    </row>
    <row r="7" spans="1:8" x14ac:dyDescent="0.25">
      <c r="A7" t="s">
        <v>191</v>
      </c>
    </row>
    <row r="8" spans="1:8" x14ac:dyDescent="0.25">
      <c r="A8" t="s">
        <v>189</v>
      </c>
    </row>
    <row r="9" spans="1:8" x14ac:dyDescent="0.25">
      <c r="A9" t="s">
        <v>192</v>
      </c>
    </row>
    <row r="10" spans="1:8" x14ac:dyDescent="0.25">
      <c r="A10" t="s">
        <v>193</v>
      </c>
    </row>
    <row r="11" spans="1:8" x14ac:dyDescent="0.25">
      <c r="A11" t="s">
        <v>194</v>
      </c>
    </row>
    <row r="14" spans="1:8" x14ac:dyDescent="0.25">
      <c r="A14" s="1" t="s">
        <v>218</v>
      </c>
      <c r="B14" s="1"/>
      <c r="C14" s="1" t="s">
        <v>217</v>
      </c>
      <c r="D14" s="1" t="s">
        <v>219</v>
      </c>
      <c r="E14" s="1" t="s">
        <v>216</v>
      </c>
      <c r="F14" s="1" t="s">
        <v>195</v>
      </c>
      <c r="G14" s="1"/>
      <c r="H14" s="1" t="s">
        <v>220</v>
      </c>
    </row>
    <row r="15" spans="1:8" x14ac:dyDescent="0.25">
      <c r="A15" t="s">
        <v>1600</v>
      </c>
      <c r="C15" t="s">
        <v>2545</v>
      </c>
      <c r="D15" t="s">
        <v>1660</v>
      </c>
      <c r="E15" t="s">
        <v>1719</v>
      </c>
      <c r="F15" t="s">
        <v>2383</v>
      </c>
      <c r="G15" t="s">
        <v>462</v>
      </c>
      <c r="H15" t="s">
        <v>1821</v>
      </c>
    </row>
    <row r="16" spans="1:8" x14ac:dyDescent="0.25">
      <c r="A16" t="s">
        <v>1977</v>
      </c>
      <c r="C16" t="s">
        <v>2317</v>
      </c>
      <c r="D16" t="s">
        <v>2147</v>
      </c>
      <c r="E16" t="s">
        <v>2317</v>
      </c>
      <c r="F16" t="s">
        <v>2383</v>
      </c>
      <c r="G16" t="s">
        <v>462</v>
      </c>
      <c r="H16" t="s">
        <v>2478</v>
      </c>
    </row>
    <row r="17" spans="1:8" x14ac:dyDescent="0.25">
      <c r="A17" t="s">
        <v>1989</v>
      </c>
      <c r="C17" t="s">
        <v>2601</v>
      </c>
      <c r="D17" t="s">
        <v>2159</v>
      </c>
      <c r="E17" t="s">
        <v>2329</v>
      </c>
      <c r="F17" t="s">
        <v>2383</v>
      </c>
      <c r="G17" t="s">
        <v>7</v>
      </c>
      <c r="H17" t="s">
        <v>2488</v>
      </c>
    </row>
    <row r="18" spans="1:8" x14ac:dyDescent="0.25">
      <c r="A18" t="s">
        <v>1958</v>
      </c>
      <c r="C18" t="s">
        <v>2587</v>
      </c>
      <c r="D18" t="s">
        <v>2128</v>
      </c>
      <c r="E18" t="s">
        <v>2298</v>
      </c>
      <c r="F18" t="s">
        <v>2383</v>
      </c>
      <c r="G18" t="s">
        <v>462</v>
      </c>
      <c r="H18" t="s">
        <v>2405</v>
      </c>
    </row>
    <row r="19" spans="1:8" x14ac:dyDescent="0.25">
      <c r="A19" t="s">
        <v>1980</v>
      </c>
      <c r="C19" t="s">
        <v>2320</v>
      </c>
      <c r="D19" t="s">
        <v>2150</v>
      </c>
      <c r="E19" t="s">
        <v>2320</v>
      </c>
      <c r="F19" t="s">
        <v>2383</v>
      </c>
      <c r="G19" t="s">
        <v>462</v>
      </c>
      <c r="H19" t="s">
        <v>2411</v>
      </c>
    </row>
    <row r="20" spans="1:8" x14ac:dyDescent="0.25">
      <c r="A20" t="s">
        <v>1969</v>
      </c>
      <c r="C20" t="s">
        <v>2594</v>
      </c>
      <c r="D20" t="s">
        <v>2139</v>
      </c>
      <c r="E20" t="s">
        <v>2309</v>
      </c>
      <c r="F20" t="s">
        <v>2383</v>
      </c>
      <c r="G20" t="s">
        <v>462</v>
      </c>
      <c r="H20" t="s">
        <v>2471</v>
      </c>
    </row>
    <row r="21" spans="1:8" x14ac:dyDescent="0.25">
      <c r="A21" t="s">
        <v>1993</v>
      </c>
      <c r="C21" t="s">
        <v>2333</v>
      </c>
      <c r="D21" t="s">
        <v>2163</v>
      </c>
      <c r="E21" t="s">
        <v>2333</v>
      </c>
      <c r="F21" t="s">
        <v>2383</v>
      </c>
      <c r="G21" t="s">
        <v>462</v>
      </c>
      <c r="H21" t="s">
        <v>2492</v>
      </c>
    </row>
    <row r="22" spans="1:8" x14ac:dyDescent="0.25">
      <c r="A22" t="s">
        <v>1935</v>
      </c>
      <c r="C22" t="s">
        <v>2572</v>
      </c>
      <c r="D22" t="s">
        <v>2105</v>
      </c>
      <c r="E22" t="s">
        <v>2275</v>
      </c>
      <c r="F22" t="s">
        <v>2383</v>
      </c>
      <c r="G22" t="s">
        <v>462</v>
      </c>
      <c r="H22" t="s">
        <v>2442</v>
      </c>
    </row>
    <row r="23" spans="1:8" x14ac:dyDescent="0.25">
      <c r="A23" t="s">
        <v>1957</v>
      </c>
      <c r="C23" t="s">
        <v>2586</v>
      </c>
      <c r="D23" t="s">
        <v>2127</v>
      </c>
      <c r="E23" t="s">
        <v>2297</v>
      </c>
      <c r="F23" t="s">
        <v>2383</v>
      </c>
      <c r="G23" t="s">
        <v>462</v>
      </c>
      <c r="H23" t="s">
        <v>2457</v>
      </c>
    </row>
    <row r="24" spans="1:8" x14ac:dyDescent="0.25">
      <c r="A24" t="s">
        <v>1922</v>
      </c>
      <c r="B24" t="s">
        <v>2722</v>
      </c>
      <c r="C24" t="s">
        <v>2262</v>
      </c>
      <c r="D24" t="s">
        <v>2092</v>
      </c>
      <c r="E24" t="s">
        <v>2262</v>
      </c>
      <c r="F24" t="s">
        <v>2383</v>
      </c>
      <c r="G24" t="s">
        <v>462</v>
      </c>
      <c r="H24" t="s">
        <v>2429</v>
      </c>
    </row>
    <row r="25" spans="1:8" x14ac:dyDescent="0.25">
      <c r="A25" t="s">
        <v>1952</v>
      </c>
      <c r="B25" t="s">
        <v>2722</v>
      </c>
      <c r="C25" t="s">
        <v>2582</v>
      </c>
      <c r="D25" t="s">
        <v>2122</v>
      </c>
      <c r="E25" t="s">
        <v>2292</v>
      </c>
      <c r="F25" t="s">
        <v>2383</v>
      </c>
      <c r="G25" t="s">
        <v>462</v>
      </c>
      <c r="H25" t="s">
        <v>2419</v>
      </c>
    </row>
    <row r="26" spans="1:8" x14ac:dyDescent="0.25">
      <c r="A26" t="s">
        <v>1949</v>
      </c>
      <c r="C26" t="s">
        <v>2580</v>
      </c>
      <c r="D26" t="s">
        <v>2119</v>
      </c>
      <c r="E26" t="s">
        <v>2289</v>
      </c>
      <c r="F26" t="s">
        <v>2383</v>
      </c>
      <c r="G26" t="s">
        <v>462</v>
      </c>
      <c r="H26" t="s">
        <v>2441</v>
      </c>
    </row>
    <row r="27" spans="1:8" x14ac:dyDescent="0.25">
      <c r="A27" t="s">
        <v>1910</v>
      </c>
      <c r="C27" t="s">
        <v>2559</v>
      </c>
      <c r="D27" t="s">
        <v>2080</v>
      </c>
      <c r="E27" t="s">
        <v>2250</v>
      </c>
      <c r="F27" t="s">
        <v>2383</v>
      </c>
      <c r="G27" t="s">
        <v>462</v>
      </c>
      <c r="H27" t="s">
        <v>2418</v>
      </c>
    </row>
    <row r="28" spans="1:8" x14ac:dyDescent="0.25">
      <c r="A28" t="s">
        <v>1966</v>
      </c>
      <c r="C28" t="s">
        <v>2592</v>
      </c>
      <c r="D28" t="s">
        <v>2136</v>
      </c>
      <c r="E28" t="s">
        <v>2306</v>
      </c>
      <c r="F28" t="s">
        <v>2383</v>
      </c>
      <c r="G28" t="s">
        <v>7</v>
      </c>
      <c r="H28" t="s">
        <v>2468</v>
      </c>
    </row>
    <row r="29" spans="1:8" x14ac:dyDescent="0.25">
      <c r="A29" t="s">
        <v>2022</v>
      </c>
      <c r="C29" t="s">
        <v>2362</v>
      </c>
      <c r="D29" t="s">
        <v>2192</v>
      </c>
      <c r="E29" t="s">
        <v>2362</v>
      </c>
      <c r="F29" t="s">
        <v>2383</v>
      </c>
      <c r="G29" t="s">
        <v>462</v>
      </c>
      <c r="H29" t="s">
        <v>2521</v>
      </c>
    </row>
    <row r="30" spans="1:8" x14ac:dyDescent="0.25">
      <c r="A30" t="s">
        <v>2027</v>
      </c>
      <c r="C30" t="s">
        <v>2367</v>
      </c>
      <c r="D30" t="s">
        <v>2197</v>
      </c>
      <c r="E30" t="s">
        <v>2367</v>
      </c>
      <c r="F30" t="s">
        <v>2383</v>
      </c>
      <c r="G30" t="s">
        <v>462</v>
      </c>
      <c r="H30" t="s">
        <v>2526</v>
      </c>
    </row>
    <row r="31" spans="1:8" x14ac:dyDescent="0.25">
      <c r="A31" t="s">
        <v>1981</v>
      </c>
      <c r="C31" t="s">
        <v>2321</v>
      </c>
      <c r="D31" t="s">
        <v>2151</v>
      </c>
      <c r="E31" t="s">
        <v>2321</v>
      </c>
      <c r="F31" t="s">
        <v>2383</v>
      </c>
      <c r="G31" t="s">
        <v>462</v>
      </c>
      <c r="H31" t="s">
        <v>2481</v>
      </c>
    </row>
    <row r="32" spans="1:8" x14ac:dyDescent="0.25">
      <c r="A32" t="s">
        <v>1903</v>
      </c>
      <c r="C32" t="s">
        <v>2243</v>
      </c>
      <c r="D32" t="s">
        <v>2073</v>
      </c>
      <c r="E32" t="s">
        <v>2243</v>
      </c>
      <c r="F32" t="s">
        <v>2383</v>
      </c>
      <c r="G32" t="s">
        <v>462</v>
      </c>
      <c r="H32" t="s">
        <v>2413</v>
      </c>
    </row>
    <row r="33" spans="1:8" x14ac:dyDescent="0.25">
      <c r="A33" t="s">
        <v>1956</v>
      </c>
      <c r="C33" t="s">
        <v>2585</v>
      </c>
      <c r="D33" t="s">
        <v>2126</v>
      </c>
      <c r="E33" t="s">
        <v>2296</v>
      </c>
      <c r="F33" t="s">
        <v>2383</v>
      </c>
      <c r="G33" t="s">
        <v>7</v>
      </c>
      <c r="H33" t="s">
        <v>2461</v>
      </c>
    </row>
    <row r="34" spans="1:8" x14ac:dyDescent="0.25">
      <c r="A34" t="s">
        <v>2014</v>
      </c>
      <c r="C34" t="s">
        <v>2614</v>
      </c>
      <c r="D34" t="s">
        <v>2184</v>
      </c>
      <c r="E34" t="s">
        <v>2354</v>
      </c>
      <c r="F34" t="s">
        <v>2383</v>
      </c>
      <c r="G34" t="s">
        <v>462</v>
      </c>
      <c r="H34" t="s">
        <v>2513</v>
      </c>
    </row>
    <row r="35" spans="1:8" x14ac:dyDescent="0.25">
      <c r="A35" t="s">
        <v>1930</v>
      </c>
      <c r="C35" t="s">
        <v>2270</v>
      </c>
      <c r="D35" t="s">
        <v>2100</v>
      </c>
      <c r="E35" t="s">
        <v>2270</v>
      </c>
      <c r="F35" t="s">
        <v>2383</v>
      </c>
      <c r="G35" t="s">
        <v>462</v>
      </c>
      <c r="H35" t="s">
        <v>2437</v>
      </c>
    </row>
    <row r="36" spans="1:8" x14ac:dyDescent="0.25">
      <c r="A36" t="s">
        <v>1923</v>
      </c>
      <c r="C36" t="s">
        <v>2263</v>
      </c>
      <c r="D36" t="s">
        <v>2093</v>
      </c>
      <c r="E36" t="s">
        <v>2263</v>
      </c>
      <c r="F36" t="s">
        <v>2383</v>
      </c>
      <c r="G36" t="s">
        <v>462</v>
      </c>
      <c r="H36" t="s">
        <v>2430</v>
      </c>
    </row>
    <row r="37" spans="1:8" x14ac:dyDescent="0.25">
      <c r="A37" t="s">
        <v>1907</v>
      </c>
      <c r="C37" t="s">
        <v>2557</v>
      </c>
      <c r="D37" t="s">
        <v>2077</v>
      </c>
      <c r="E37" t="s">
        <v>2247</v>
      </c>
      <c r="F37" t="s">
        <v>2383</v>
      </c>
      <c r="G37" t="s">
        <v>462</v>
      </c>
      <c r="H37" t="s">
        <v>2416</v>
      </c>
    </row>
    <row r="38" spans="1:8" x14ac:dyDescent="0.25">
      <c r="A38" t="s">
        <v>1979</v>
      </c>
      <c r="C38" t="s">
        <v>2596</v>
      </c>
      <c r="D38" t="s">
        <v>2149</v>
      </c>
      <c r="E38" t="s">
        <v>2319</v>
      </c>
      <c r="F38" t="s">
        <v>2383</v>
      </c>
      <c r="G38" t="s">
        <v>462</v>
      </c>
      <c r="H38" t="s">
        <v>2480</v>
      </c>
    </row>
    <row r="39" spans="1:8" x14ac:dyDescent="0.25">
      <c r="A39" t="s">
        <v>1988</v>
      </c>
      <c r="C39" t="s">
        <v>2328</v>
      </c>
      <c r="D39" t="s">
        <v>2158</v>
      </c>
      <c r="E39" t="s">
        <v>2328</v>
      </c>
      <c r="F39" t="s">
        <v>2383</v>
      </c>
      <c r="G39" t="s">
        <v>462</v>
      </c>
      <c r="H39" t="s">
        <v>2487</v>
      </c>
    </row>
    <row r="40" spans="1:8" x14ac:dyDescent="0.25">
      <c r="A40" t="s">
        <v>1895</v>
      </c>
      <c r="C40" t="s">
        <v>2235</v>
      </c>
      <c r="D40" t="s">
        <v>2065</v>
      </c>
      <c r="E40" t="s">
        <v>2235</v>
      </c>
      <c r="F40" t="s">
        <v>2383</v>
      </c>
      <c r="G40" t="s">
        <v>462</v>
      </c>
      <c r="H40" t="s">
        <v>2388</v>
      </c>
    </row>
    <row r="41" spans="1:8" x14ac:dyDescent="0.25">
      <c r="A41" t="s">
        <v>2029</v>
      </c>
      <c r="B41" t="s">
        <v>2749</v>
      </c>
      <c r="C41" t="s">
        <v>2369</v>
      </c>
      <c r="D41" t="s">
        <v>2199</v>
      </c>
      <c r="E41" t="s">
        <v>2369</v>
      </c>
      <c r="F41" t="s">
        <v>2383</v>
      </c>
      <c r="G41" t="s">
        <v>7</v>
      </c>
      <c r="H41" t="s">
        <v>2528</v>
      </c>
    </row>
    <row r="42" spans="1:8" x14ac:dyDescent="0.25">
      <c r="A42" t="s">
        <v>1928</v>
      </c>
      <c r="B42" t="s">
        <v>2749</v>
      </c>
      <c r="C42" t="s">
        <v>2567</v>
      </c>
      <c r="D42" t="s">
        <v>2098</v>
      </c>
      <c r="E42" t="s">
        <v>2268</v>
      </c>
      <c r="F42" t="s">
        <v>2383</v>
      </c>
      <c r="G42" t="s">
        <v>7</v>
      </c>
      <c r="H42" t="s">
        <v>2435</v>
      </c>
    </row>
    <row r="43" spans="1:8" x14ac:dyDescent="0.25">
      <c r="A43" t="s">
        <v>1982</v>
      </c>
      <c r="C43" t="s">
        <v>2597</v>
      </c>
      <c r="D43" t="s">
        <v>2152</v>
      </c>
      <c r="E43" t="s">
        <v>2322</v>
      </c>
      <c r="F43" t="s">
        <v>2383</v>
      </c>
      <c r="G43" t="s">
        <v>462</v>
      </c>
      <c r="H43" t="s">
        <v>2482</v>
      </c>
    </row>
    <row r="44" spans="1:8" x14ac:dyDescent="0.25">
      <c r="A44" t="s">
        <v>1975</v>
      </c>
      <c r="C44" t="s">
        <v>2315</v>
      </c>
      <c r="D44" t="s">
        <v>2145</v>
      </c>
      <c r="E44" t="s">
        <v>2315</v>
      </c>
      <c r="F44" t="s">
        <v>2383</v>
      </c>
      <c r="G44" t="s">
        <v>462</v>
      </c>
      <c r="H44" t="s">
        <v>2476</v>
      </c>
    </row>
    <row r="45" spans="1:8" x14ac:dyDescent="0.25">
      <c r="A45" t="s">
        <v>1997</v>
      </c>
      <c r="C45" t="s">
        <v>2605</v>
      </c>
      <c r="D45" t="s">
        <v>2167</v>
      </c>
      <c r="E45" t="s">
        <v>2337</v>
      </c>
      <c r="F45" t="s">
        <v>2383</v>
      </c>
      <c r="G45" t="s">
        <v>462</v>
      </c>
      <c r="H45" t="s">
        <v>2496</v>
      </c>
    </row>
    <row r="46" spans="1:8" x14ac:dyDescent="0.25">
      <c r="A46" t="s">
        <v>2002</v>
      </c>
      <c r="C46" t="s">
        <v>2606</v>
      </c>
      <c r="D46" t="s">
        <v>2172</v>
      </c>
      <c r="E46" t="s">
        <v>2342</v>
      </c>
      <c r="F46" t="s">
        <v>2383</v>
      </c>
      <c r="G46" t="s">
        <v>462</v>
      </c>
      <c r="H46" t="s">
        <v>2501</v>
      </c>
    </row>
    <row r="47" spans="1:8" x14ac:dyDescent="0.25">
      <c r="A47" t="s">
        <v>1915</v>
      </c>
      <c r="C47" t="s">
        <v>2255</v>
      </c>
      <c r="D47" t="s">
        <v>2085</v>
      </c>
      <c r="E47" t="s">
        <v>2255</v>
      </c>
      <c r="F47" t="s">
        <v>2383</v>
      </c>
      <c r="G47" t="s">
        <v>462</v>
      </c>
      <c r="H47" t="s">
        <v>2403</v>
      </c>
    </row>
    <row r="48" spans="1:8" x14ac:dyDescent="0.25">
      <c r="A48" t="s">
        <v>2015</v>
      </c>
      <c r="C48" t="s">
        <v>2355</v>
      </c>
      <c r="D48" t="s">
        <v>2185</v>
      </c>
      <c r="E48" t="s">
        <v>2355</v>
      </c>
      <c r="F48" t="s">
        <v>2383</v>
      </c>
      <c r="G48" t="s">
        <v>462</v>
      </c>
      <c r="H48" t="s">
        <v>2514</v>
      </c>
    </row>
    <row r="49" spans="1:8" x14ac:dyDescent="0.25">
      <c r="A49" t="s">
        <v>2000</v>
      </c>
      <c r="C49" t="s">
        <v>2340</v>
      </c>
      <c r="D49" t="s">
        <v>2170</v>
      </c>
      <c r="E49" t="s">
        <v>2340</v>
      </c>
      <c r="F49" t="s">
        <v>2383</v>
      </c>
      <c r="G49" t="s">
        <v>462</v>
      </c>
      <c r="H49" t="s">
        <v>2499</v>
      </c>
    </row>
    <row r="50" spans="1:8" x14ac:dyDescent="0.25">
      <c r="A50" t="s">
        <v>1892</v>
      </c>
      <c r="C50" t="s">
        <v>2232</v>
      </c>
      <c r="D50" t="s">
        <v>2062</v>
      </c>
      <c r="E50" t="s">
        <v>2232</v>
      </c>
      <c r="F50" t="s">
        <v>2383</v>
      </c>
      <c r="G50" t="s">
        <v>462</v>
      </c>
      <c r="H50" t="s">
        <v>2403</v>
      </c>
    </row>
    <row r="51" spans="1:8" x14ac:dyDescent="0.25">
      <c r="A51" t="s">
        <v>1944</v>
      </c>
      <c r="C51" t="s">
        <v>2284</v>
      </c>
      <c r="D51" t="s">
        <v>2114</v>
      </c>
      <c r="E51" t="s">
        <v>2284</v>
      </c>
      <c r="F51" t="s">
        <v>2383</v>
      </c>
      <c r="G51" t="s">
        <v>462</v>
      </c>
      <c r="H51" t="s">
        <v>2451</v>
      </c>
    </row>
    <row r="52" spans="1:8" x14ac:dyDescent="0.25">
      <c r="A52" t="s">
        <v>2030</v>
      </c>
      <c r="C52" t="s">
        <v>2619</v>
      </c>
      <c r="D52" t="s">
        <v>2200</v>
      </c>
      <c r="E52" t="s">
        <v>2370</v>
      </c>
      <c r="F52" t="s">
        <v>2383</v>
      </c>
      <c r="G52" t="s">
        <v>7</v>
      </c>
      <c r="H52" t="s">
        <v>2529</v>
      </c>
    </row>
    <row r="53" spans="1:8" x14ac:dyDescent="0.25">
      <c r="A53" t="s">
        <v>1994</v>
      </c>
      <c r="C53" t="s">
        <v>2334</v>
      </c>
      <c r="D53" t="s">
        <v>2164</v>
      </c>
      <c r="E53" t="s">
        <v>2334</v>
      </c>
      <c r="F53" t="s">
        <v>2383</v>
      </c>
      <c r="G53" t="s">
        <v>462</v>
      </c>
      <c r="H53" t="s">
        <v>2493</v>
      </c>
    </row>
    <row r="54" spans="1:8" x14ac:dyDescent="0.25">
      <c r="A54" t="s">
        <v>1967</v>
      </c>
      <c r="C54" t="s">
        <v>2593</v>
      </c>
      <c r="D54" t="s">
        <v>2137</v>
      </c>
      <c r="E54" t="s">
        <v>2307</v>
      </c>
      <c r="F54" t="s">
        <v>2383</v>
      </c>
      <c r="G54" t="s">
        <v>462</v>
      </c>
      <c r="H54" t="s">
        <v>2469</v>
      </c>
    </row>
    <row r="55" spans="1:8" x14ac:dyDescent="0.25">
      <c r="A55" t="s">
        <v>2001</v>
      </c>
      <c r="C55" t="s">
        <v>2341</v>
      </c>
      <c r="D55" t="s">
        <v>2171</v>
      </c>
      <c r="E55" t="s">
        <v>2341</v>
      </c>
      <c r="F55" t="s">
        <v>2383</v>
      </c>
      <c r="G55" t="s">
        <v>462</v>
      </c>
      <c r="H55" t="s">
        <v>2500</v>
      </c>
    </row>
    <row r="56" spans="1:8" x14ac:dyDescent="0.25">
      <c r="A56" t="s">
        <v>1894</v>
      </c>
      <c r="C56" t="s">
        <v>2551</v>
      </c>
      <c r="D56" t="s">
        <v>2064</v>
      </c>
      <c r="E56" t="s">
        <v>2234</v>
      </c>
      <c r="F56" t="s">
        <v>2383</v>
      </c>
      <c r="G56" t="s">
        <v>462</v>
      </c>
      <c r="H56" t="s">
        <v>2405</v>
      </c>
    </row>
    <row r="57" spans="1:8" x14ac:dyDescent="0.25">
      <c r="A57" t="s">
        <v>2012</v>
      </c>
      <c r="C57" t="s">
        <v>2613</v>
      </c>
      <c r="D57" t="s">
        <v>2182</v>
      </c>
      <c r="E57" t="s">
        <v>2352</v>
      </c>
      <c r="F57" t="s">
        <v>2383</v>
      </c>
      <c r="G57" t="s">
        <v>462</v>
      </c>
      <c r="H57" t="s">
        <v>2511</v>
      </c>
    </row>
    <row r="58" spans="1:8" x14ac:dyDescent="0.25">
      <c r="A58" t="s">
        <v>1908</v>
      </c>
      <c r="C58" t="s">
        <v>2248</v>
      </c>
      <c r="D58" t="s">
        <v>2078</v>
      </c>
      <c r="E58" t="s">
        <v>2248</v>
      </c>
      <c r="F58" t="s">
        <v>2383</v>
      </c>
      <c r="G58" t="s">
        <v>462</v>
      </c>
      <c r="H58" t="s">
        <v>2387</v>
      </c>
    </row>
    <row r="59" spans="1:8" x14ac:dyDescent="0.25">
      <c r="A59" t="s">
        <v>1889</v>
      </c>
      <c r="C59" t="s">
        <v>2229</v>
      </c>
      <c r="D59" t="s">
        <v>2059</v>
      </c>
      <c r="E59" t="s">
        <v>2229</v>
      </c>
      <c r="F59" t="s">
        <v>2383</v>
      </c>
      <c r="G59" t="s">
        <v>462</v>
      </c>
      <c r="H59" t="s">
        <v>2400</v>
      </c>
    </row>
    <row r="60" spans="1:8" x14ac:dyDescent="0.25">
      <c r="A60" t="s">
        <v>1885</v>
      </c>
      <c r="C60" t="s">
        <v>2225</v>
      </c>
      <c r="D60" t="s">
        <v>2055</v>
      </c>
      <c r="E60" t="s">
        <v>2225</v>
      </c>
      <c r="F60" t="s">
        <v>2383</v>
      </c>
      <c r="G60" t="s">
        <v>462</v>
      </c>
      <c r="H60" t="s">
        <v>2396</v>
      </c>
    </row>
    <row r="61" spans="1:8" x14ac:dyDescent="0.25">
      <c r="A61" t="s">
        <v>1945</v>
      </c>
      <c r="C61" t="s">
        <v>2285</v>
      </c>
      <c r="D61" t="s">
        <v>2115</v>
      </c>
      <c r="E61" t="s">
        <v>2285</v>
      </c>
      <c r="F61" t="s">
        <v>2383</v>
      </c>
      <c r="G61" t="s">
        <v>462</v>
      </c>
      <c r="H61" t="s">
        <v>2452</v>
      </c>
    </row>
    <row r="62" spans="1:8" x14ac:dyDescent="0.25">
      <c r="A62" t="s">
        <v>2023</v>
      </c>
      <c r="C62" t="s">
        <v>2617</v>
      </c>
      <c r="D62" t="s">
        <v>2193</v>
      </c>
      <c r="E62" t="s">
        <v>2363</v>
      </c>
      <c r="F62" t="s">
        <v>2383</v>
      </c>
      <c r="G62" t="s">
        <v>462</v>
      </c>
      <c r="H62" t="s">
        <v>2522</v>
      </c>
    </row>
    <row r="63" spans="1:8" x14ac:dyDescent="0.25">
      <c r="A63" t="s">
        <v>2042</v>
      </c>
      <c r="C63" t="s">
        <v>2382</v>
      </c>
      <c r="D63" t="s">
        <v>2212</v>
      </c>
      <c r="E63" t="s">
        <v>2382</v>
      </c>
      <c r="F63" t="s">
        <v>2383</v>
      </c>
      <c r="G63" t="s">
        <v>462</v>
      </c>
      <c r="H63" t="s">
        <v>2539</v>
      </c>
    </row>
    <row r="64" spans="1:8" x14ac:dyDescent="0.25">
      <c r="A64" t="s">
        <v>1934</v>
      </c>
      <c r="C64" t="s">
        <v>2571</v>
      </c>
      <c r="D64" t="s">
        <v>2104</v>
      </c>
      <c r="E64" t="s">
        <v>2274</v>
      </c>
      <c r="F64" t="s">
        <v>2383</v>
      </c>
      <c r="G64" t="s">
        <v>462</v>
      </c>
      <c r="H64" t="s">
        <v>2441</v>
      </c>
    </row>
    <row r="65" spans="1:8" x14ac:dyDescent="0.25">
      <c r="A65" t="s">
        <v>1878</v>
      </c>
      <c r="C65" t="s">
        <v>2543</v>
      </c>
      <c r="D65" t="s">
        <v>2048</v>
      </c>
      <c r="E65" t="s">
        <v>2218</v>
      </c>
      <c r="F65" t="s">
        <v>2383</v>
      </c>
      <c r="G65" t="s">
        <v>462</v>
      </c>
      <c r="H65" t="s">
        <v>2389</v>
      </c>
    </row>
    <row r="66" spans="1:8" x14ac:dyDescent="0.25">
      <c r="A66" t="s">
        <v>1902</v>
      </c>
      <c r="C66" t="s">
        <v>2553</v>
      </c>
      <c r="D66" t="s">
        <v>2072</v>
      </c>
      <c r="E66" t="s">
        <v>2242</v>
      </c>
      <c r="F66" t="s">
        <v>2383</v>
      </c>
      <c r="G66" t="s">
        <v>462</v>
      </c>
      <c r="H66" t="s">
        <v>2412</v>
      </c>
    </row>
    <row r="67" spans="1:8" x14ac:dyDescent="0.25">
      <c r="A67" t="s">
        <v>1968</v>
      </c>
      <c r="B67" t="s">
        <v>2749</v>
      </c>
      <c r="C67" t="s">
        <v>2308</v>
      </c>
      <c r="D67" t="s">
        <v>2138</v>
      </c>
      <c r="E67" t="s">
        <v>2308</v>
      </c>
      <c r="F67" t="s">
        <v>2383</v>
      </c>
      <c r="G67" t="s">
        <v>462</v>
      </c>
      <c r="H67" t="s">
        <v>2470</v>
      </c>
    </row>
    <row r="68" spans="1:8" x14ac:dyDescent="0.25">
      <c r="A68" t="s">
        <v>1940</v>
      </c>
      <c r="B68" t="s">
        <v>2749</v>
      </c>
      <c r="C68" t="s">
        <v>2573</v>
      </c>
      <c r="D68" t="s">
        <v>2110</v>
      </c>
      <c r="E68" t="s">
        <v>2280</v>
      </c>
      <c r="F68" t="s">
        <v>2383</v>
      </c>
      <c r="G68" t="s">
        <v>462</v>
      </c>
      <c r="H68" t="s">
        <v>2447</v>
      </c>
    </row>
    <row r="69" spans="1:8" x14ac:dyDescent="0.25">
      <c r="A69" t="s">
        <v>1938</v>
      </c>
      <c r="C69" t="s">
        <v>2278</v>
      </c>
      <c r="D69" t="s">
        <v>2108</v>
      </c>
      <c r="E69" t="s">
        <v>2278</v>
      </c>
      <c r="F69" t="s">
        <v>2383</v>
      </c>
      <c r="G69" t="s">
        <v>462</v>
      </c>
      <c r="H69" t="s">
        <v>2445</v>
      </c>
    </row>
    <row r="70" spans="1:8" x14ac:dyDescent="0.25">
      <c r="A70" t="s">
        <v>1924</v>
      </c>
      <c r="C70" t="s">
        <v>2264</v>
      </c>
      <c r="D70" t="s">
        <v>2094</v>
      </c>
      <c r="E70" t="s">
        <v>2264</v>
      </c>
      <c r="F70" t="s">
        <v>2383</v>
      </c>
      <c r="G70" t="s">
        <v>462</v>
      </c>
      <c r="H70" t="s">
        <v>2431</v>
      </c>
    </row>
    <row r="71" spans="1:8" x14ac:dyDescent="0.25">
      <c r="A71" t="s">
        <v>2013</v>
      </c>
      <c r="C71" t="s">
        <v>2353</v>
      </c>
      <c r="D71" t="s">
        <v>2183</v>
      </c>
      <c r="E71" t="s">
        <v>2353</v>
      </c>
      <c r="F71" t="s">
        <v>2383</v>
      </c>
      <c r="G71" t="s">
        <v>462</v>
      </c>
      <c r="H71" t="s">
        <v>2512</v>
      </c>
    </row>
    <row r="72" spans="1:8" x14ac:dyDescent="0.25">
      <c r="A72" t="s">
        <v>1893</v>
      </c>
      <c r="C72" t="s">
        <v>2550</v>
      </c>
      <c r="D72" t="s">
        <v>2063</v>
      </c>
      <c r="E72" t="s">
        <v>2233</v>
      </c>
      <c r="F72" t="s">
        <v>2383</v>
      </c>
      <c r="G72" t="s">
        <v>462</v>
      </c>
      <c r="H72" t="s">
        <v>2404</v>
      </c>
    </row>
    <row r="73" spans="1:8" x14ac:dyDescent="0.25">
      <c r="A73" t="s">
        <v>1926</v>
      </c>
      <c r="C73" t="s">
        <v>2566</v>
      </c>
      <c r="D73" t="s">
        <v>2096</v>
      </c>
      <c r="E73" t="s">
        <v>2266</v>
      </c>
      <c r="F73" t="s">
        <v>2383</v>
      </c>
      <c r="G73" t="s">
        <v>462</v>
      </c>
      <c r="H73" t="s">
        <v>2433</v>
      </c>
    </row>
    <row r="74" spans="1:8" x14ac:dyDescent="0.25">
      <c r="A74" t="s">
        <v>1974</v>
      </c>
      <c r="C74" t="s">
        <v>2314</v>
      </c>
      <c r="D74" t="s">
        <v>2144</v>
      </c>
      <c r="E74" t="s">
        <v>2314</v>
      </c>
      <c r="F74" t="s">
        <v>2383</v>
      </c>
      <c r="G74" t="s">
        <v>462</v>
      </c>
      <c r="H74" t="s">
        <v>2475</v>
      </c>
    </row>
    <row r="75" spans="1:8" x14ac:dyDescent="0.25">
      <c r="A75" t="s">
        <v>1959</v>
      </c>
      <c r="C75" t="s">
        <v>2588</v>
      </c>
      <c r="D75" t="s">
        <v>2129</v>
      </c>
      <c r="E75" t="s">
        <v>2299</v>
      </c>
      <c r="F75" t="s">
        <v>2383</v>
      </c>
      <c r="G75" t="s">
        <v>462</v>
      </c>
      <c r="H75" t="s">
        <v>2462</v>
      </c>
    </row>
    <row r="76" spans="1:8" x14ac:dyDescent="0.25">
      <c r="A76" t="s">
        <v>2038</v>
      </c>
      <c r="C76" t="s">
        <v>2378</v>
      </c>
      <c r="D76" t="s">
        <v>2208</v>
      </c>
      <c r="E76" t="s">
        <v>2378</v>
      </c>
      <c r="F76" t="s">
        <v>2383</v>
      </c>
      <c r="G76" t="s">
        <v>462</v>
      </c>
      <c r="H76" t="s">
        <v>2536</v>
      </c>
    </row>
    <row r="77" spans="1:8" x14ac:dyDescent="0.25">
      <c r="A77" t="s">
        <v>1933</v>
      </c>
      <c r="C77" t="s">
        <v>2570</v>
      </c>
      <c r="D77" t="s">
        <v>2103</v>
      </c>
      <c r="E77" t="s">
        <v>2273</v>
      </c>
      <c r="F77" t="s">
        <v>2383</v>
      </c>
      <c r="G77" t="s">
        <v>462</v>
      </c>
      <c r="H77" t="s">
        <v>2440</v>
      </c>
    </row>
    <row r="78" spans="1:8" x14ac:dyDescent="0.25">
      <c r="A78" t="s">
        <v>2017</v>
      </c>
      <c r="C78" t="s">
        <v>2616</v>
      </c>
      <c r="D78" t="s">
        <v>2187</v>
      </c>
      <c r="E78" t="s">
        <v>2357</v>
      </c>
      <c r="F78" t="s">
        <v>2383</v>
      </c>
      <c r="G78" t="s">
        <v>462</v>
      </c>
      <c r="H78" t="s">
        <v>2516</v>
      </c>
    </row>
    <row r="79" spans="1:8" x14ac:dyDescent="0.25">
      <c r="A79" t="s">
        <v>1897</v>
      </c>
      <c r="C79" t="s">
        <v>2237</v>
      </c>
      <c r="D79" t="s">
        <v>2067</v>
      </c>
      <c r="E79" t="s">
        <v>2237</v>
      </c>
      <c r="F79" t="s">
        <v>2383</v>
      </c>
      <c r="G79" t="s">
        <v>462</v>
      </c>
      <c r="H79" t="s">
        <v>2407</v>
      </c>
    </row>
    <row r="80" spans="1:8" x14ac:dyDescent="0.25">
      <c r="A80" t="s">
        <v>1901</v>
      </c>
      <c r="C80" t="s">
        <v>2241</v>
      </c>
      <c r="D80" t="s">
        <v>2071</v>
      </c>
      <c r="E80" t="s">
        <v>2241</v>
      </c>
      <c r="F80" t="s">
        <v>2383</v>
      </c>
      <c r="G80" t="s">
        <v>462</v>
      </c>
      <c r="H80" t="s">
        <v>2411</v>
      </c>
    </row>
    <row r="81" spans="1:8" x14ac:dyDescent="0.25">
      <c r="A81" t="s">
        <v>1920</v>
      </c>
      <c r="C81" t="s">
        <v>2565</v>
      </c>
      <c r="D81" t="s">
        <v>2090</v>
      </c>
      <c r="E81" t="s">
        <v>2260</v>
      </c>
      <c r="F81" t="s">
        <v>2383</v>
      </c>
      <c r="G81" t="s">
        <v>462</v>
      </c>
      <c r="H81" t="s">
        <v>2427</v>
      </c>
    </row>
    <row r="82" spans="1:8" x14ac:dyDescent="0.25">
      <c r="A82" t="s">
        <v>1875</v>
      </c>
      <c r="C82" t="s">
        <v>2542</v>
      </c>
      <c r="D82" t="s">
        <v>2045</v>
      </c>
      <c r="E82" t="s">
        <v>2215</v>
      </c>
      <c r="F82" t="s">
        <v>2383</v>
      </c>
      <c r="G82" t="s">
        <v>462</v>
      </c>
      <c r="H82" t="s">
        <v>2386</v>
      </c>
    </row>
    <row r="83" spans="1:8" x14ac:dyDescent="0.25">
      <c r="A83" t="s">
        <v>2018</v>
      </c>
      <c r="C83" t="s">
        <v>2358</v>
      </c>
      <c r="D83" t="s">
        <v>2188</v>
      </c>
      <c r="E83" t="s">
        <v>2358</v>
      </c>
      <c r="F83" t="s">
        <v>2383</v>
      </c>
      <c r="G83" t="s">
        <v>462</v>
      </c>
      <c r="H83" t="s">
        <v>2517</v>
      </c>
    </row>
    <row r="84" spans="1:8" x14ac:dyDescent="0.25">
      <c r="A84" t="s">
        <v>1925</v>
      </c>
      <c r="C84" t="s">
        <v>2265</v>
      </c>
      <c r="D84" t="s">
        <v>2095</v>
      </c>
      <c r="E84" t="s">
        <v>2265</v>
      </c>
      <c r="F84" t="s">
        <v>2383</v>
      </c>
      <c r="G84" t="s">
        <v>462</v>
      </c>
      <c r="H84" t="s">
        <v>2432</v>
      </c>
    </row>
    <row r="85" spans="1:8" x14ac:dyDescent="0.25">
      <c r="A85" t="s">
        <v>1951</v>
      </c>
      <c r="C85" t="s">
        <v>2581</v>
      </c>
      <c r="D85" t="s">
        <v>2121</v>
      </c>
      <c r="E85" t="s">
        <v>2291</v>
      </c>
      <c r="F85" t="s">
        <v>2383</v>
      </c>
      <c r="G85" t="s">
        <v>462</v>
      </c>
      <c r="H85" t="s">
        <v>2457</v>
      </c>
    </row>
    <row r="86" spans="1:8" x14ac:dyDescent="0.25">
      <c r="A86" t="s">
        <v>1905</v>
      </c>
      <c r="C86" t="s">
        <v>2554</v>
      </c>
      <c r="D86" t="s">
        <v>2075</v>
      </c>
      <c r="E86" t="s">
        <v>2245</v>
      </c>
      <c r="F86" t="s">
        <v>2383</v>
      </c>
      <c r="G86" t="s">
        <v>462</v>
      </c>
      <c r="H86" t="s">
        <v>2392</v>
      </c>
    </row>
    <row r="87" spans="1:8" x14ac:dyDescent="0.25">
      <c r="A87" t="s">
        <v>2003</v>
      </c>
      <c r="C87" t="s">
        <v>2607</v>
      </c>
      <c r="D87" t="s">
        <v>2173</v>
      </c>
      <c r="E87" t="s">
        <v>2343</v>
      </c>
      <c r="F87" t="s">
        <v>2383</v>
      </c>
      <c r="G87" t="s">
        <v>462</v>
      </c>
      <c r="H87" t="s">
        <v>2502</v>
      </c>
    </row>
    <row r="88" spans="1:8" x14ac:dyDescent="0.25">
      <c r="A88" t="s">
        <v>2020</v>
      </c>
      <c r="C88" t="s">
        <v>2360</v>
      </c>
      <c r="D88" t="s">
        <v>2190</v>
      </c>
      <c r="E88" t="s">
        <v>2360</v>
      </c>
      <c r="F88" t="s">
        <v>2383</v>
      </c>
      <c r="G88" t="s">
        <v>462</v>
      </c>
      <c r="H88" t="s">
        <v>2519</v>
      </c>
    </row>
    <row r="89" spans="1:8" x14ac:dyDescent="0.25">
      <c r="A89" t="s">
        <v>2033</v>
      </c>
      <c r="C89" t="s">
        <v>2620</v>
      </c>
      <c r="D89" t="s">
        <v>2203</v>
      </c>
      <c r="E89" t="s">
        <v>2373</v>
      </c>
      <c r="F89" t="s">
        <v>2383</v>
      </c>
      <c r="G89" t="s">
        <v>462</v>
      </c>
      <c r="H89" t="s">
        <v>2531</v>
      </c>
    </row>
    <row r="90" spans="1:8" x14ac:dyDescent="0.25">
      <c r="A90" t="s">
        <v>1929</v>
      </c>
      <c r="C90" t="s">
        <v>2568</v>
      </c>
      <c r="D90" t="s">
        <v>2099</v>
      </c>
      <c r="E90" t="s">
        <v>2269</v>
      </c>
      <c r="F90" t="s">
        <v>2383</v>
      </c>
      <c r="G90" t="s">
        <v>462</v>
      </c>
      <c r="H90" t="s">
        <v>2436</v>
      </c>
    </row>
    <row r="91" spans="1:8" x14ac:dyDescent="0.25">
      <c r="A91" t="s">
        <v>1913</v>
      </c>
      <c r="C91" t="s">
        <v>2253</v>
      </c>
      <c r="D91" t="s">
        <v>2083</v>
      </c>
      <c r="E91" t="s">
        <v>2253</v>
      </c>
      <c r="F91" t="s">
        <v>2383</v>
      </c>
      <c r="G91" t="s">
        <v>462</v>
      </c>
      <c r="H91" t="s">
        <v>2421</v>
      </c>
    </row>
    <row r="92" spans="1:8" x14ac:dyDescent="0.25">
      <c r="A92" t="s">
        <v>1996</v>
      </c>
      <c r="C92" t="s">
        <v>2336</v>
      </c>
      <c r="D92" t="s">
        <v>2166</v>
      </c>
      <c r="E92" t="s">
        <v>2336</v>
      </c>
      <c r="F92" t="s">
        <v>2383</v>
      </c>
      <c r="G92" t="s">
        <v>462</v>
      </c>
      <c r="H92" t="s">
        <v>2495</v>
      </c>
    </row>
    <row r="93" spans="1:8" x14ac:dyDescent="0.25">
      <c r="A93" t="s">
        <v>1921</v>
      </c>
      <c r="C93" t="s">
        <v>2261</v>
      </c>
      <c r="D93" t="s">
        <v>2091</v>
      </c>
      <c r="E93" t="s">
        <v>2261</v>
      </c>
      <c r="F93" t="s">
        <v>2383</v>
      </c>
      <c r="G93" t="s">
        <v>7</v>
      </c>
      <c r="H93" t="s">
        <v>2428</v>
      </c>
    </row>
    <row r="94" spans="1:8" x14ac:dyDescent="0.25">
      <c r="A94" t="s">
        <v>1947</v>
      </c>
      <c r="C94" t="s">
        <v>2578</v>
      </c>
      <c r="D94" t="s">
        <v>2117</v>
      </c>
      <c r="E94" t="s">
        <v>2287</v>
      </c>
      <c r="F94" t="s">
        <v>2383</v>
      </c>
      <c r="G94" t="s">
        <v>462</v>
      </c>
      <c r="H94" t="s">
        <v>2454</v>
      </c>
    </row>
    <row r="95" spans="1:8" x14ac:dyDescent="0.25">
      <c r="A95" t="s">
        <v>1998</v>
      </c>
      <c r="C95" t="s">
        <v>2338</v>
      </c>
      <c r="D95" t="s">
        <v>2168</v>
      </c>
      <c r="E95" t="s">
        <v>2338</v>
      </c>
      <c r="F95" t="s">
        <v>2383</v>
      </c>
      <c r="G95" t="s">
        <v>462</v>
      </c>
      <c r="H95" t="s">
        <v>2497</v>
      </c>
    </row>
    <row r="96" spans="1:8" x14ac:dyDescent="0.25">
      <c r="A96" t="s">
        <v>1950</v>
      </c>
      <c r="C96" t="s">
        <v>2290</v>
      </c>
      <c r="D96" t="s">
        <v>2120</v>
      </c>
      <c r="E96" t="s">
        <v>2290</v>
      </c>
      <c r="F96" t="s">
        <v>2383</v>
      </c>
      <c r="G96" t="s">
        <v>462</v>
      </c>
      <c r="H96" t="s">
        <v>2456</v>
      </c>
    </row>
    <row r="97" spans="1:8" x14ac:dyDescent="0.25">
      <c r="A97" t="s">
        <v>1874</v>
      </c>
      <c r="C97" t="s">
        <v>2541</v>
      </c>
      <c r="D97" t="s">
        <v>2044</v>
      </c>
      <c r="E97" t="s">
        <v>2214</v>
      </c>
      <c r="F97" t="s">
        <v>2383</v>
      </c>
      <c r="G97" t="s">
        <v>462</v>
      </c>
      <c r="H97" t="s">
        <v>2385</v>
      </c>
    </row>
    <row r="98" spans="1:8" x14ac:dyDescent="0.25">
      <c r="A98" t="s">
        <v>2040</v>
      </c>
      <c r="C98" t="s">
        <v>2623</v>
      </c>
      <c r="D98" t="s">
        <v>2210</v>
      </c>
      <c r="E98" t="s">
        <v>2380</v>
      </c>
      <c r="F98" t="s">
        <v>2383</v>
      </c>
      <c r="G98" t="s">
        <v>462</v>
      </c>
      <c r="H98" t="s">
        <v>2538</v>
      </c>
    </row>
    <row r="99" spans="1:8" x14ac:dyDescent="0.25">
      <c r="A99" t="s">
        <v>1917</v>
      </c>
      <c r="C99" t="s">
        <v>2257</v>
      </c>
      <c r="D99" t="s">
        <v>2087</v>
      </c>
      <c r="E99" t="s">
        <v>2257</v>
      </c>
      <c r="F99" t="s">
        <v>2383</v>
      </c>
      <c r="G99" t="s">
        <v>462</v>
      </c>
      <c r="H99" t="s">
        <v>2424</v>
      </c>
    </row>
    <row r="100" spans="1:8" x14ac:dyDescent="0.25">
      <c r="A100" t="s">
        <v>1882</v>
      </c>
      <c r="C100" t="s">
        <v>2222</v>
      </c>
      <c r="D100" t="s">
        <v>2052</v>
      </c>
      <c r="E100" t="s">
        <v>2222</v>
      </c>
      <c r="F100" t="s">
        <v>2383</v>
      </c>
      <c r="G100" t="s">
        <v>462</v>
      </c>
      <c r="H100" t="s">
        <v>2393</v>
      </c>
    </row>
    <row r="101" spans="1:8" x14ac:dyDescent="0.25">
      <c r="A101" t="s">
        <v>1992</v>
      </c>
      <c r="C101" t="s">
        <v>2604</v>
      </c>
      <c r="D101" t="s">
        <v>2162</v>
      </c>
      <c r="E101" t="s">
        <v>2332</v>
      </c>
      <c r="F101" t="s">
        <v>2383</v>
      </c>
      <c r="G101" t="s">
        <v>462</v>
      </c>
      <c r="H101" t="s">
        <v>2491</v>
      </c>
    </row>
    <row r="102" spans="1:8" x14ac:dyDescent="0.25">
      <c r="A102" t="s">
        <v>1941</v>
      </c>
      <c r="C102" t="s">
        <v>2574</v>
      </c>
      <c r="D102" t="s">
        <v>2111</v>
      </c>
      <c r="E102" t="s">
        <v>2281</v>
      </c>
      <c r="F102" t="s">
        <v>2383</v>
      </c>
      <c r="G102" t="s">
        <v>462</v>
      </c>
      <c r="H102" t="s">
        <v>2448</v>
      </c>
    </row>
    <row r="103" spans="1:8" x14ac:dyDescent="0.25">
      <c r="A103" t="s">
        <v>1931</v>
      </c>
      <c r="C103" t="s">
        <v>2569</v>
      </c>
      <c r="D103" t="s">
        <v>2101</v>
      </c>
      <c r="E103" t="s">
        <v>2271</v>
      </c>
      <c r="F103" t="s">
        <v>2383</v>
      </c>
      <c r="G103" t="s">
        <v>1241</v>
      </c>
      <c r="H103" t="s">
        <v>2438</v>
      </c>
    </row>
    <row r="104" spans="1:8" x14ac:dyDescent="0.25">
      <c r="A104" t="s">
        <v>565</v>
      </c>
      <c r="C104" t="s">
        <v>617</v>
      </c>
      <c r="D104" t="s">
        <v>579</v>
      </c>
      <c r="E104" t="s">
        <v>592</v>
      </c>
      <c r="F104" t="s">
        <v>2383</v>
      </c>
      <c r="G104" t="s">
        <v>462</v>
      </c>
      <c r="H104" t="s">
        <v>604</v>
      </c>
    </row>
    <row r="105" spans="1:8" x14ac:dyDescent="0.25">
      <c r="A105" t="s">
        <v>1976</v>
      </c>
      <c r="C105" t="s">
        <v>2316</v>
      </c>
      <c r="D105" t="s">
        <v>2146</v>
      </c>
      <c r="E105" t="s">
        <v>2316</v>
      </c>
      <c r="F105" t="s">
        <v>2383</v>
      </c>
      <c r="G105" t="s">
        <v>462</v>
      </c>
      <c r="H105" t="s">
        <v>2477</v>
      </c>
    </row>
    <row r="106" spans="1:8" x14ac:dyDescent="0.25">
      <c r="A106" t="s">
        <v>1932</v>
      </c>
      <c r="C106" t="s">
        <v>2272</v>
      </c>
      <c r="D106" t="s">
        <v>2102</v>
      </c>
      <c r="E106" t="s">
        <v>2272</v>
      </c>
      <c r="F106" t="s">
        <v>2383</v>
      </c>
      <c r="G106" t="s">
        <v>7</v>
      </c>
      <c r="H106" t="s">
        <v>2439</v>
      </c>
    </row>
    <row r="107" spans="1:8" x14ac:dyDescent="0.25">
      <c r="A107" t="s">
        <v>2019</v>
      </c>
      <c r="C107" t="s">
        <v>2359</v>
      </c>
      <c r="D107" t="s">
        <v>2189</v>
      </c>
      <c r="E107" t="s">
        <v>2359</v>
      </c>
      <c r="F107" t="s">
        <v>2383</v>
      </c>
      <c r="G107" t="s">
        <v>462</v>
      </c>
      <c r="H107" t="s">
        <v>2518</v>
      </c>
    </row>
    <row r="108" spans="1:8" x14ac:dyDescent="0.25">
      <c r="A108" t="s">
        <v>1999</v>
      </c>
      <c r="C108" t="s">
        <v>2339</v>
      </c>
      <c r="D108" t="s">
        <v>2169</v>
      </c>
      <c r="E108" t="s">
        <v>2339</v>
      </c>
      <c r="F108" t="s">
        <v>2383</v>
      </c>
      <c r="G108" t="s">
        <v>462</v>
      </c>
      <c r="H108" t="s">
        <v>2498</v>
      </c>
    </row>
    <row r="109" spans="1:8" x14ac:dyDescent="0.25">
      <c r="A109" t="s">
        <v>2010</v>
      </c>
      <c r="C109" t="s">
        <v>2610</v>
      </c>
      <c r="D109" t="s">
        <v>2180</v>
      </c>
      <c r="E109" t="s">
        <v>2350</v>
      </c>
      <c r="F109" t="s">
        <v>2383</v>
      </c>
      <c r="G109" t="s">
        <v>462</v>
      </c>
      <c r="H109" t="s">
        <v>2509</v>
      </c>
    </row>
    <row r="110" spans="1:8" x14ac:dyDescent="0.25">
      <c r="A110" t="s">
        <v>1900</v>
      </c>
      <c r="C110" t="s">
        <v>2552</v>
      </c>
      <c r="D110" t="s">
        <v>2070</v>
      </c>
      <c r="E110" t="s">
        <v>2240</v>
      </c>
      <c r="F110" t="s">
        <v>2383</v>
      </c>
      <c r="G110" t="s">
        <v>462</v>
      </c>
      <c r="H110" t="s">
        <v>2410</v>
      </c>
    </row>
    <row r="111" spans="1:8" x14ac:dyDescent="0.25">
      <c r="A111" t="s">
        <v>1888</v>
      </c>
      <c r="B111" t="s">
        <v>2749</v>
      </c>
      <c r="C111" t="s">
        <v>2548</v>
      </c>
      <c r="D111" t="s">
        <v>2058</v>
      </c>
      <c r="E111" t="s">
        <v>2228</v>
      </c>
      <c r="F111" t="s">
        <v>2383</v>
      </c>
      <c r="G111" t="s">
        <v>7</v>
      </c>
      <c r="H111" t="s">
        <v>2399</v>
      </c>
    </row>
    <row r="112" spans="1:8" x14ac:dyDescent="0.25">
      <c r="A112" t="s">
        <v>2026</v>
      </c>
      <c r="B112" t="s">
        <v>2749</v>
      </c>
      <c r="C112" t="s">
        <v>2366</v>
      </c>
      <c r="D112" t="s">
        <v>2196</v>
      </c>
      <c r="E112" t="s">
        <v>2366</v>
      </c>
      <c r="F112" t="s">
        <v>2383</v>
      </c>
      <c r="G112" t="s">
        <v>462</v>
      </c>
      <c r="H112" t="s">
        <v>2525</v>
      </c>
    </row>
    <row r="113" spans="1:8" x14ac:dyDescent="0.25">
      <c r="A113" t="s">
        <v>2021</v>
      </c>
      <c r="C113" t="s">
        <v>2361</v>
      </c>
      <c r="D113" t="s">
        <v>2191</v>
      </c>
      <c r="E113" t="s">
        <v>2361</v>
      </c>
      <c r="F113" t="s">
        <v>2383</v>
      </c>
      <c r="G113" t="s">
        <v>462</v>
      </c>
      <c r="H113" t="s">
        <v>2520</v>
      </c>
    </row>
    <row r="114" spans="1:8" x14ac:dyDescent="0.25">
      <c r="A114" t="s">
        <v>1154</v>
      </c>
      <c r="C114" t="s">
        <v>2556</v>
      </c>
      <c r="D114" t="s">
        <v>1195</v>
      </c>
      <c r="E114" t="s">
        <v>1236</v>
      </c>
      <c r="F114" t="s">
        <v>2383</v>
      </c>
      <c r="G114" t="s">
        <v>1241</v>
      </c>
      <c r="H114" t="s">
        <v>1279</v>
      </c>
    </row>
    <row r="115" spans="1:8" x14ac:dyDescent="0.25">
      <c r="A115" t="s">
        <v>1987</v>
      </c>
      <c r="B115" t="s">
        <v>2749</v>
      </c>
      <c r="C115" t="s">
        <v>2600</v>
      </c>
      <c r="D115" t="s">
        <v>2157</v>
      </c>
      <c r="E115" t="s">
        <v>2327</v>
      </c>
      <c r="F115" t="s">
        <v>2383</v>
      </c>
      <c r="G115" t="s">
        <v>462</v>
      </c>
      <c r="H115" t="s">
        <v>2486</v>
      </c>
    </row>
    <row r="116" spans="1:8" x14ac:dyDescent="0.25">
      <c r="A116" t="s">
        <v>1943</v>
      </c>
      <c r="B116" t="s">
        <v>2749</v>
      </c>
      <c r="C116" t="s">
        <v>2576</v>
      </c>
      <c r="D116" t="s">
        <v>2113</v>
      </c>
      <c r="E116" t="s">
        <v>2283</v>
      </c>
      <c r="F116" t="s">
        <v>2383</v>
      </c>
      <c r="G116" t="s">
        <v>462</v>
      </c>
      <c r="H116" t="s">
        <v>2450</v>
      </c>
    </row>
    <row r="117" spans="1:8" x14ac:dyDescent="0.25">
      <c r="A117" t="s">
        <v>1986</v>
      </c>
      <c r="C117" t="s">
        <v>2599</v>
      </c>
      <c r="D117" t="s">
        <v>2156</v>
      </c>
      <c r="E117" t="s">
        <v>2326</v>
      </c>
      <c r="F117" t="s">
        <v>2383</v>
      </c>
      <c r="G117" t="s">
        <v>462</v>
      </c>
      <c r="H117" t="s">
        <v>2485</v>
      </c>
    </row>
    <row r="118" spans="1:8" x14ac:dyDescent="0.25">
      <c r="A118" t="s">
        <v>1942</v>
      </c>
      <c r="C118" t="s">
        <v>2575</v>
      </c>
      <c r="D118" t="s">
        <v>2112</v>
      </c>
      <c r="E118" t="s">
        <v>2282</v>
      </c>
      <c r="F118" t="s">
        <v>2383</v>
      </c>
      <c r="G118" t="s">
        <v>462</v>
      </c>
      <c r="H118" t="s">
        <v>2449</v>
      </c>
    </row>
    <row r="119" spans="1:8" x14ac:dyDescent="0.25">
      <c r="A119" t="s">
        <v>1973</v>
      </c>
      <c r="C119" t="s">
        <v>2313</v>
      </c>
      <c r="D119" t="s">
        <v>2143</v>
      </c>
      <c r="E119" t="s">
        <v>2313</v>
      </c>
      <c r="F119" t="s">
        <v>2383</v>
      </c>
      <c r="G119" t="s">
        <v>462</v>
      </c>
      <c r="H119" t="s">
        <v>2474</v>
      </c>
    </row>
    <row r="120" spans="1:8" x14ac:dyDescent="0.25">
      <c r="A120" t="s">
        <v>1972</v>
      </c>
      <c r="C120" t="s">
        <v>2312</v>
      </c>
      <c r="D120" t="s">
        <v>2142</v>
      </c>
      <c r="E120" t="s">
        <v>2312</v>
      </c>
      <c r="F120" t="s">
        <v>2383</v>
      </c>
      <c r="G120" t="s">
        <v>462</v>
      </c>
      <c r="H120" t="s">
        <v>2387</v>
      </c>
    </row>
    <row r="121" spans="1:8" x14ac:dyDescent="0.25">
      <c r="A121" t="s">
        <v>1964</v>
      </c>
      <c r="C121" t="s">
        <v>2591</v>
      </c>
      <c r="D121" t="s">
        <v>2134</v>
      </c>
      <c r="E121" t="s">
        <v>2304</v>
      </c>
      <c r="F121" t="s">
        <v>2383</v>
      </c>
      <c r="G121" t="s">
        <v>462</v>
      </c>
      <c r="H121" t="s">
        <v>2466</v>
      </c>
    </row>
    <row r="122" spans="1:8" x14ac:dyDescent="0.25">
      <c r="A122" t="s">
        <v>1955</v>
      </c>
      <c r="C122" t="s">
        <v>2295</v>
      </c>
      <c r="D122" t="s">
        <v>2125</v>
      </c>
      <c r="E122" t="s">
        <v>2295</v>
      </c>
      <c r="F122" t="s">
        <v>2383</v>
      </c>
      <c r="G122" t="s">
        <v>462</v>
      </c>
      <c r="H122" t="s">
        <v>2460</v>
      </c>
    </row>
    <row r="123" spans="1:8" x14ac:dyDescent="0.25">
      <c r="A123" t="s">
        <v>1946</v>
      </c>
      <c r="C123" t="s">
        <v>2577</v>
      </c>
      <c r="D123" t="s">
        <v>2116</v>
      </c>
      <c r="E123" t="s">
        <v>2286</v>
      </c>
      <c r="F123" t="s">
        <v>2383</v>
      </c>
      <c r="G123" t="s">
        <v>7</v>
      </c>
      <c r="H123" t="s">
        <v>2453</v>
      </c>
    </row>
    <row r="124" spans="1:8" x14ac:dyDescent="0.25">
      <c r="A124" t="s">
        <v>1995</v>
      </c>
      <c r="C124" t="s">
        <v>2335</v>
      </c>
      <c r="D124" t="s">
        <v>2165</v>
      </c>
      <c r="E124" t="s">
        <v>2335</v>
      </c>
      <c r="F124" t="s">
        <v>2383</v>
      </c>
      <c r="G124" t="s">
        <v>462</v>
      </c>
      <c r="H124" t="s">
        <v>2494</v>
      </c>
    </row>
    <row r="125" spans="1:8" x14ac:dyDescent="0.25">
      <c r="A125" t="s">
        <v>1879</v>
      </c>
      <c r="C125" t="s">
        <v>2544</v>
      </c>
      <c r="D125" t="s">
        <v>2049</v>
      </c>
      <c r="E125" t="s">
        <v>2219</v>
      </c>
      <c r="F125" t="s">
        <v>2383</v>
      </c>
      <c r="G125" t="s">
        <v>7</v>
      </c>
      <c r="H125" t="s">
        <v>2390</v>
      </c>
    </row>
    <row r="126" spans="1:8" x14ac:dyDescent="0.25">
      <c r="A126" t="s">
        <v>1971</v>
      </c>
      <c r="C126" t="s">
        <v>2595</v>
      </c>
      <c r="D126" t="s">
        <v>2141</v>
      </c>
      <c r="E126" t="s">
        <v>2311</v>
      </c>
      <c r="F126" t="s">
        <v>2383</v>
      </c>
      <c r="G126" t="s">
        <v>462</v>
      </c>
      <c r="H126" t="s">
        <v>2473</v>
      </c>
    </row>
    <row r="127" spans="1:8" x14ac:dyDescent="0.25">
      <c r="A127" t="s">
        <v>1990</v>
      </c>
      <c r="C127" t="s">
        <v>2602</v>
      </c>
      <c r="D127" t="s">
        <v>2160</v>
      </c>
      <c r="E127" t="s">
        <v>2330</v>
      </c>
      <c r="F127" t="s">
        <v>2383</v>
      </c>
      <c r="G127" t="s">
        <v>462</v>
      </c>
      <c r="H127" t="s">
        <v>2489</v>
      </c>
    </row>
    <row r="128" spans="1:8" x14ac:dyDescent="0.25">
      <c r="A128" t="s">
        <v>2035</v>
      </c>
      <c r="C128" t="s">
        <v>2621</v>
      </c>
      <c r="D128" t="s">
        <v>2205</v>
      </c>
      <c r="E128" t="s">
        <v>2375</v>
      </c>
      <c r="F128" t="s">
        <v>2383</v>
      </c>
      <c r="G128" t="s">
        <v>462</v>
      </c>
      <c r="H128" t="s">
        <v>2533</v>
      </c>
    </row>
    <row r="129" spans="1:8" x14ac:dyDescent="0.25">
      <c r="A129" t="s">
        <v>1984</v>
      </c>
      <c r="C129" t="s">
        <v>2324</v>
      </c>
      <c r="D129" t="s">
        <v>2154</v>
      </c>
      <c r="E129" t="s">
        <v>2324</v>
      </c>
      <c r="F129" t="s">
        <v>2383</v>
      </c>
      <c r="G129" t="s">
        <v>462</v>
      </c>
      <c r="H129" t="s">
        <v>2484</v>
      </c>
    </row>
    <row r="130" spans="1:8" x14ac:dyDescent="0.25">
      <c r="A130" t="s">
        <v>2016</v>
      </c>
      <c r="C130" t="s">
        <v>2615</v>
      </c>
      <c r="D130" t="s">
        <v>2186</v>
      </c>
      <c r="E130" t="s">
        <v>2356</v>
      </c>
      <c r="F130" t="s">
        <v>2383</v>
      </c>
      <c r="G130" t="s">
        <v>462</v>
      </c>
      <c r="H130" t="s">
        <v>2515</v>
      </c>
    </row>
    <row r="131" spans="1:8" x14ac:dyDescent="0.25">
      <c r="A131" t="s">
        <v>2024</v>
      </c>
      <c r="C131" t="s">
        <v>2618</v>
      </c>
      <c r="D131" t="s">
        <v>2194</v>
      </c>
      <c r="E131" t="s">
        <v>2364</v>
      </c>
      <c r="F131" t="s">
        <v>2383</v>
      </c>
      <c r="G131" t="s">
        <v>462</v>
      </c>
      <c r="H131" t="s">
        <v>2523</v>
      </c>
    </row>
    <row r="132" spans="1:8" x14ac:dyDescent="0.25">
      <c r="A132" t="s">
        <v>1877</v>
      </c>
      <c r="C132" t="s">
        <v>2217</v>
      </c>
      <c r="D132" t="s">
        <v>2047</v>
      </c>
      <c r="E132" t="s">
        <v>2217</v>
      </c>
      <c r="F132" t="s">
        <v>2383</v>
      </c>
      <c r="G132" t="s">
        <v>462</v>
      </c>
      <c r="H132" t="s">
        <v>2388</v>
      </c>
    </row>
    <row r="133" spans="1:8" x14ac:dyDescent="0.25">
      <c r="A133" t="s">
        <v>1963</v>
      </c>
      <c r="C133" t="s">
        <v>2303</v>
      </c>
      <c r="D133" t="s">
        <v>2133</v>
      </c>
      <c r="E133" t="s">
        <v>2303</v>
      </c>
      <c r="F133" t="s">
        <v>2383</v>
      </c>
      <c r="G133" t="s">
        <v>462</v>
      </c>
      <c r="H133" t="s">
        <v>2465</v>
      </c>
    </row>
    <row r="134" spans="1:8" x14ac:dyDescent="0.25">
      <c r="A134" t="s">
        <v>1899</v>
      </c>
      <c r="C134" t="s">
        <v>2239</v>
      </c>
      <c r="D134" t="s">
        <v>2069</v>
      </c>
      <c r="E134" t="s">
        <v>2239</v>
      </c>
      <c r="F134" t="s">
        <v>2383</v>
      </c>
      <c r="G134" t="s">
        <v>462</v>
      </c>
      <c r="H134" t="s">
        <v>2409</v>
      </c>
    </row>
    <row r="135" spans="1:8" x14ac:dyDescent="0.25">
      <c r="A135" t="s">
        <v>1876</v>
      </c>
      <c r="C135" t="s">
        <v>2216</v>
      </c>
      <c r="D135" t="s">
        <v>2046</v>
      </c>
      <c r="E135" t="s">
        <v>2216</v>
      </c>
      <c r="F135" t="s">
        <v>2383</v>
      </c>
      <c r="G135" t="s">
        <v>462</v>
      </c>
      <c r="H135" t="s">
        <v>2387</v>
      </c>
    </row>
    <row r="136" spans="1:8" x14ac:dyDescent="0.25">
      <c r="A136" t="s">
        <v>1965</v>
      </c>
      <c r="C136" t="s">
        <v>2305</v>
      </c>
      <c r="D136" t="s">
        <v>2135</v>
      </c>
      <c r="E136" t="s">
        <v>2305</v>
      </c>
      <c r="F136" t="s">
        <v>2383</v>
      </c>
      <c r="G136" t="s">
        <v>462</v>
      </c>
      <c r="H136" t="s">
        <v>2467</v>
      </c>
    </row>
    <row r="137" spans="1:8" x14ac:dyDescent="0.25">
      <c r="A137" t="s">
        <v>1884</v>
      </c>
      <c r="B137" t="s">
        <v>2749</v>
      </c>
      <c r="C137" t="s">
        <v>2224</v>
      </c>
      <c r="D137" t="s">
        <v>2054</v>
      </c>
      <c r="E137" t="s">
        <v>2224</v>
      </c>
      <c r="F137" t="s">
        <v>2383</v>
      </c>
      <c r="G137" t="s">
        <v>462</v>
      </c>
      <c r="H137" t="s">
        <v>2395</v>
      </c>
    </row>
    <row r="138" spans="1:8" x14ac:dyDescent="0.25">
      <c r="A138" t="s">
        <v>1927</v>
      </c>
      <c r="B138" t="s">
        <v>2749</v>
      </c>
      <c r="C138" t="s">
        <v>2267</v>
      </c>
      <c r="D138" t="s">
        <v>2097</v>
      </c>
      <c r="E138" t="s">
        <v>2267</v>
      </c>
      <c r="F138" t="s">
        <v>2383</v>
      </c>
      <c r="G138" t="s">
        <v>462</v>
      </c>
      <c r="H138" t="s">
        <v>2434</v>
      </c>
    </row>
    <row r="139" spans="1:8" x14ac:dyDescent="0.25">
      <c r="A139" t="s">
        <v>2007</v>
      </c>
      <c r="B139" t="s">
        <v>2749</v>
      </c>
      <c r="C139" t="s">
        <v>2347</v>
      </c>
      <c r="D139" t="s">
        <v>2177</v>
      </c>
      <c r="E139" t="s">
        <v>2347</v>
      </c>
      <c r="F139" t="s">
        <v>2383</v>
      </c>
      <c r="G139" t="s">
        <v>462</v>
      </c>
      <c r="H139" t="s">
        <v>2506</v>
      </c>
    </row>
    <row r="140" spans="1:8" x14ac:dyDescent="0.25">
      <c r="A140" t="s">
        <v>1880</v>
      </c>
      <c r="B140" t="s">
        <v>2749</v>
      </c>
      <c r="C140" t="s">
        <v>2546</v>
      </c>
      <c r="D140" t="s">
        <v>2050</v>
      </c>
      <c r="E140" t="s">
        <v>2220</v>
      </c>
      <c r="F140" t="s">
        <v>2383</v>
      </c>
      <c r="G140" t="s">
        <v>462</v>
      </c>
      <c r="H140" t="s">
        <v>2391</v>
      </c>
    </row>
    <row r="141" spans="1:8" x14ac:dyDescent="0.25">
      <c r="A141" t="s">
        <v>1881</v>
      </c>
      <c r="C141" t="s">
        <v>2221</v>
      </c>
      <c r="D141" t="s">
        <v>2051</v>
      </c>
      <c r="E141" t="s">
        <v>2221</v>
      </c>
      <c r="F141" t="s">
        <v>2383</v>
      </c>
      <c r="G141" t="s">
        <v>462</v>
      </c>
      <c r="H141" t="s">
        <v>2392</v>
      </c>
    </row>
    <row r="142" spans="1:8" x14ac:dyDescent="0.25">
      <c r="A142" t="s">
        <v>1970</v>
      </c>
      <c r="C142" t="s">
        <v>2310</v>
      </c>
      <c r="D142" t="s">
        <v>2140</v>
      </c>
      <c r="E142" t="s">
        <v>2310</v>
      </c>
      <c r="F142" t="s">
        <v>2383</v>
      </c>
      <c r="G142" t="s">
        <v>462</v>
      </c>
      <c r="H142" t="s">
        <v>2472</v>
      </c>
    </row>
    <row r="143" spans="1:8" x14ac:dyDescent="0.25">
      <c r="A143" t="s">
        <v>2006</v>
      </c>
      <c r="C143" t="s">
        <v>2346</v>
      </c>
      <c r="D143" t="s">
        <v>2176</v>
      </c>
      <c r="E143" t="s">
        <v>2346</v>
      </c>
      <c r="F143" t="s">
        <v>2383</v>
      </c>
      <c r="G143" t="s">
        <v>462</v>
      </c>
      <c r="H143" t="s">
        <v>2505</v>
      </c>
    </row>
    <row r="144" spans="1:8" x14ac:dyDescent="0.25">
      <c r="A144" t="s">
        <v>1937</v>
      </c>
      <c r="C144" t="s">
        <v>2277</v>
      </c>
      <c r="D144" t="s">
        <v>2107</v>
      </c>
      <c r="E144" t="s">
        <v>2277</v>
      </c>
      <c r="F144" t="s">
        <v>2383</v>
      </c>
      <c r="G144" t="s">
        <v>462</v>
      </c>
      <c r="H144" t="s">
        <v>2444</v>
      </c>
    </row>
    <row r="145" spans="1:8" x14ac:dyDescent="0.25">
      <c r="A145" t="s">
        <v>2039</v>
      </c>
      <c r="C145" t="s">
        <v>2622</v>
      </c>
      <c r="D145" t="s">
        <v>2209</v>
      </c>
      <c r="E145" t="s">
        <v>2379</v>
      </c>
      <c r="F145" t="s">
        <v>2383</v>
      </c>
      <c r="G145" t="s">
        <v>7</v>
      </c>
      <c r="H145" t="s">
        <v>2537</v>
      </c>
    </row>
    <row r="146" spans="1:8" x14ac:dyDescent="0.25">
      <c r="A146" t="s">
        <v>1906</v>
      </c>
      <c r="C146" t="s">
        <v>2555</v>
      </c>
      <c r="D146" t="s">
        <v>2076</v>
      </c>
      <c r="E146" t="s">
        <v>2246</v>
      </c>
      <c r="F146" t="s">
        <v>2383</v>
      </c>
      <c r="G146" t="s">
        <v>462</v>
      </c>
      <c r="H146" t="s">
        <v>2415</v>
      </c>
    </row>
    <row r="147" spans="1:8" x14ac:dyDescent="0.25">
      <c r="A147" t="s">
        <v>1948</v>
      </c>
      <c r="C147" t="s">
        <v>2579</v>
      </c>
      <c r="D147" t="s">
        <v>2118</v>
      </c>
      <c r="E147" t="s">
        <v>2288</v>
      </c>
      <c r="F147" t="s">
        <v>2383</v>
      </c>
      <c r="G147" t="s">
        <v>462</v>
      </c>
      <c r="H147" t="s">
        <v>2455</v>
      </c>
    </row>
    <row r="148" spans="1:8" x14ac:dyDescent="0.25">
      <c r="A148" t="s">
        <v>2004</v>
      </c>
      <c r="C148" t="s">
        <v>2344</v>
      </c>
      <c r="D148" t="s">
        <v>2174</v>
      </c>
      <c r="E148" t="s">
        <v>2344</v>
      </c>
      <c r="F148" t="s">
        <v>2383</v>
      </c>
      <c r="G148" t="s">
        <v>462</v>
      </c>
      <c r="H148" t="s">
        <v>2503</v>
      </c>
    </row>
    <row r="149" spans="1:8" x14ac:dyDescent="0.25">
      <c r="A149" t="s">
        <v>1890</v>
      </c>
      <c r="C149" t="s">
        <v>2549</v>
      </c>
      <c r="D149" t="s">
        <v>2060</v>
      </c>
      <c r="E149" t="s">
        <v>2230</v>
      </c>
      <c r="F149" t="s">
        <v>2383</v>
      </c>
      <c r="G149" t="s">
        <v>462</v>
      </c>
      <c r="H149" t="s">
        <v>2401</v>
      </c>
    </row>
    <row r="150" spans="1:8" x14ac:dyDescent="0.25">
      <c r="A150" t="s">
        <v>577</v>
      </c>
      <c r="C150" t="s">
        <v>601</v>
      </c>
      <c r="D150" t="s">
        <v>591</v>
      </c>
      <c r="E150" t="s">
        <v>601</v>
      </c>
      <c r="F150" t="s">
        <v>2383</v>
      </c>
      <c r="G150" t="s">
        <v>7</v>
      </c>
      <c r="H150" t="s">
        <v>616</v>
      </c>
    </row>
    <row r="151" spans="1:8" x14ac:dyDescent="0.25">
      <c r="A151" t="s">
        <v>1904</v>
      </c>
      <c r="C151" t="s">
        <v>2244</v>
      </c>
      <c r="D151" t="s">
        <v>2074</v>
      </c>
      <c r="E151" t="s">
        <v>2244</v>
      </c>
      <c r="F151" t="s">
        <v>2383</v>
      </c>
      <c r="G151" t="s">
        <v>462</v>
      </c>
      <c r="H151" t="s">
        <v>2414</v>
      </c>
    </row>
    <row r="152" spans="1:8" x14ac:dyDescent="0.25">
      <c r="A152" t="s">
        <v>1912</v>
      </c>
      <c r="C152" t="s">
        <v>2560</v>
      </c>
      <c r="D152" t="s">
        <v>2082</v>
      </c>
      <c r="E152" t="s">
        <v>2252</v>
      </c>
      <c r="F152" t="s">
        <v>2383</v>
      </c>
      <c r="G152" t="s">
        <v>462</v>
      </c>
      <c r="H152" t="s">
        <v>2420</v>
      </c>
    </row>
    <row r="153" spans="1:8" x14ac:dyDescent="0.25">
      <c r="A153" t="s">
        <v>1960</v>
      </c>
      <c r="C153" t="s">
        <v>2589</v>
      </c>
      <c r="D153" t="s">
        <v>2130</v>
      </c>
      <c r="E153" t="s">
        <v>2300</v>
      </c>
      <c r="F153" t="s">
        <v>2383</v>
      </c>
      <c r="G153" t="s">
        <v>462</v>
      </c>
      <c r="H153" t="s">
        <v>2415</v>
      </c>
    </row>
    <row r="154" spans="1:8" x14ac:dyDescent="0.25">
      <c r="A154" t="s">
        <v>2041</v>
      </c>
      <c r="C154" t="s">
        <v>2381</v>
      </c>
      <c r="D154" t="s">
        <v>2211</v>
      </c>
      <c r="E154" t="s">
        <v>2381</v>
      </c>
      <c r="F154" t="s">
        <v>2383</v>
      </c>
      <c r="G154" t="s">
        <v>462</v>
      </c>
      <c r="H154" t="s">
        <v>2442</v>
      </c>
    </row>
    <row r="155" spans="1:8" x14ac:dyDescent="0.25">
      <c r="A155" t="s">
        <v>2036</v>
      </c>
      <c r="C155" t="s">
        <v>2376</v>
      </c>
      <c r="D155" t="s">
        <v>2206</v>
      </c>
      <c r="E155" t="s">
        <v>2376</v>
      </c>
      <c r="F155" t="s">
        <v>2383</v>
      </c>
      <c r="G155" t="s">
        <v>462</v>
      </c>
      <c r="H155" t="s">
        <v>2534</v>
      </c>
    </row>
    <row r="156" spans="1:8" x14ac:dyDescent="0.25">
      <c r="A156" t="s">
        <v>1978</v>
      </c>
      <c r="C156" t="s">
        <v>2318</v>
      </c>
      <c r="D156" t="s">
        <v>2148</v>
      </c>
      <c r="E156" t="s">
        <v>2318</v>
      </c>
      <c r="F156" t="s">
        <v>2383</v>
      </c>
      <c r="G156" t="s">
        <v>462</v>
      </c>
      <c r="H156" t="s">
        <v>2479</v>
      </c>
    </row>
    <row r="157" spans="1:8" x14ac:dyDescent="0.25">
      <c r="A157" t="s">
        <v>1891</v>
      </c>
      <c r="C157" t="s">
        <v>2231</v>
      </c>
      <c r="D157" t="s">
        <v>2061</v>
      </c>
      <c r="E157" t="s">
        <v>2231</v>
      </c>
      <c r="F157" t="s">
        <v>2383</v>
      </c>
      <c r="G157" t="s">
        <v>462</v>
      </c>
      <c r="H157" t="s">
        <v>2402</v>
      </c>
    </row>
    <row r="158" spans="1:8" x14ac:dyDescent="0.25">
      <c r="A158" t="s">
        <v>1961</v>
      </c>
      <c r="C158" t="s">
        <v>2301</v>
      </c>
      <c r="D158" t="s">
        <v>2131</v>
      </c>
      <c r="E158" t="s">
        <v>2301</v>
      </c>
      <c r="F158" t="s">
        <v>2383</v>
      </c>
      <c r="G158" t="s">
        <v>462</v>
      </c>
      <c r="H158" t="s">
        <v>2463</v>
      </c>
    </row>
    <row r="159" spans="1:8" x14ac:dyDescent="0.25">
      <c r="A159" t="s">
        <v>1887</v>
      </c>
      <c r="C159" t="s">
        <v>2227</v>
      </c>
      <c r="D159" t="s">
        <v>2057</v>
      </c>
      <c r="E159" t="s">
        <v>2227</v>
      </c>
      <c r="F159" t="s">
        <v>2383</v>
      </c>
      <c r="G159" t="s">
        <v>462</v>
      </c>
      <c r="H159" t="s">
        <v>2398</v>
      </c>
    </row>
    <row r="160" spans="1:8" x14ac:dyDescent="0.25">
      <c r="A160" t="s">
        <v>1939</v>
      </c>
      <c r="C160" t="s">
        <v>2279</v>
      </c>
      <c r="D160" t="s">
        <v>2109</v>
      </c>
      <c r="E160" t="s">
        <v>2279</v>
      </c>
      <c r="F160" t="s">
        <v>2383</v>
      </c>
      <c r="G160" t="s">
        <v>462</v>
      </c>
      <c r="H160" t="s">
        <v>2446</v>
      </c>
    </row>
    <row r="161" spans="1:8" x14ac:dyDescent="0.25">
      <c r="A161" t="s">
        <v>1886</v>
      </c>
      <c r="C161" t="s">
        <v>2226</v>
      </c>
      <c r="D161" t="s">
        <v>2056</v>
      </c>
      <c r="E161" t="s">
        <v>2226</v>
      </c>
      <c r="F161" t="s">
        <v>2383</v>
      </c>
      <c r="G161" t="s">
        <v>462</v>
      </c>
      <c r="H161" t="s">
        <v>2397</v>
      </c>
    </row>
    <row r="162" spans="1:8" x14ac:dyDescent="0.25">
      <c r="A162" t="s">
        <v>1953</v>
      </c>
      <c r="C162" t="s">
        <v>2583</v>
      </c>
      <c r="D162" t="s">
        <v>2123</v>
      </c>
      <c r="E162" t="s">
        <v>2293</v>
      </c>
      <c r="F162" t="s">
        <v>2383</v>
      </c>
      <c r="G162" t="s">
        <v>462</v>
      </c>
      <c r="H162" t="s">
        <v>2458</v>
      </c>
    </row>
    <row r="163" spans="1:8" x14ac:dyDescent="0.25">
      <c r="A163" t="s">
        <v>2011</v>
      </c>
      <c r="C163" t="s">
        <v>2611</v>
      </c>
      <c r="D163" t="s">
        <v>2181</v>
      </c>
      <c r="E163" t="s">
        <v>2351</v>
      </c>
      <c r="F163" t="s">
        <v>2383</v>
      </c>
      <c r="G163" t="s">
        <v>462</v>
      </c>
      <c r="H163" t="s">
        <v>2510</v>
      </c>
    </row>
    <row r="164" spans="1:8" x14ac:dyDescent="0.25">
      <c r="A164" t="s">
        <v>2034</v>
      </c>
      <c r="C164" t="s">
        <v>2374</v>
      </c>
      <c r="D164" t="s">
        <v>2204</v>
      </c>
      <c r="E164" t="s">
        <v>2374</v>
      </c>
      <c r="F164" t="s">
        <v>2383</v>
      </c>
      <c r="G164" t="s">
        <v>462</v>
      </c>
      <c r="H164" t="s">
        <v>2532</v>
      </c>
    </row>
    <row r="165" spans="1:8" x14ac:dyDescent="0.25">
      <c r="A165" t="s">
        <v>1954</v>
      </c>
      <c r="C165" t="s">
        <v>2584</v>
      </c>
      <c r="D165" t="s">
        <v>2124</v>
      </c>
      <c r="E165" t="s">
        <v>2294</v>
      </c>
      <c r="F165" t="s">
        <v>2383</v>
      </c>
      <c r="G165" t="s">
        <v>462</v>
      </c>
      <c r="H165" t="s">
        <v>2459</v>
      </c>
    </row>
    <row r="166" spans="1:8" x14ac:dyDescent="0.25">
      <c r="A166" t="s">
        <v>1962</v>
      </c>
      <c r="C166" t="s">
        <v>2590</v>
      </c>
      <c r="D166" t="s">
        <v>2132</v>
      </c>
      <c r="E166" t="s">
        <v>2302</v>
      </c>
      <c r="F166" t="s">
        <v>2383</v>
      </c>
      <c r="G166" t="s">
        <v>462</v>
      </c>
      <c r="H166" t="s">
        <v>2464</v>
      </c>
    </row>
    <row r="167" spans="1:8" x14ac:dyDescent="0.25">
      <c r="A167" t="s">
        <v>1873</v>
      </c>
      <c r="C167" t="s">
        <v>2540</v>
      </c>
      <c r="D167" t="s">
        <v>2043</v>
      </c>
      <c r="E167" t="s">
        <v>2213</v>
      </c>
      <c r="F167" t="s">
        <v>2383</v>
      </c>
      <c r="G167" t="s">
        <v>7</v>
      </c>
      <c r="H167" t="s">
        <v>2384</v>
      </c>
    </row>
    <row r="168" spans="1:8" x14ac:dyDescent="0.25">
      <c r="A168" t="s">
        <v>2025</v>
      </c>
      <c r="C168" t="s">
        <v>2365</v>
      </c>
      <c r="D168" t="s">
        <v>2195</v>
      </c>
      <c r="E168" t="s">
        <v>2365</v>
      </c>
      <c r="F168" t="s">
        <v>2383</v>
      </c>
      <c r="G168" t="s">
        <v>462</v>
      </c>
      <c r="H168" t="s">
        <v>2524</v>
      </c>
    </row>
    <row r="169" spans="1:8" x14ac:dyDescent="0.25">
      <c r="A169" t="s">
        <v>2005</v>
      </c>
      <c r="C169" t="s">
        <v>2345</v>
      </c>
      <c r="D169" t="s">
        <v>2175</v>
      </c>
      <c r="E169" t="s">
        <v>2345</v>
      </c>
      <c r="F169" t="s">
        <v>2383</v>
      </c>
      <c r="G169" t="s">
        <v>462</v>
      </c>
      <c r="H169" t="s">
        <v>2504</v>
      </c>
    </row>
    <row r="170" spans="1:8" x14ac:dyDescent="0.25">
      <c r="A170" t="s">
        <v>2032</v>
      </c>
      <c r="C170" t="s">
        <v>2372</v>
      </c>
      <c r="D170" t="s">
        <v>2202</v>
      </c>
      <c r="E170" t="s">
        <v>2372</v>
      </c>
      <c r="F170" t="s">
        <v>2383</v>
      </c>
      <c r="G170" t="s">
        <v>462</v>
      </c>
      <c r="H170" t="s">
        <v>2516</v>
      </c>
    </row>
    <row r="171" spans="1:8" x14ac:dyDescent="0.25">
      <c r="A171" t="s">
        <v>1896</v>
      </c>
      <c r="C171" t="s">
        <v>2236</v>
      </c>
      <c r="D171" t="s">
        <v>2066</v>
      </c>
      <c r="E171" t="s">
        <v>2236</v>
      </c>
      <c r="F171" t="s">
        <v>2383</v>
      </c>
      <c r="G171" t="s">
        <v>462</v>
      </c>
      <c r="H171" t="s">
        <v>2406</v>
      </c>
    </row>
    <row r="172" spans="1:8" x14ac:dyDescent="0.25">
      <c r="A172" t="s">
        <v>2037</v>
      </c>
      <c r="C172" t="s">
        <v>2377</v>
      </c>
      <c r="D172" t="s">
        <v>2207</v>
      </c>
      <c r="E172" t="s">
        <v>2377</v>
      </c>
      <c r="F172" t="s">
        <v>2383</v>
      </c>
      <c r="G172" t="s">
        <v>462</v>
      </c>
      <c r="H172" t="s">
        <v>2535</v>
      </c>
    </row>
    <row r="173" spans="1:8" x14ac:dyDescent="0.25">
      <c r="A173" t="s">
        <v>1909</v>
      </c>
      <c r="C173" t="s">
        <v>2558</v>
      </c>
      <c r="D173" t="s">
        <v>2079</v>
      </c>
      <c r="E173" t="s">
        <v>2249</v>
      </c>
      <c r="F173" t="s">
        <v>2383</v>
      </c>
      <c r="G173" t="s">
        <v>462</v>
      </c>
      <c r="H173" t="s">
        <v>2417</v>
      </c>
    </row>
    <row r="174" spans="1:8" x14ac:dyDescent="0.25">
      <c r="A174" t="s">
        <v>1914</v>
      </c>
      <c r="C174" t="s">
        <v>2561</v>
      </c>
      <c r="D174" t="s">
        <v>2084</v>
      </c>
      <c r="E174" t="s">
        <v>2254</v>
      </c>
      <c r="F174" t="s">
        <v>2383</v>
      </c>
      <c r="G174" t="s">
        <v>462</v>
      </c>
      <c r="H174" t="s">
        <v>2422</v>
      </c>
    </row>
    <row r="175" spans="1:8" x14ac:dyDescent="0.25">
      <c r="A175" t="s">
        <v>1991</v>
      </c>
      <c r="B175" t="s">
        <v>2749</v>
      </c>
      <c r="C175" t="s">
        <v>2603</v>
      </c>
      <c r="D175" t="s">
        <v>2161</v>
      </c>
      <c r="E175" t="s">
        <v>2331</v>
      </c>
      <c r="F175" t="s">
        <v>2383</v>
      </c>
      <c r="G175" t="s">
        <v>462</v>
      </c>
      <c r="H175" t="s">
        <v>2490</v>
      </c>
    </row>
    <row r="176" spans="1:8" x14ac:dyDescent="0.25">
      <c r="A176" t="s">
        <v>1983</v>
      </c>
      <c r="B176" t="s">
        <v>2749</v>
      </c>
      <c r="C176" t="s">
        <v>2323</v>
      </c>
      <c r="D176" t="s">
        <v>2153</v>
      </c>
      <c r="E176" t="s">
        <v>2323</v>
      </c>
      <c r="F176" t="s">
        <v>2383</v>
      </c>
      <c r="G176" t="s">
        <v>462</v>
      </c>
      <c r="H176" t="s">
        <v>2483</v>
      </c>
    </row>
    <row r="177" spans="1:8" x14ac:dyDescent="0.25">
      <c r="A177" t="s">
        <v>1130</v>
      </c>
      <c r="C177" t="s">
        <v>2612</v>
      </c>
      <c r="D177" t="s">
        <v>1171</v>
      </c>
      <c r="E177" t="s">
        <v>1212</v>
      </c>
      <c r="F177" t="s">
        <v>2383</v>
      </c>
      <c r="G177" t="s">
        <v>462</v>
      </c>
      <c r="H177" t="s">
        <v>1255</v>
      </c>
    </row>
    <row r="178" spans="1:8" x14ac:dyDescent="0.25">
      <c r="A178" t="s">
        <v>1898</v>
      </c>
      <c r="C178" t="s">
        <v>2238</v>
      </c>
      <c r="D178" t="s">
        <v>2068</v>
      </c>
      <c r="E178" t="s">
        <v>2238</v>
      </c>
      <c r="F178" t="s">
        <v>2383</v>
      </c>
      <c r="G178" t="s">
        <v>462</v>
      </c>
      <c r="H178" t="s">
        <v>2408</v>
      </c>
    </row>
    <row r="179" spans="1:8" x14ac:dyDescent="0.25">
      <c r="A179" t="s">
        <v>1919</v>
      </c>
      <c r="C179" t="s">
        <v>2564</v>
      </c>
      <c r="D179" t="s">
        <v>2089</v>
      </c>
      <c r="E179" t="s">
        <v>2259</v>
      </c>
      <c r="F179" t="s">
        <v>2383</v>
      </c>
      <c r="G179" t="s">
        <v>462</v>
      </c>
      <c r="H179" t="s">
        <v>2426</v>
      </c>
    </row>
    <row r="180" spans="1:8" x14ac:dyDescent="0.25">
      <c r="A180" t="s">
        <v>2031</v>
      </c>
      <c r="C180" t="s">
        <v>2371</v>
      </c>
      <c r="D180" t="s">
        <v>2201</v>
      </c>
      <c r="E180" t="s">
        <v>2371</v>
      </c>
      <c r="F180" t="s">
        <v>2383</v>
      </c>
      <c r="G180" t="s">
        <v>462</v>
      </c>
      <c r="H180" t="s">
        <v>2530</v>
      </c>
    </row>
    <row r="181" spans="1:8" x14ac:dyDescent="0.25">
      <c r="A181" t="s">
        <v>1918</v>
      </c>
      <c r="C181" t="s">
        <v>2563</v>
      </c>
      <c r="D181" t="s">
        <v>2088</v>
      </c>
      <c r="E181" t="s">
        <v>2258</v>
      </c>
      <c r="F181" t="s">
        <v>2383</v>
      </c>
      <c r="G181" t="s">
        <v>462</v>
      </c>
      <c r="H181" t="s">
        <v>2425</v>
      </c>
    </row>
    <row r="182" spans="1:8" x14ac:dyDescent="0.25">
      <c r="A182" t="s">
        <v>1985</v>
      </c>
      <c r="C182" t="s">
        <v>2598</v>
      </c>
      <c r="D182" t="s">
        <v>2155</v>
      </c>
      <c r="E182" t="s">
        <v>2325</v>
      </c>
      <c r="F182" t="s">
        <v>2383</v>
      </c>
      <c r="G182" t="s">
        <v>462</v>
      </c>
      <c r="H182" t="s">
        <v>2469</v>
      </c>
    </row>
    <row r="183" spans="1:8" x14ac:dyDescent="0.25">
      <c r="A183" t="s">
        <v>2009</v>
      </c>
      <c r="C183" t="s">
        <v>2609</v>
      </c>
      <c r="D183" t="s">
        <v>2179</v>
      </c>
      <c r="E183" t="s">
        <v>2349</v>
      </c>
      <c r="F183" t="s">
        <v>2383</v>
      </c>
      <c r="G183" t="s">
        <v>7</v>
      </c>
      <c r="H183" t="s">
        <v>2508</v>
      </c>
    </row>
    <row r="184" spans="1:8" x14ac:dyDescent="0.25">
      <c r="A184" t="s">
        <v>1936</v>
      </c>
      <c r="C184" t="s">
        <v>2276</v>
      </c>
      <c r="D184" t="s">
        <v>2106</v>
      </c>
      <c r="E184" t="s">
        <v>2276</v>
      </c>
      <c r="F184" t="s">
        <v>2383</v>
      </c>
      <c r="G184" t="s">
        <v>462</v>
      </c>
      <c r="H184" t="s">
        <v>2443</v>
      </c>
    </row>
    <row r="185" spans="1:8" x14ac:dyDescent="0.25">
      <c r="A185" t="s">
        <v>1911</v>
      </c>
      <c r="C185" t="s">
        <v>2251</v>
      </c>
      <c r="D185" t="s">
        <v>2081</v>
      </c>
      <c r="E185" t="s">
        <v>2251</v>
      </c>
      <c r="F185" t="s">
        <v>2383</v>
      </c>
      <c r="G185" t="s">
        <v>462</v>
      </c>
      <c r="H185" t="s">
        <v>2419</v>
      </c>
    </row>
    <row r="186" spans="1:8" x14ac:dyDescent="0.25">
      <c r="A186" t="s">
        <v>2028</v>
      </c>
      <c r="C186" t="s">
        <v>2368</v>
      </c>
      <c r="D186" t="s">
        <v>2198</v>
      </c>
      <c r="E186" t="s">
        <v>2368</v>
      </c>
      <c r="F186" t="s">
        <v>2383</v>
      </c>
      <c r="G186" t="s">
        <v>462</v>
      </c>
      <c r="H186" t="s">
        <v>2527</v>
      </c>
    </row>
    <row r="187" spans="1:8" x14ac:dyDescent="0.25">
      <c r="A187" t="s">
        <v>1883</v>
      </c>
      <c r="C187" t="s">
        <v>2547</v>
      </c>
      <c r="D187" t="s">
        <v>2053</v>
      </c>
      <c r="E187" t="s">
        <v>2223</v>
      </c>
      <c r="F187" t="s">
        <v>2383</v>
      </c>
      <c r="G187" t="s">
        <v>7</v>
      </c>
      <c r="H187" t="s">
        <v>2394</v>
      </c>
    </row>
    <row r="188" spans="1:8" x14ac:dyDescent="0.25">
      <c r="A188" t="s">
        <v>2008</v>
      </c>
      <c r="C188" t="s">
        <v>2608</v>
      </c>
      <c r="D188" t="s">
        <v>2178</v>
      </c>
      <c r="E188" t="s">
        <v>2348</v>
      </c>
      <c r="F188" t="s">
        <v>2383</v>
      </c>
      <c r="G188" t="s">
        <v>462</v>
      </c>
      <c r="H188" t="s">
        <v>2507</v>
      </c>
    </row>
    <row r="189" spans="1:8" x14ac:dyDescent="0.25">
      <c r="A189" t="s">
        <v>1916</v>
      </c>
      <c r="C189" t="s">
        <v>2562</v>
      </c>
      <c r="D189" t="s">
        <v>2086</v>
      </c>
      <c r="E189" t="s">
        <v>2256</v>
      </c>
      <c r="F189" t="s">
        <v>2383</v>
      </c>
      <c r="G189" t="s">
        <v>462</v>
      </c>
      <c r="H189" t="s">
        <v>2423</v>
      </c>
    </row>
    <row r="192" spans="1:8" x14ac:dyDescent="0.25">
      <c r="A192" t="s">
        <v>2738</v>
      </c>
      <c r="C192" t="s">
        <v>2734</v>
      </c>
    </row>
    <row r="193" spans="1:3" x14ac:dyDescent="0.25">
      <c r="A193">
        <f>189-14</f>
        <v>175</v>
      </c>
      <c r="C193">
        <v>16</v>
      </c>
    </row>
    <row r="197" spans="1:3" x14ac:dyDescent="0.25">
      <c r="A197" t="s">
        <v>2748</v>
      </c>
    </row>
    <row r="199" spans="1:3" x14ac:dyDescent="0.25">
      <c r="A199" t="s">
        <v>2321</v>
      </c>
      <c r="B199" t="s">
        <v>2151</v>
      </c>
    </row>
    <row r="200" spans="1:3" x14ac:dyDescent="0.25">
      <c r="A200" t="s">
        <v>2243</v>
      </c>
      <c r="B200" t="s">
        <v>2073</v>
      </c>
    </row>
    <row r="202" spans="1:3" x14ac:dyDescent="0.25">
      <c r="A202" t="s">
        <v>2570</v>
      </c>
      <c r="B202" t="s">
        <v>2103</v>
      </c>
    </row>
    <row r="203" spans="1:3" x14ac:dyDescent="0.25">
      <c r="A203" t="s">
        <v>2616</v>
      </c>
      <c r="B203" t="s">
        <v>2187</v>
      </c>
    </row>
    <row r="205" spans="1:3" x14ac:dyDescent="0.25">
      <c r="A205" t="s">
        <v>2313</v>
      </c>
      <c r="B205" t="s">
        <v>2143</v>
      </c>
    </row>
    <row r="206" spans="1:3" x14ac:dyDescent="0.25">
      <c r="A206" t="s">
        <v>2312</v>
      </c>
      <c r="B206" t="s">
        <v>2142</v>
      </c>
    </row>
    <row r="208" spans="1:3" x14ac:dyDescent="0.25">
      <c r="A208" t="s">
        <v>2239</v>
      </c>
      <c r="B208" t="s">
        <v>2069</v>
      </c>
    </row>
    <row r="209" spans="1:2" x14ac:dyDescent="0.25">
      <c r="A209" t="s">
        <v>2216</v>
      </c>
      <c r="B209" t="s">
        <v>2046</v>
      </c>
    </row>
    <row r="211" spans="1:2" x14ac:dyDescent="0.25">
      <c r="A211" t="s">
        <v>2558</v>
      </c>
      <c r="B211" t="s">
        <v>2079</v>
      </c>
    </row>
    <row r="212" spans="1:2" x14ac:dyDescent="0.25">
      <c r="A212" t="s">
        <v>2561</v>
      </c>
      <c r="B212" t="s">
        <v>2084</v>
      </c>
    </row>
    <row r="214" spans="1:2" x14ac:dyDescent="0.25">
      <c r="A214" t="s">
        <v>2750</v>
      </c>
    </row>
    <row r="215" spans="1:2" x14ac:dyDescent="0.25">
      <c r="A215" t="s">
        <v>2229</v>
      </c>
      <c r="B215" t="s">
        <v>2059</v>
      </c>
    </row>
    <row r="216" spans="1:2" x14ac:dyDescent="0.25">
      <c r="A216" t="s">
        <v>2225</v>
      </c>
      <c r="B216" t="s">
        <v>2055</v>
      </c>
    </row>
    <row r="218" spans="1:2" x14ac:dyDescent="0.25">
      <c r="A218" t="s">
        <v>2591</v>
      </c>
      <c r="B218" t="s">
        <v>2134</v>
      </c>
    </row>
    <row r="219" spans="1:2" x14ac:dyDescent="0.25">
      <c r="A219" t="s">
        <v>2295</v>
      </c>
      <c r="B219" t="s">
        <v>2125</v>
      </c>
    </row>
    <row r="221" spans="1:2" x14ac:dyDescent="0.25">
      <c r="A221" t="s">
        <v>2238</v>
      </c>
      <c r="B221" t="s">
        <v>2068</v>
      </c>
    </row>
    <row r="222" spans="1:2" x14ac:dyDescent="0.25">
      <c r="A222" t="s">
        <v>2564</v>
      </c>
      <c r="B222" t="s">
        <v>2089</v>
      </c>
    </row>
  </sheetData>
  <sortState ref="A15:H198">
    <sortCondition ref="C15:C198"/>
  </sortState>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8"/>
  <sheetViews>
    <sheetView workbookViewId="0">
      <selection activeCell="E10" sqref="E10"/>
    </sheetView>
  </sheetViews>
  <sheetFormatPr defaultRowHeight="15" x14ac:dyDescent="0.25"/>
  <cols>
    <col min="3" max="3" width="14.42578125" bestFit="1" customWidth="1"/>
    <col min="4" max="4" width="14.85546875" bestFit="1" customWidth="1"/>
    <col min="5" max="5" width="24.85546875" bestFit="1" customWidth="1"/>
  </cols>
  <sheetData>
    <row r="1" spans="1:8" x14ac:dyDescent="0.25">
      <c r="A1" t="s">
        <v>2751</v>
      </c>
    </row>
    <row r="2" spans="1:8" x14ac:dyDescent="0.25">
      <c r="A2" t="s">
        <v>186</v>
      </c>
    </row>
    <row r="3" spans="1:8" x14ac:dyDescent="0.25">
      <c r="A3" t="s">
        <v>187</v>
      </c>
    </row>
    <row r="4" spans="1:8" x14ac:dyDescent="0.25">
      <c r="A4" t="s">
        <v>188</v>
      </c>
    </row>
    <row r="5" spans="1:8" x14ac:dyDescent="0.25">
      <c r="A5" t="s">
        <v>189</v>
      </c>
    </row>
    <row r="6" spans="1:8" x14ac:dyDescent="0.25">
      <c r="A6" t="s">
        <v>190</v>
      </c>
    </row>
    <row r="7" spans="1:8" x14ac:dyDescent="0.25">
      <c r="A7" t="s">
        <v>191</v>
      </c>
    </row>
    <row r="8" spans="1:8" x14ac:dyDescent="0.25">
      <c r="A8" t="s">
        <v>189</v>
      </c>
    </row>
    <row r="9" spans="1:8" x14ac:dyDescent="0.25">
      <c r="A9" t="s">
        <v>192</v>
      </c>
    </row>
    <row r="10" spans="1:8" x14ac:dyDescent="0.25">
      <c r="A10" t="s">
        <v>193</v>
      </c>
    </row>
    <row r="11" spans="1:8" x14ac:dyDescent="0.25">
      <c r="A11" t="s">
        <v>194</v>
      </c>
    </row>
    <row r="14" spans="1:8" x14ac:dyDescent="0.25">
      <c r="A14" s="1" t="s">
        <v>218</v>
      </c>
      <c r="B14" s="1"/>
      <c r="C14" s="1" t="s">
        <v>217</v>
      </c>
      <c r="D14" s="1" t="s">
        <v>219</v>
      </c>
      <c r="E14" s="1" t="s">
        <v>216</v>
      </c>
      <c r="F14" s="1" t="s">
        <v>195</v>
      </c>
      <c r="G14" s="1"/>
      <c r="H14" s="1" t="s">
        <v>220</v>
      </c>
    </row>
    <row r="15" spans="1:8" x14ac:dyDescent="0.25">
      <c r="A15" t="s">
        <v>2757</v>
      </c>
      <c r="C15" t="s">
        <v>2797</v>
      </c>
      <c r="D15" t="s">
        <v>2767</v>
      </c>
      <c r="E15" t="s">
        <v>2777</v>
      </c>
      <c r="F15" t="s">
        <v>2782</v>
      </c>
      <c r="G15" t="s">
        <v>7</v>
      </c>
      <c r="H15" t="s">
        <v>2788</v>
      </c>
    </row>
    <row r="16" spans="1:8" x14ac:dyDescent="0.25">
      <c r="A16" t="s">
        <v>2755</v>
      </c>
      <c r="C16" t="s">
        <v>2795</v>
      </c>
      <c r="D16" t="s">
        <v>2765</v>
      </c>
      <c r="E16" t="s">
        <v>2775</v>
      </c>
      <c r="F16" t="s">
        <v>2782</v>
      </c>
      <c r="G16" t="s">
        <v>462</v>
      </c>
      <c r="H16" t="s">
        <v>2786</v>
      </c>
    </row>
    <row r="17" spans="1:8" x14ac:dyDescent="0.25">
      <c r="A17" t="s">
        <v>2752</v>
      </c>
      <c r="C17" t="s">
        <v>2793</v>
      </c>
      <c r="D17" t="s">
        <v>2762</v>
      </c>
      <c r="E17" t="s">
        <v>2772</v>
      </c>
      <c r="F17" t="s">
        <v>2782</v>
      </c>
      <c r="G17" t="s">
        <v>7</v>
      </c>
      <c r="H17" t="s">
        <v>2783</v>
      </c>
    </row>
    <row r="18" spans="1:8" x14ac:dyDescent="0.25">
      <c r="A18" t="s">
        <v>2754</v>
      </c>
      <c r="C18" t="s">
        <v>2794</v>
      </c>
      <c r="D18" t="s">
        <v>2764</v>
      </c>
      <c r="E18" t="s">
        <v>2774</v>
      </c>
      <c r="F18" t="s">
        <v>2782</v>
      </c>
      <c r="G18" t="s">
        <v>462</v>
      </c>
      <c r="H18" t="s">
        <v>2785</v>
      </c>
    </row>
    <row r="19" spans="1:8" x14ac:dyDescent="0.25">
      <c r="A19" t="s">
        <v>2760</v>
      </c>
      <c r="C19" t="s">
        <v>2800</v>
      </c>
      <c r="D19" t="s">
        <v>2770</v>
      </c>
      <c r="E19" t="s">
        <v>2780</v>
      </c>
      <c r="F19" t="s">
        <v>2782</v>
      </c>
      <c r="G19" t="s">
        <v>7</v>
      </c>
      <c r="H19" t="s">
        <v>2791</v>
      </c>
    </row>
    <row r="20" spans="1:8" x14ac:dyDescent="0.25">
      <c r="A20" t="s">
        <v>2756</v>
      </c>
      <c r="C20" t="s">
        <v>2796</v>
      </c>
      <c r="D20" t="s">
        <v>2766</v>
      </c>
      <c r="E20" t="s">
        <v>2776</v>
      </c>
      <c r="F20" t="s">
        <v>2782</v>
      </c>
      <c r="G20" t="s">
        <v>7</v>
      </c>
      <c r="H20" t="s">
        <v>2787</v>
      </c>
    </row>
    <row r="21" spans="1:8" x14ac:dyDescent="0.25">
      <c r="A21" t="s">
        <v>2758</v>
      </c>
      <c r="C21" t="s">
        <v>2778</v>
      </c>
      <c r="D21" t="s">
        <v>2768</v>
      </c>
      <c r="E21" t="s">
        <v>2778</v>
      </c>
      <c r="F21" t="s">
        <v>2782</v>
      </c>
      <c r="G21" t="s">
        <v>7</v>
      </c>
      <c r="H21" t="s">
        <v>2789</v>
      </c>
    </row>
    <row r="22" spans="1:8" x14ac:dyDescent="0.25">
      <c r="A22" t="s">
        <v>2753</v>
      </c>
      <c r="C22" t="s">
        <v>2773</v>
      </c>
      <c r="D22" t="s">
        <v>2763</v>
      </c>
      <c r="E22" t="s">
        <v>2773</v>
      </c>
      <c r="F22" t="s">
        <v>2782</v>
      </c>
      <c r="G22" t="s">
        <v>7</v>
      </c>
      <c r="H22" t="s">
        <v>2784</v>
      </c>
    </row>
    <row r="23" spans="1:8" x14ac:dyDescent="0.25">
      <c r="A23" t="s">
        <v>2761</v>
      </c>
      <c r="C23" t="s">
        <v>2799</v>
      </c>
      <c r="D23" t="s">
        <v>2771</v>
      </c>
      <c r="E23" t="s">
        <v>2781</v>
      </c>
      <c r="F23" t="s">
        <v>2782</v>
      </c>
      <c r="G23" t="s">
        <v>7</v>
      </c>
      <c r="H23" t="s">
        <v>2792</v>
      </c>
    </row>
    <row r="24" spans="1:8" x14ac:dyDescent="0.25">
      <c r="A24" t="s">
        <v>2759</v>
      </c>
      <c r="C24" t="s">
        <v>2798</v>
      </c>
      <c r="D24" t="s">
        <v>2769</v>
      </c>
      <c r="E24" t="s">
        <v>2779</v>
      </c>
      <c r="F24" t="s">
        <v>2782</v>
      </c>
      <c r="G24" t="s">
        <v>7</v>
      </c>
      <c r="H24" t="s">
        <v>2790</v>
      </c>
    </row>
    <row r="25" spans="1:8" x14ac:dyDescent="0.25">
      <c r="A25" t="s">
        <v>1130</v>
      </c>
      <c r="C25" t="s">
        <v>2612</v>
      </c>
      <c r="D25" t="s">
        <v>1171</v>
      </c>
      <c r="E25" t="s">
        <v>1212</v>
      </c>
      <c r="F25" t="s">
        <v>2782</v>
      </c>
      <c r="G25" t="s">
        <v>7</v>
      </c>
      <c r="H25" t="s">
        <v>1255</v>
      </c>
    </row>
    <row r="27" spans="1:8" x14ac:dyDescent="0.25">
      <c r="A27" t="s">
        <v>2738</v>
      </c>
      <c r="B27" t="s">
        <v>2734</v>
      </c>
    </row>
    <row r="28" spans="1:8" x14ac:dyDescent="0.25">
      <c r="A28">
        <f>25-14</f>
        <v>11</v>
      </c>
      <c r="B28">
        <v>0</v>
      </c>
    </row>
  </sheetData>
  <sortState ref="A15:H25">
    <sortCondition ref="C15:C25"/>
  </sortState>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70"/>
  <sheetViews>
    <sheetView workbookViewId="0">
      <selection activeCell="C62" sqref="C62"/>
    </sheetView>
  </sheetViews>
  <sheetFormatPr defaultRowHeight="15" x14ac:dyDescent="0.25"/>
  <cols>
    <col min="1" max="1" width="12.7109375" customWidth="1"/>
    <col min="2" max="2" width="18" customWidth="1"/>
    <col min="3" max="3" width="14.42578125" bestFit="1" customWidth="1"/>
    <col min="4" max="4" width="14.85546875" bestFit="1" customWidth="1"/>
    <col min="5" max="5" width="33.28515625" bestFit="1" customWidth="1"/>
    <col min="6" max="6" width="13.5703125" bestFit="1" customWidth="1"/>
  </cols>
  <sheetData>
    <row r="1" spans="1:8" x14ac:dyDescent="0.25">
      <c r="A1" t="s">
        <v>2801</v>
      </c>
    </row>
    <row r="2" spans="1:8" x14ac:dyDescent="0.25">
      <c r="A2" t="s">
        <v>186</v>
      </c>
    </row>
    <row r="3" spans="1:8" x14ac:dyDescent="0.25">
      <c r="A3" t="s">
        <v>187</v>
      </c>
    </row>
    <row r="4" spans="1:8" x14ac:dyDescent="0.25">
      <c r="A4" t="s">
        <v>667</v>
      </c>
    </row>
    <row r="5" spans="1:8" x14ac:dyDescent="0.25">
      <c r="A5" t="s">
        <v>189</v>
      </c>
    </row>
    <row r="6" spans="1:8" x14ac:dyDescent="0.25">
      <c r="A6" t="s">
        <v>190</v>
      </c>
    </row>
    <row r="7" spans="1:8" x14ac:dyDescent="0.25">
      <c r="A7" t="s">
        <v>191</v>
      </c>
    </row>
    <row r="8" spans="1:8" x14ac:dyDescent="0.25">
      <c r="A8" t="s">
        <v>189</v>
      </c>
    </row>
    <row r="9" spans="1:8" x14ac:dyDescent="0.25">
      <c r="A9" t="s">
        <v>192</v>
      </c>
    </row>
    <row r="10" spans="1:8" x14ac:dyDescent="0.25">
      <c r="A10" t="s">
        <v>193</v>
      </c>
    </row>
    <row r="11" spans="1:8" x14ac:dyDescent="0.25">
      <c r="A11" t="s">
        <v>194</v>
      </c>
    </row>
    <row r="14" spans="1:8" x14ac:dyDescent="0.25">
      <c r="A14" s="1" t="s">
        <v>218</v>
      </c>
      <c r="B14" s="1"/>
      <c r="C14" s="1" t="s">
        <v>217</v>
      </c>
      <c r="D14" s="1" t="s">
        <v>219</v>
      </c>
      <c r="E14" s="1" t="s">
        <v>216</v>
      </c>
      <c r="F14" s="1" t="s">
        <v>195</v>
      </c>
      <c r="G14" s="1"/>
      <c r="H14" s="1" t="s">
        <v>220</v>
      </c>
    </row>
    <row r="15" spans="1:8" x14ac:dyDescent="0.25">
      <c r="A15" t="s">
        <v>1989</v>
      </c>
      <c r="C15" t="s">
        <v>2601</v>
      </c>
      <c r="D15" t="s">
        <v>2159</v>
      </c>
      <c r="E15" t="s">
        <v>2329</v>
      </c>
      <c r="F15" t="s">
        <v>2907</v>
      </c>
      <c r="G15" t="s">
        <v>2914</v>
      </c>
      <c r="H15" t="s">
        <v>2488</v>
      </c>
    </row>
    <row r="16" spans="1:8" x14ac:dyDescent="0.25">
      <c r="A16" t="s">
        <v>2838</v>
      </c>
      <c r="C16" t="s">
        <v>2961</v>
      </c>
      <c r="D16" t="s">
        <v>2839</v>
      </c>
      <c r="E16" t="s">
        <v>2890</v>
      </c>
      <c r="F16" t="s">
        <v>2907</v>
      </c>
      <c r="G16" t="s">
        <v>2908</v>
      </c>
      <c r="H16" t="s">
        <v>2927</v>
      </c>
    </row>
    <row r="17" spans="1:8" x14ac:dyDescent="0.25">
      <c r="A17" t="s">
        <v>2864</v>
      </c>
      <c r="C17" t="s">
        <v>2903</v>
      </c>
      <c r="D17" t="s">
        <v>2865</v>
      </c>
      <c r="E17" t="s">
        <v>2903</v>
      </c>
      <c r="F17" t="s">
        <v>2907</v>
      </c>
      <c r="G17" t="s">
        <v>2917</v>
      </c>
      <c r="H17" t="s">
        <v>2950</v>
      </c>
    </row>
    <row r="18" spans="1:8" x14ac:dyDescent="0.25">
      <c r="A18" t="s">
        <v>2830</v>
      </c>
      <c r="C18" t="s">
        <v>2886</v>
      </c>
      <c r="D18" t="s">
        <v>2831</v>
      </c>
      <c r="E18" t="s">
        <v>2886</v>
      </c>
      <c r="F18" t="s">
        <v>2907</v>
      </c>
      <c r="G18" t="s">
        <v>2918</v>
      </c>
      <c r="H18" t="s">
        <v>2937</v>
      </c>
    </row>
    <row r="19" spans="1:8" x14ac:dyDescent="0.25">
      <c r="A19" t="s">
        <v>2834</v>
      </c>
      <c r="C19" t="s">
        <v>2888</v>
      </c>
      <c r="D19" t="s">
        <v>2835</v>
      </c>
      <c r="E19" t="s">
        <v>2888</v>
      </c>
      <c r="F19" t="s">
        <v>2907</v>
      </c>
      <c r="G19" t="s">
        <v>2908</v>
      </c>
      <c r="H19" t="s">
        <v>2939</v>
      </c>
    </row>
    <row r="20" spans="1:8" x14ac:dyDescent="0.25">
      <c r="A20" t="s">
        <v>1907</v>
      </c>
      <c r="C20" t="s">
        <v>2557</v>
      </c>
      <c r="D20" t="s">
        <v>2077</v>
      </c>
      <c r="E20" t="s">
        <v>2247</v>
      </c>
      <c r="F20" t="s">
        <v>2907</v>
      </c>
      <c r="G20" t="s">
        <v>2915</v>
      </c>
      <c r="H20" t="s">
        <v>2416</v>
      </c>
    </row>
    <row r="21" spans="1:8" x14ac:dyDescent="0.25">
      <c r="A21" t="s">
        <v>2846</v>
      </c>
      <c r="C21" t="s">
        <v>2963</v>
      </c>
      <c r="D21" t="s">
        <v>2847</v>
      </c>
      <c r="E21" t="s">
        <v>2894</v>
      </c>
      <c r="F21" t="s">
        <v>2907</v>
      </c>
      <c r="G21" t="s">
        <v>2917</v>
      </c>
      <c r="H21" t="s">
        <v>2943</v>
      </c>
    </row>
    <row r="22" spans="1:8" x14ac:dyDescent="0.25">
      <c r="A22" t="s">
        <v>2808</v>
      </c>
      <c r="C22" t="s">
        <v>2875</v>
      </c>
      <c r="D22" t="s">
        <v>2809</v>
      </c>
      <c r="E22" t="s">
        <v>2875</v>
      </c>
      <c r="F22" t="s">
        <v>2907</v>
      </c>
      <c r="G22" t="s">
        <v>2910</v>
      </c>
      <c r="H22" t="s">
        <v>2930</v>
      </c>
    </row>
    <row r="23" spans="1:8" x14ac:dyDescent="0.25">
      <c r="A23" t="s">
        <v>2802</v>
      </c>
      <c r="C23" t="s">
        <v>2872</v>
      </c>
      <c r="D23" t="s">
        <v>2803</v>
      </c>
      <c r="E23" t="s">
        <v>2872</v>
      </c>
      <c r="F23" t="s">
        <v>2907</v>
      </c>
      <c r="G23" t="s">
        <v>2908</v>
      </c>
      <c r="H23" t="s">
        <v>2927</v>
      </c>
    </row>
    <row r="24" spans="1:8" x14ac:dyDescent="0.25">
      <c r="A24" t="s">
        <v>2836</v>
      </c>
      <c r="C24" t="s">
        <v>2889</v>
      </c>
      <c r="D24" t="s">
        <v>2837</v>
      </c>
      <c r="E24" t="s">
        <v>2889</v>
      </c>
      <c r="F24" t="s">
        <v>2907</v>
      </c>
      <c r="G24" t="s">
        <v>2920</v>
      </c>
      <c r="H24" t="s">
        <v>2940</v>
      </c>
    </row>
    <row r="25" spans="1:8" x14ac:dyDescent="0.25">
      <c r="A25" t="s">
        <v>2810</v>
      </c>
      <c r="C25" t="s">
        <v>2953</v>
      </c>
      <c r="D25" t="s">
        <v>2811</v>
      </c>
      <c r="E25" t="s">
        <v>2876</v>
      </c>
      <c r="F25" t="s">
        <v>2907</v>
      </c>
      <c r="G25" t="s">
        <v>2911</v>
      </c>
      <c r="H25" t="s">
        <v>2931</v>
      </c>
    </row>
    <row r="26" spans="1:8" x14ac:dyDescent="0.25">
      <c r="A26" t="s">
        <v>2868</v>
      </c>
      <c r="C26" t="s">
        <v>2905</v>
      </c>
      <c r="D26" t="s">
        <v>2869</v>
      </c>
      <c r="E26" t="s">
        <v>2905</v>
      </c>
      <c r="F26" t="s">
        <v>2907</v>
      </c>
      <c r="G26" t="s">
        <v>2925</v>
      </c>
      <c r="H26" t="s">
        <v>2951</v>
      </c>
    </row>
    <row r="27" spans="1:8" x14ac:dyDescent="0.25">
      <c r="A27" t="s">
        <v>2840</v>
      </c>
      <c r="C27" t="s">
        <v>2891</v>
      </c>
      <c r="D27" t="s">
        <v>2841</v>
      </c>
      <c r="E27" t="s">
        <v>2891</v>
      </c>
      <c r="F27" t="s">
        <v>2907</v>
      </c>
      <c r="G27" t="s">
        <v>2921</v>
      </c>
      <c r="H27" t="s">
        <v>2941</v>
      </c>
    </row>
    <row r="28" spans="1:8" x14ac:dyDescent="0.25">
      <c r="A28" t="s">
        <v>2862</v>
      </c>
      <c r="C28" t="s">
        <v>2968</v>
      </c>
      <c r="D28" t="s">
        <v>2863</v>
      </c>
      <c r="E28" t="s">
        <v>2902</v>
      </c>
      <c r="F28" t="s">
        <v>2907</v>
      </c>
      <c r="G28" t="s">
        <v>2917</v>
      </c>
      <c r="H28" t="s">
        <v>2949</v>
      </c>
    </row>
    <row r="29" spans="1:8" x14ac:dyDescent="0.25">
      <c r="A29" t="s">
        <v>1974</v>
      </c>
      <c r="C29" t="s">
        <v>2314</v>
      </c>
      <c r="D29" t="s">
        <v>2144</v>
      </c>
      <c r="E29" t="s">
        <v>2314</v>
      </c>
      <c r="F29" t="s">
        <v>2907</v>
      </c>
      <c r="G29" t="s">
        <v>2915</v>
      </c>
      <c r="H29" t="s">
        <v>2475</v>
      </c>
    </row>
    <row r="30" spans="1:8" x14ac:dyDescent="0.25">
      <c r="A30" t="s">
        <v>2828</v>
      </c>
      <c r="C30" t="s">
        <v>2959</v>
      </c>
      <c r="D30" t="s">
        <v>2829</v>
      </c>
      <c r="E30" t="s">
        <v>2885</v>
      </c>
      <c r="F30" t="s">
        <v>2907</v>
      </c>
      <c r="G30" t="s">
        <v>2908</v>
      </c>
      <c r="H30" t="s">
        <v>2927</v>
      </c>
    </row>
    <row r="31" spans="1:8" x14ac:dyDescent="0.25">
      <c r="A31" t="s">
        <v>2816</v>
      </c>
      <c r="C31" t="s">
        <v>2956</v>
      </c>
      <c r="D31" t="s">
        <v>2817</v>
      </c>
      <c r="E31" t="s">
        <v>2879</v>
      </c>
      <c r="F31" t="s">
        <v>2907</v>
      </c>
      <c r="G31" t="s">
        <v>2908</v>
      </c>
      <c r="H31" t="s">
        <v>2934</v>
      </c>
    </row>
    <row r="32" spans="1:8" x14ac:dyDescent="0.25">
      <c r="A32" t="s">
        <v>2852</v>
      </c>
      <c r="C32" t="s">
        <v>2964</v>
      </c>
      <c r="D32" t="s">
        <v>2853</v>
      </c>
      <c r="E32" t="s">
        <v>2897</v>
      </c>
      <c r="F32" t="s">
        <v>2907</v>
      </c>
      <c r="G32" t="s">
        <v>2922</v>
      </c>
      <c r="H32" t="s">
        <v>2945</v>
      </c>
    </row>
    <row r="33" spans="1:8" x14ac:dyDescent="0.25">
      <c r="A33" t="s">
        <v>2818</v>
      </c>
      <c r="C33" t="s">
        <v>2880</v>
      </c>
      <c r="D33" t="s">
        <v>2819</v>
      </c>
      <c r="E33" t="s">
        <v>2880</v>
      </c>
      <c r="F33" t="s">
        <v>2907</v>
      </c>
      <c r="G33" t="s">
        <v>2908</v>
      </c>
      <c r="H33" t="s">
        <v>2927</v>
      </c>
    </row>
    <row r="34" spans="1:8" x14ac:dyDescent="0.25">
      <c r="A34" t="s">
        <v>2826</v>
      </c>
      <c r="C34" t="s">
        <v>2884</v>
      </c>
      <c r="D34" t="s">
        <v>2827</v>
      </c>
      <c r="E34" t="s">
        <v>2884</v>
      </c>
      <c r="F34" t="s">
        <v>2907</v>
      </c>
      <c r="G34" t="s">
        <v>2917</v>
      </c>
      <c r="H34" t="s">
        <v>2936</v>
      </c>
    </row>
    <row r="35" spans="1:8" x14ac:dyDescent="0.25">
      <c r="A35" t="s">
        <v>2812</v>
      </c>
      <c r="C35" t="s">
        <v>2954</v>
      </c>
      <c r="D35" t="s">
        <v>2813</v>
      </c>
      <c r="E35" t="s">
        <v>2877</v>
      </c>
      <c r="F35" t="s">
        <v>2907</v>
      </c>
      <c r="G35" t="s">
        <v>2912</v>
      </c>
      <c r="H35" t="s">
        <v>2932</v>
      </c>
    </row>
    <row r="36" spans="1:8" x14ac:dyDescent="0.25">
      <c r="A36" t="s">
        <v>2040</v>
      </c>
      <c r="C36" t="s">
        <v>2623</v>
      </c>
      <c r="D36" t="s">
        <v>2210</v>
      </c>
      <c r="E36" t="s">
        <v>2380</v>
      </c>
      <c r="F36" t="s">
        <v>2907</v>
      </c>
      <c r="G36" t="s">
        <v>2913</v>
      </c>
      <c r="H36" t="s">
        <v>2538</v>
      </c>
    </row>
    <row r="37" spans="1:8" x14ac:dyDescent="0.25">
      <c r="A37" t="s">
        <v>2844</v>
      </c>
      <c r="C37" t="s">
        <v>2893</v>
      </c>
      <c r="D37" t="s">
        <v>2845</v>
      </c>
      <c r="E37" t="s">
        <v>2893</v>
      </c>
      <c r="F37" t="s">
        <v>2907</v>
      </c>
      <c r="G37" t="s">
        <v>2920</v>
      </c>
      <c r="H37" t="s">
        <v>2942</v>
      </c>
    </row>
    <row r="38" spans="1:8" x14ac:dyDescent="0.25">
      <c r="A38" t="s">
        <v>2860</v>
      </c>
      <c r="C38" t="s">
        <v>2967</v>
      </c>
      <c r="D38" t="s">
        <v>2861</v>
      </c>
      <c r="E38" t="s">
        <v>2901</v>
      </c>
      <c r="F38" t="s">
        <v>2907</v>
      </c>
      <c r="G38" t="s">
        <v>2914</v>
      </c>
      <c r="H38" t="s">
        <v>2488</v>
      </c>
    </row>
    <row r="39" spans="1:8" x14ac:dyDescent="0.25">
      <c r="A39" t="s">
        <v>239</v>
      </c>
      <c r="C39" t="s">
        <v>540</v>
      </c>
      <c r="D39" t="s">
        <v>322</v>
      </c>
      <c r="E39" t="s">
        <v>401</v>
      </c>
      <c r="F39" t="s">
        <v>2907</v>
      </c>
      <c r="G39" t="s">
        <v>2912</v>
      </c>
      <c r="H39" t="s">
        <v>478</v>
      </c>
    </row>
    <row r="40" spans="1:8" x14ac:dyDescent="0.25">
      <c r="A40" t="s">
        <v>2804</v>
      </c>
      <c r="C40" t="s">
        <v>2873</v>
      </c>
      <c r="D40" t="s">
        <v>2805</v>
      </c>
      <c r="E40" t="s">
        <v>2873</v>
      </c>
      <c r="F40" t="s">
        <v>2907</v>
      </c>
      <c r="G40" t="s">
        <v>2908</v>
      </c>
      <c r="H40" t="s">
        <v>2928</v>
      </c>
    </row>
    <row r="41" spans="1:8" x14ac:dyDescent="0.25">
      <c r="A41" t="s">
        <v>2822</v>
      </c>
      <c r="C41" t="s">
        <v>2882</v>
      </c>
      <c r="D41" t="s">
        <v>2823</v>
      </c>
      <c r="E41" t="s">
        <v>2882</v>
      </c>
      <c r="F41" t="s">
        <v>2907</v>
      </c>
      <c r="G41" t="s">
        <v>2916</v>
      </c>
      <c r="H41" t="s">
        <v>2935</v>
      </c>
    </row>
    <row r="42" spans="1:8" x14ac:dyDescent="0.25">
      <c r="A42" t="s">
        <v>2858</v>
      </c>
      <c r="C42" t="s">
        <v>2900</v>
      </c>
      <c r="D42" t="s">
        <v>2859</v>
      </c>
      <c r="E42" t="s">
        <v>2900</v>
      </c>
      <c r="F42" t="s">
        <v>2907</v>
      </c>
      <c r="G42" t="s">
        <v>2924</v>
      </c>
      <c r="H42" t="s">
        <v>2948</v>
      </c>
    </row>
    <row r="43" spans="1:8" x14ac:dyDescent="0.25">
      <c r="A43" t="s">
        <v>1987</v>
      </c>
      <c r="C43" t="s">
        <v>2600</v>
      </c>
      <c r="D43" t="s">
        <v>2157</v>
      </c>
      <c r="E43" t="s">
        <v>2327</v>
      </c>
      <c r="F43" t="s">
        <v>2907</v>
      </c>
      <c r="G43" t="s">
        <v>2913</v>
      </c>
      <c r="H43" t="s">
        <v>2486</v>
      </c>
    </row>
    <row r="44" spans="1:8" x14ac:dyDescent="0.25">
      <c r="A44" t="s">
        <v>2814</v>
      </c>
      <c r="C44" t="s">
        <v>2955</v>
      </c>
      <c r="D44" t="s">
        <v>2815</v>
      </c>
      <c r="E44" t="s">
        <v>2878</v>
      </c>
      <c r="F44" t="s">
        <v>2907</v>
      </c>
      <c r="G44" t="s">
        <v>2913</v>
      </c>
      <c r="H44" t="s">
        <v>2933</v>
      </c>
    </row>
    <row r="45" spans="1:8" x14ac:dyDescent="0.25">
      <c r="A45" t="s">
        <v>2866</v>
      </c>
      <c r="C45" t="s">
        <v>2904</v>
      </c>
      <c r="D45" t="s">
        <v>2867</v>
      </c>
      <c r="E45" t="s">
        <v>2904</v>
      </c>
      <c r="F45" t="s">
        <v>2907</v>
      </c>
      <c r="G45" t="s">
        <v>2908</v>
      </c>
      <c r="H45" t="s">
        <v>2927</v>
      </c>
    </row>
    <row r="46" spans="1:8" x14ac:dyDescent="0.25">
      <c r="A46" t="s">
        <v>2824</v>
      </c>
      <c r="C46" t="s">
        <v>2958</v>
      </c>
      <c r="D46" t="s">
        <v>2825</v>
      </c>
      <c r="E46" t="s">
        <v>2883</v>
      </c>
      <c r="F46" t="s">
        <v>2907</v>
      </c>
      <c r="G46" t="s">
        <v>2908</v>
      </c>
      <c r="H46" t="s">
        <v>2927</v>
      </c>
    </row>
    <row r="47" spans="1:8" x14ac:dyDescent="0.25">
      <c r="A47" t="s">
        <v>2854</v>
      </c>
      <c r="C47" t="s">
        <v>2965</v>
      </c>
      <c r="D47" t="s">
        <v>2855</v>
      </c>
      <c r="E47" t="s">
        <v>2898</v>
      </c>
      <c r="F47" t="s">
        <v>2907</v>
      </c>
      <c r="G47" t="s">
        <v>2922</v>
      </c>
      <c r="H47" t="s">
        <v>2946</v>
      </c>
    </row>
    <row r="48" spans="1:8" x14ac:dyDescent="0.25">
      <c r="A48" t="s">
        <v>2856</v>
      </c>
      <c r="C48" t="s">
        <v>2966</v>
      </c>
      <c r="D48" t="s">
        <v>2857</v>
      </c>
      <c r="E48" t="s">
        <v>2899</v>
      </c>
      <c r="F48" t="s">
        <v>2907</v>
      </c>
      <c r="G48" t="s">
        <v>2923</v>
      </c>
      <c r="H48" t="s">
        <v>2947</v>
      </c>
    </row>
    <row r="49" spans="1:8" x14ac:dyDescent="0.25">
      <c r="A49" t="s">
        <v>2848</v>
      </c>
      <c r="C49" t="s">
        <v>2895</v>
      </c>
      <c r="D49" t="s">
        <v>2849</v>
      </c>
      <c r="E49" t="s">
        <v>2895</v>
      </c>
      <c r="F49" t="s">
        <v>2907</v>
      </c>
      <c r="G49" t="s">
        <v>2908</v>
      </c>
      <c r="H49" t="s">
        <v>2944</v>
      </c>
    </row>
    <row r="50" spans="1:8" x14ac:dyDescent="0.25">
      <c r="A50" t="s">
        <v>2820</v>
      </c>
      <c r="C50" t="s">
        <v>2957</v>
      </c>
      <c r="D50" t="s">
        <v>2821</v>
      </c>
      <c r="E50" t="s">
        <v>2881</v>
      </c>
      <c r="F50" t="s">
        <v>2907</v>
      </c>
      <c r="G50" t="s">
        <v>2914</v>
      </c>
      <c r="H50" t="s">
        <v>2488</v>
      </c>
    </row>
    <row r="51" spans="1:8" x14ac:dyDescent="0.25">
      <c r="A51" t="s">
        <v>2832</v>
      </c>
      <c r="C51" t="s">
        <v>2960</v>
      </c>
      <c r="D51" t="s">
        <v>2833</v>
      </c>
      <c r="E51" t="s">
        <v>2887</v>
      </c>
      <c r="F51" t="s">
        <v>2907</v>
      </c>
      <c r="G51" t="s">
        <v>2919</v>
      </c>
      <c r="H51" t="s">
        <v>2938</v>
      </c>
    </row>
    <row r="52" spans="1:8" x14ac:dyDescent="0.25">
      <c r="A52" t="s">
        <v>2870</v>
      </c>
      <c r="C52" t="s">
        <v>2969</v>
      </c>
      <c r="D52" t="s">
        <v>2871</v>
      </c>
      <c r="E52" t="s">
        <v>2906</v>
      </c>
      <c r="F52" t="s">
        <v>2907</v>
      </c>
      <c r="G52" t="s">
        <v>2926</v>
      </c>
      <c r="H52" t="s">
        <v>2952</v>
      </c>
    </row>
    <row r="53" spans="1:8" x14ac:dyDescent="0.25">
      <c r="A53" t="s">
        <v>2842</v>
      </c>
      <c r="C53" t="s">
        <v>2962</v>
      </c>
      <c r="D53" t="s">
        <v>2843</v>
      </c>
      <c r="E53" t="s">
        <v>2892</v>
      </c>
      <c r="F53" t="s">
        <v>2907</v>
      </c>
      <c r="G53" t="s">
        <v>2908</v>
      </c>
      <c r="H53" t="s">
        <v>2927</v>
      </c>
    </row>
    <row r="54" spans="1:8" x14ac:dyDescent="0.25">
      <c r="A54" t="s">
        <v>2850</v>
      </c>
      <c r="C54" t="s">
        <v>2896</v>
      </c>
      <c r="D54" t="s">
        <v>2851</v>
      </c>
      <c r="E54" t="s">
        <v>2896</v>
      </c>
      <c r="F54" t="s">
        <v>2907</v>
      </c>
      <c r="G54" t="s">
        <v>2917</v>
      </c>
      <c r="H54" t="s">
        <v>2936</v>
      </c>
    </row>
    <row r="55" spans="1:8" x14ac:dyDescent="0.25">
      <c r="A55" t="s">
        <v>2806</v>
      </c>
      <c r="C55" t="s">
        <v>2874</v>
      </c>
      <c r="D55" t="s">
        <v>2807</v>
      </c>
      <c r="E55" t="s">
        <v>2874</v>
      </c>
      <c r="F55" t="s">
        <v>2907</v>
      </c>
      <c r="G55" t="s">
        <v>2909</v>
      </c>
      <c r="H55" t="s">
        <v>2929</v>
      </c>
    </row>
    <row r="58" spans="1:8" x14ac:dyDescent="0.25">
      <c r="A58" t="s">
        <v>2738</v>
      </c>
      <c r="C58" t="s">
        <v>2740</v>
      </c>
    </row>
    <row r="59" spans="1:8" x14ac:dyDescent="0.25">
      <c r="A59">
        <f>55-14</f>
        <v>41</v>
      </c>
      <c r="C59">
        <v>0</v>
      </c>
    </row>
    <row r="63" spans="1:8" x14ac:dyDescent="0.25">
      <c r="A63" t="s">
        <v>2748</v>
      </c>
    </row>
    <row r="64" spans="1:8" x14ac:dyDescent="0.25">
      <c r="A64" t="s">
        <v>2954</v>
      </c>
      <c r="B64" t="s">
        <v>2813</v>
      </c>
    </row>
    <row r="65" spans="1:2" x14ac:dyDescent="0.25">
      <c r="A65" t="s">
        <v>2623</v>
      </c>
      <c r="B65" t="s">
        <v>2210</v>
      </c>
    </row>
    <row r="70" spans="1:2" x14ac:dyDescent="0.25">
      <c r="A70" t="s">
        <v>2970</v>
      </c>
    </row>
  </sheetData>
  <sortState ref="A15:H58">
    <sortCondition ref="C15:C58"/>
  </sortState>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9"/>
  <sheetViews>
    <sheetView topLeftCell="A13" workbookViewId="0">
      <selection activeCell="D42" sqref="D42"/>
    </sheetView>
  </sheetViews>
  <sheetFormatPr defaultRowHeight="15" x14ac:dyDescent="0.25"/>
  <cols>
    <col min="3" max="3" width="36.140625" bestFit="1" customWidth="1"/>
    <col min="5" max="5" width="12.42578125" bestFit="1" customWidth="1"/>
  </cols>
  <sheetData>
    <row r="1" spans="1:8" x14ac:dyDescent="0.25">
      <c r="A1" t="s">
        <v>2971</v>
      </c>
    </row>
    <row r="2" spans="1:8" x14ac:dyDescent="0.25">
      <c r="A2" t="s">
        <v>186</v>
      </c>
    </row>
    <row r="3" spans="1:8" x14ac:dyDescent="0.25">
      <c r="A3" t="s">
        <v>187</v>
      </c>
    </row>
    <row r="4" spans="1:8" x14ac:dyDescent="0.25">
      <c r="A4" t="s">
        <v>667</v>
      </c>
    </row>
    <row r="5" spans="1:8" x14ac:dyDescent="0.25">
      <c r="A5" t="s">
        <v>189</v>
      </c>
    </row>
    <row r="6" spans="1:8" x14ac:dyDescent="0.25">
      <c r="A6" t="s">
        <v>190</v>
      </c>
    </row>
    <row r="7" spans="1:8" x14ac:dyDescent="0.25">
      <c r="A7" t="s">
        <v>191</v>
      </c>
    </row>
    <row r="8" spans="1:8" x14ac:dyDescent="0.25">
      <c r="A8" t="s">
        <v>189</v>
      </c>
    </row>
    <row r="9" spans="1:8" x14ac:dyDescent="0.25">
      <c r="A9" t="s">
        <v>192</v>
      </c>
    </row>
    <row r="10" spans="1:8" x14ac:dyDescent="0.25">
      <c r="A10" t="s">
        <v>193</v>
      </c>
    </row>
    <row r="11" spans="1:8" x14ac:dyDescent="0.25">
      <c r="A11" t="s">
        <v>194</v>
      </c>
    </row>
    <row r="13" spans="1:8" x14ac:dyDescent="0.25">
      <c r="A13" t="s">
        <v>3078</v>
      </c>
    </row>
    <row r="14" spans="1:8" x14ac:dyDescent="0.25">
      <c r="A14" s="1" t="s">
        <v>218</v>
      </c>
      <c r="B14" s="1"/>
      <c r="C14" s="1" t="s">
        <v>217</v>
      </c>
      <c r="D14" s="1" t="s">
        <v>219</v>
      </c>
      <c r="E14" s="1" t="s">
        <v>216</v>
      </c>
      <c r="F14" s="1" t="s">
        <v>195</v>
      </c>
      <c r="G14" s="1"/>
      <c r="H14" s="1" t="s">
        <v>220</v>
      </c>
    </row>
    <row r="15" spans="1:8" x14ac:dyDescent="0.25">
      <c r="A15" t="s">
        <v>2996</v>
      </c>
      <c r="C15" t="s">
        <v>3667</v>
      </c>
      <c r="D15" t="s">
        <v>2997</v>
      </c>
      <c r="E15" t="s">
        <v>3068</v>
      </c>
      <c r="F15" t="s">
        <v>3016</v>
      </c>
      <c r="G15" t="s">
        <v>3023</v>
      </c>
      <c r="H15" t="s">
        <v>3047</v>
      </c>
    </row>
    <row r="16" spans="1:8" x14ac:dyDescent="0.25">
      <c r="A16" t="s">
        <v>2984</v>
      </c>
      <c r="C16" t="s">
        <v>3662</v>
      </c>
      <c r="D16" t="s">
        <v>2985</v>
      </c>
      <c r="E16" t="s">
        <v>3062</v>
      </c>
      <c r="F16" t="s">
        <v>3016</v>
      </c>
      <c r="G16" t="s">
        <v>3022</v>
      </c>
      <c r="H16" t="s">
        <v>3041</v>
      </c>
    </row>
    <row r="17" spans="1:8" x14ac:dyDescent="0.25">
      <c r="A17" t="s">
        <v>2974</v>
      </c>
      <c r="C17" t="s">
        <v>3659</v>
      </c>
      <c r="D17" t="s">
        <v>2975</v>
      </c>
      <c r="E17" t="s">
        <v>3057</v>
      </c>
      <c r="F17" t="s">
        <v>3016</v>
      </c>
      <c r="G17" t="s">
        <v>3018</v>
      </c>
      <c r="H17" t="s">
        <v>3036</v>
      </c>
    </row>
    <row r="18" spans="1:8" x14ac:dyDescent="0.25">
      <c r="A18" t="s">
        <v>2972</v>
      </c>
      <c r="C18" t="s">
        <v>3658</v>
      </c>
      <c r="D18" t="s">
        <v>2973</v>
      </c>
      <c r="E18" t="s">
        <v>3056</v>
      </c>
      <c r="F18" t="s">
        <v>3016</v>
      </c>
      <c r="G18" t="s">
        <v>3017</v>
      </c>
      <c r="H18" t="s">
        <v>3035</v>
      </c>
    </row>
    <row r="19" spans="1:8" x14ac:dyDescent="0.25">
      <c r="A19" t="s">
        <v>3012</v>
      </c>
      <c r="C19" t="s">
        <v>3672</v>
      </c>
      <c r="D19" t="s">
        <v>3013</v>
      </c>
      <c r="E19" t="s">
        <v>3076</v>
      </c>
      <c r="F19" t="s">
        <v>3016</v>
      </c>
      <c r="G19" t="s">
        <v>3033</v>
      </c>
      <c r="H19" t="s">
        <v>3054</v>
      </c>
    </row>
    <row r="20" spans="1:8" x14ac:dyDescent="0.25">
      <c r="A20" t="s">
        <v>3006</v>
      </c>
      <c r="C20" t="s">
        <v>3073</v>
      </c>
      <c r="D20" t="s">
        <v>3007</v>
      </c>
      <c r="E20" t="s">
        <v>3073</v>
      </c>
      <c r="F20" t="s">
        <v>3016</v>
      </c>
      <c r="G20" t="s">
        <v>3031</v>
      </c>
      <c r="H20" t="s">
        <v>3052</v>
      </c>
    </row>
    <row r="21" spans="1:8" x14ac:dyDescent="0.25">
      <c r="A21" t="s">
        <v>2976</v>
      </c>
      <c r="C21" t="s">
        <v>3058</v>
      </c>
      <c r="D21" t="s">
        <v>2977</v>
      </c>
      <c r="E21" t="s">
        <v>3058</v>
      </c>
      <c r="F21" t="s">
        <v>3016</v>
      </c>
      <c r="G21" t="s">
        <v>3019</v>
      </c>
      <c r="H21" t="s">
        <v>3037</v>
      </c>
    </row>
    <row r="22" spans="1:8" x14ac:dyDescent="0.25">
      <c r="A22" t="s">
        <v>2980</v>
      </c>
      <c r="C22" t="s">
        <v>3060</v>
      </c>
      <c r="D22" t="s">
        <v>2981</v>
      </c>
      <c r="E22" t="s">
        <v>3060</v>
      </c>
      <c r="F22" t="s">
        <v>3016</v>
      </c>
      <c r="G22" t="s">
        <v>3019</v>
      </c>
      <c r="H22" t="s">
        <v>3039</v>
      </c>
    </row>
    <row r="23" spans="1:8" x14ac:dyDescent="0.25">
      <c r="A23" t="s">
        <v>2998</v>
      </c>
      <c r="C23" t="s">
        <v>3668</v>
      </c>
      <c r="D23" t="s">
        <v>2999</v>
      </c>
      <c r="E23" t="s">
        <v>3069</v>
      </c>
      <c r="F23" t="s">
        <v>3016</v>
      </c>
      <c r="G23" t="s">
        <v>3028</v>
      </c>
      <c r="H23" t="s">
        <v>3048</v>
      </c>
    </row>
    <row r="24" spans="1:8" x14ac:dyDescent="0.25">
      <c r="A24" t="s">
        <v>3000</v>
      </c>
      <c r="C24" t="s">
        <v>3669</v>
      </c>
      <c r="D24" t="s">
        <v>3001</v>
      </c>
      <c r="E24" t="s">
        <v>3070</v>
      </c>
      <c r="F24" t="s">
        <v>3016</v>
      </c>
      <c r="G24" t="s">
        <v>3029</v>
      </c>
      <c r="H24" t="s">
        <v>3049</v>
      </c>
    </row>
    <row r="25" spans="1:8" x14ac:dyDescent="0.25">
      <c r="A25" t="s">
        <v>3010</v>
      </c>
      <c r="C25" t="s">
        <v>3075</v>
      </c>
      <c r="D25" t="s">
        <v>3011</v>
      </c>
      <c r="E25" t="s">
        <v>3075</v>
      </c>
      <c r="F25" t="s">
        <v>3016</v>
      </c>
      <c r="G25" t="s">
        <v>3019</v>
      </c>
      <c r="H25" t="s">
        <v>3046</v>
      </c>
    </row>
    <row r="26" spans="1:8" x14ac:dyDescent="0.25">
      <c r="A26" t="s">
        <v>3004</v>
      </c>
      <c r="C26" t="s">
        <v>3671</v>
      </c>
      <c r="D26" t="s">
        <v>3005</v>
      </c>
      <c r="E26" t="s">
        <v>3072</v>
      </c>
      <c r="F26" t="s">
        <v>3016</v>
      </c>
      <c r="G26" t="s">
        <v>3027</v>
      </c>
      <c r="H26" t="s">
        <v>3051</v>
      </c>
    </row>
    <row r="27" spans="1:8" x14ac:dyDescent="0.25">
      <c r="A27" t="s">
        <v>2988</v>
      </c>
      <c r="C27" t="s">
        <v>3664</v>
      </c>
      <c r="D27" t="s">
        <v>2989</v>
      </c>
      <c r="E27" t="s">
        <v>3064</v>
      </c>
      <c r="F27" t="s">
        <v>3016</v>
      </c>
      <c r="G27" t="s">
        <v>3024</v>
      </c>
      <c r="H27" t="s">
        <v>3043</v>
      </c>
    </row>
    <row r="28" spans="1:8" x14ac:dyDescent="0.25">
      <c r="A28" t="s">
        <v>3014</v>
      </c>
      <c r="C28" t="s">
        <v>3673</v>
      </c>
      <c r="D28" t="s">
        <v>3015</v>
      </c>
      <c r="E28" t="s">
        <v>3077</v>
      </c>
      <c r="F28" t="s">
        <v>3016</v>
      </c>
      <c r="G28" t="s">
        <v>3034</v>
      </c>
      <c r="H28" t="s">
        <v>3055</v>
      </c>
    </row>
    <row r="29" spans="1:8" x14ac:dyDescent="0.25">
      <c r="A29" t="s">
        <v>2994</v>
      </c>
      <c r="C29" t="s">
        <v>3067</v>
      </c>
      <c r="D29" t="s">
        <v>2995</v>
      </c>
      <c r="E29" t="s">
        <v>3067</v>
      </c>
      <c r="F29" t="s">
        <v>3016</v>
      </c>
      <c r="G29" t="s">
        <v>3019</v>
      </c>
      <c r="H29" t="s">
        <v>3046</v>
      </c>
    </row>
    <row r="30" spans="1:8" x14ac:dyDescent="0.25">
      <c r="A30" t="s">
        <v>2990</v>
      </c>
      <c r="C30" t="s">
        <v>3665</v>
      </c>
      <c r="D30" t="s">
        <v>2991</v>
      </c>
      <c r="E30" t="s">
        <v>3065</v>
      </c>
      <c r="F30" t="s">
        <v>3016</v>
      </c>
      <c r="G30" t="s">
        <v>3025</v>
      </c>
      <c r="H30" t="s">
        <v>3044</v>
      </c>
    </row>
    <row r="31" spans="1:8" x14ac:dyDescent="0.25">
      <c r="A31" t="s">
        <v>2982</v>
      </c>
      <c r="C31" t="s">
        <v>3661</v>
      </c>
      <c r="D31" t="s">
        <v>2983</v>
      </c>
      <c r="E31" t="s">
        <v>3061</v>
      </c>
      <c r="F31" t="s">
        <v>3016</v>
      </c>
      <c r="G31" t="s">
        <v>3021</v>
      </c>
      <c r="H31" t="s">
        <v>3040</v>
      </c>
    </row>
    <row r="32" spans="1:8" x14ac:dyDescent="0.25">
      <c r="A32" t="s">
        <v>2992</v>
      </c>
      <c r="C32" t="s">
        <v>3666</v>
      </c>
      <c r="D32" t="s">
        <v>2993</v>
      </c>
      <c r="E32" t="s">
        <v>3066</v>
      </c>
      <c r="F32" t="s">
        <v>3016</v>
      </c>
      <c r="G32" t="s">
        <v>3026</v>
      </c>
      <c r="H32" t="s">
        <v>3045</v>
      </c>
    </row>
    <row r="33" spans="1:8" x14ac:dyDescent="0.25">
      <c r="A33" t="s">
        <v>2986</v>
      </c>
      <c r="C33" t="s">
        <v>3663</v>
      </c>
      <c r="D33" t="s">
        <v>2987</v>
      </c>
      <c r="E33" t="s">
        <v>3063</v>
      </c>
      <c r="F33" t="s">
        <v>3016</v>
      </c>
      <c r="G33" t="s">
        <v>3023</v>
      </c>
      <c r="H33" t="s">
        <v>3042</v>
      </c>
    </row>
    <row r="34" spans="1:8" x14ac:dyDescent="0.25">
      <c r="A34" t="s">
        <v>2978</v>
      </c>
      <c r="C34" t="s">
        <v>3660</v>
      </c>
      <c r="D34" t="s">
        <v>2979</v>
      </c>
      <c r="E34" t="s">
        <v>3059</v>
      </c>
      <c r="F34" t="s">
        <v>3016</v>
      </c>
      <c r="G34" t="s">
        <v>3020</v>
      </c>
      <c r="H34" t="s">
        <v>3038</v>
      </c>
    </row>
    <row r="35" spans="1:8" x14ac:dyDescent="0.25">
      <c r="A35" t="s">
        <v>3008</v>
      </c>
      <c r="C35" t="s">
        <v>3074</v>
      </c>
      <c r="D35" t="s">
        <v>3009</v>
      </c>
      <c r="E35" t="s">
        <v>3074</v>
      </c>
      <c r="F35" t="s">
        <v>3016</v>
      </c>
      <c r="G35" t="s">
        <v>3032</v>
      </c>
      <c r="H35" t="s">
        <v>3053</v>
      </c>
    </row>
    <row r="36" spans="1:8" x14ac:dyDescent="0.25">
      <c r="A36" t="s">
        <v>3002</v>
      </c>
      <c r="C36" t="s">
        <v>3670</v>
      </c>
      <c r="D36" t="s">
        <v>3003</v>
      </c>
      <c r="E36" t="s">
        <v>3071</v>
      </c>
      <c r="F36" t="s">
        <v>3016</v>
      </c>
      <c r="G36" t="s">
        <v>3030</v>
      </c>
      <c r="H36" t="s">
        <v>3050</v>
      </c>
    </row>
    <row r="38" spans="1:8" x14ac:dyDescent="0.25">
      <c r="A38" t="s">
        <v>2738</v>
      </c>
      <c r="C38" t="s">
        <v>3657</v>
      </c>
    </row>
    <row r="39" spans="1:8" x14ac:dyDescent="0.25">
      <c r="A39">
        <f>36-14</f>
        <v>22</v>
      </c>
      <c r="C39">
        <v>0</v>
      </c>
    </row>
  </sheetData>
  <sortState ref="A15:H36">
    <sortCondition ref="C15:C36"/>
  </sortState>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6"/>
  <sheetViews>
    <sheetView workbookViewId="0">
      <selection activeCell="F27" sqref="F27"/>
    </sheetView>
  </sheetViews>
  <sheetFormatPr defaultRowHeight="15" x14ac:dyDescent="0.25"/>
  <cols>
    <col min="3" max="3" width="30.85546875" bestFit="1" customWidth="1"/>
  </cols>
  <sheetData>
    <row r="1" spans="1:8" x14ac:dyDescent="0.25">
      <c r="A1" t="s">
        <v>3079</v>
      </c>
    </row>
    <row r="2" spans="1:8" x14ac:dyDescent="0.25">
      <c r="A2" t="s">
        <v>186</v>
      </c>
    </row>
    <row r="3" spans="1:8" x14ac:dyDescent="0.25">
      <c r="A3" t="s">
        <v>187</v>
      </c>
    </row>
    <row r="4" spans="1:8" x14ac:dyDescent="0.25">
      <c r="A4" t="s">
        <v>667</v>
      </c>
    </row>
    <row r="5" spans="1:8" x14ac:dyDescent="0.25">
      <c r="A5" t="s">
        <v>189</v>
      </c>
    </row>
    <row r="6" spans="1:8" x14ac:dyDescent="0.25">
      <c r="A6" t="s">
        <v>190</v>
      </c>
    </row>
    <row r="7" spans="1:8" x14ac:dyDescent="0.25">
      <c r="A7" t="s">
        <v>191</v>
      </c>
    </row>
    <row r="8" spans="1:8" x14ac:dyDescent="0.25">
      <c r="A8" t="s">
        <v>189</v>
      </c>
    </row>
    <row r="9" spans="1:8" x14ac:dyDescent="0.25">
      <c r="A9" t="s">
        <v>192</v>
      </c>
    </row>
    <row r="10" spans="1:8" x14ac:dyDescent="0.25">
      <c r="A10" t="s">
        <v>193</v>
      </c>
    </row>
    <row r="11" spans="1:8" x14ac:dyDescent="0.25">
      <c r="A11" t="s">
        <v>194</v>
      </c>
    </row>
    <row r="12" spans="1:8" x14ac:dyDescent="0.25">
      <c r="A12" t="s">
        <v>3080</v>
      </c>
    </row>
    <row r="14" spans="1:8" x14ac:dyDescent="0.25">
      <c r="A14" s="1" t="s">
        <v>218</v>
      </c>
      <c r="B14" s="1"/>
      <c r="C14" s="1" t="s">
        <v>217</v>
      </c>
      <c r="D14" s="1" t="s">
        <v>219</v>
      </c>
      <c r="E14" s="1" t="s">
        <v>216</v>
      </c>
      <c r="F14" s="1" t="s">
        <v>195</v>
      </c>
      <c r="G14" s="1"/>
      <c r="H14" s="1" t="s">
        <v>220</v>
      </c>
    </row>
    <row r="15" spans="1:8" x14ac:dyDescent="0.25">
      <c r="A15" t="s">
        <v>3085</v>
      </c>
      <c r="C15" t="s">
        <v>3098</v>
      </c>
      <c r="D15" t="s">
        <v>3086</v>
      </c>
      <c r="E15" t="s">
        <v>3098</v>
      </c>
      <c r="F15" t="s">
        <v>3091</v>
      </c>
      <c r="G15" t="s">
        <v>3093</v>
      </c>
      <c r="H15" t="s">
        <v>3103</v>
      </c>
    </row>
    <row r="16" spans="1:8" x14ac:dyDescent="0.25">
      <c r="A16" t="s">
        <v>3089</v>
      </c>
      <c r="C16" t="s">
        <v>3100</v>
      </c>
      <c r="D16" t="s">
        <v>3090</v>
      </c>
      <c r="E16" t="s">
        <v>3100</v>
      </c>
      <c r="F16" t="s">
        <v>3091</v>
      </c>
      <c r="G16" t="s">
        <v>3095</v>
      </c>
      <c r="H16" t="s">
        <v>3106</v>
      </c>
    </row>
    <row r="17" spans="1:8" x14ac:dyDescent="0.25">
      <c r="A17" t="s">
        <v>1124</v>
      </c>
      <c r="C17" t="s">
        <v>2680</v>
      </c>
      <c r="D17" t="s">
        <v>1165</v>
      </c>
      <c r="E17" t="s">
        <v>1206</v>
      </c>
      <c r="F17" t="s">
        <v>3091</v>
      </c>
      <c r="G17" t="s">
        <v>3093</v>
      </c>
      <c r="H17" t="s">
        <v>3104</v>
      </c>
    </row>
    <row r="18" spans="1:8" x14ac:dyDescent="0.25">
      <c r="A18" t="s">
        <v>1135</v>
      </c>
      <c r="C18" t="s">
        <v>2683</v>
      </c>
      <c r="D18" t="s">
        <v>1176</v>
      </c>
      <c r="E18" t="s">
        <v>1217</v>
      </c>
      <c r="F18" t="s">
        <v>3091</v>
      </c>
      <c r="G18" t="s">
        <v>3093</v>
      </c>
      <c r="H18" t="s">
        <v>1260</v>
      </c>
    </row>
    <row r="19" spans="1:8" x14ac:dyDescent="0.25">
      <c r="A19" t="s">
        <v>1408</v>
      </c>
      <c r="C19" t="s">
        <v>2658</v>
      </c>
      <c r="D19" t="s">
        <v>1436</v>
      </c>
      <c r="E19" t="s">
        <v>1481</v>
      </c>
      <c r="F19" t="s">
        <v>3091</v>
      </c>
      <c r="G19" t="s">
        <v>3093</v>
      </c>
      <c r="H19" t="s">
        <v>1509</v>
      </c>
    </row>
    <row r="20" spans="1:8" x14ac:dyDescent="0.25">
      <c r="A20" t="s">
        <v>3081</v>
      </c>
      <c r="C20" t="s">
        <v>3096</v>
      </c>
      <c r="D20" t="s">
        <v>3082</v>
      </c>
      <c r="E20" t="s">
        <v>3096</v>
      </c>
      <c r="F20" t="s">
        <v>3091</v>
      </c>
      <c r="G20" t="s">
        <v>3092</v>
      </c>
      <c r="H20" t="s">
        <v>3101</v>
      </c>
    </row>
    <row r="21" spans="1:8" x14ac:dyDescent="0.25">
      <c r="A21" t="s">
        <v>1422</v>
      </c>
      <c r="C21" t="s">
        <v>1495</v>
      </c>
      <c r="D21" t="s">
        <v>1450</v>
      </c>
      <c r="E21" t="s">
        <v>1495</v>
      </c>
      <c r="F21" t="s">
        <v>3091</v>
      </c>
      <c r="G21" t="s">
        <v>1467</v>
      </c>
      <c r="H21" t="s">
        <v>1522</v>
      </c>
    </row>
    <row r="22" spans="1:8" x14ac:dyDescent="0.25">
      <c r="A22" t="s">
        <v>3083</v>
      </c>
      <c r="C22" t="s">
        <v>3097</v>
      </c>
      <c r="D22" t="s">
        <v>3084</v>
      </c>
      <c r="E22" t="s">
        <v>3097</v>
      </c>
      <c r="F22" t="s">
        <v>3091</v>
      </c>
      <c r="G22" t="s">
        <v>3093</v>
      </c>
      <c r="H22" t="s">
        <v>3102</v>
      </c>
    </row>
    <row r="23" spans="1:8" x14ac:dyDescent="0.25">
      <c r="A23" t="s">
        <v>3087</v>
      </c>
      <c r="C23" t="s">
        <v>3099</v>
      </c>
      <c r="D23" t="s">
        <v>3088</v>
      </c>
      <c r="E23" t="s">
        <v>3099</v>
      </c>
      <c r="F23" t="s">
        <v>3091</v>
      </c>
      <c r="G23" t="s">
        <v>3094</v>
      </c>
      <c r="H23" t="s">
        <v>3105</v>
      </c>
    </row>
    <row r="25" spans="1:8" x14ac:dyDescent="0.25">
      <c r="A25" t="s">
        <v>2738</v>
      </c>
      <c r="C25" t="s">
        <v>2734</v>
      </c>
    </row>
    <row r="26" spans="1:8" x14ac:dyDescent="0.25">
      <c r="A26">
        <f>23-14</f>
        <v>9</v>
      </c>
      <c r="C26">
        <v>0</v>
      </c>
    </row>
  </sheetData>
  <sortState ref="A15:H23">
    <sortCondition ref="C15:C23"/>
  </sortState>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20"/>
  <sheetViews>
    <sheetView topLeftCell="A67" workbookViewId="0">
      <selection activeCell="B98" sqref="B98"/>
    </sheetView>
  </sheetViews>
  <sheetFormatPr defaultRowHeight="15" x14ac:dyDescent="0.25"/>
  <cols>
    <col min="1" max="2" width="25.28515625" customWidth="1"/>
    <col min="3" max="3" width="23.5703125" customWidth="1"/>
    <col min="4" max="5" width="19" customWidth="1"/>
    <col min="6" max="6" width="13.5703125" bestFit="1" customWidth="1"/>
    <col min="7" max="7" width="19.5703125" bestFit="1" customWidth="1"/>
  </cols>
  <sheetData>
    <row r="1" spans="1:8" x14ac:dyDescent="0.25">
      <c r="A1" t="s">
        <v>535</v>
      </c>
    </row>
    <row r="2" spans="1:8" x14ac:dyDescent="0.25">
      <c r="A2" t="s">
        <v>186</v>
      </c>
    </row>
    <row r="3" spans="1:8" x14ac:dyDescent="0.25">
      <c r="A3" t="s">
        <v>187</v>
      </c>
    </row>
    <row r="4" spans="1:8" x14ac:dyDescent="0.25">
      <c r="A4" t="s">
        <v>188</v>
      </c>
    </row>
    <row r="5" spans="1:8" x14ac:dyDescent="0.25">
      <c r="A5" t="s">
        <v>189</v>
      </c>
    </row>
    <row r="6" spans="1:8" x14ac:dyDescent="0.25">
      <c r="A6" t="s">
        <v>190</v>
      </c>
    </row>
    <row r="7" spans="1:8" x14ac:dyDescent="0.25">
      <c r="A7" t="s">
        <v>191</v>
      </c>
    </row>
    <row r="8" spans="1:8" x14ac:dyDescent="0.25">
      <c r="A8" t="s">
        <v>189</v>
      </c>
    </row>
    <row r="9" spans="1:8" x14ac:dyDescent="0.25">
      <c r="A9" t="s">
        <v>192</v>
      </c>
    </row>
    <row r="10" spans="1:8" x14ac:dyDescent="0.25">
      <c r="A10" t="s">
        <v>193</v>
      </c>
    </row>
    <row r="11" spans="1:8" x14ac:dyDescent="0.25">
      <c r="A11" t="s">
        <v>194</v>
      </c>
    </row>
    <row r="14" spans="1:8" s="1" customFormat="1" x14ac:dyDescent="0.25">
      <c r="A14" s="1" t="s">
        <v>218</v>
      </c>
      <c r="B14" s="1" t="s">
        <v>2721</v>
      </c>
      <c r="C14" s="1" t="s">
        <v>217</v>
      </c>
      <c r="D14" s="1" t="s">
        <v>219</v>
      </c>
      <c r="E14" s="1" t="s">
        <v>216</v>
      </c>
      <c r="F14" s="1" t="s">
        <v>195</v>
      </c>
      <c r="H14" s="1" t="s">
        <v>220</v>
      </c>
    </row>
    <row r="15" spans="1:8" x14ac:dyDescent="0.25">
      <c r="A15" t="s">
        <v>265</v>
      </c>
      <c r="B15" t="s">
        <v>2722</v>
      </c>
      <c r="C15" t="s">
        <v>424</v>
      </c>
      <c r="D15" t="s">
        <v>348</v>
      </c>
      <c r="E15" t="s">
        <v>424</v>
      </c>
      <c r="F15" t="s">
        <v>461</v>
      </c>
      <c r="G15" t="s">
        <v>462</v>
      </c>
      <c r="H15" t="s">
        <v>501</v>
      </c>
    </row>
    <row r="16" spans="1:8" x14ac:dyDescent="0.25">
      <c r="A16" t="s">
        <v>282</v>
      </c>
      <c r="B16" t="s">
        <v>2722</v>
      </c>
      <c r="C16" t="s">
        <v>441</v>
      </c>
      <c r="D16" t="s">
        <v>365</v>
      </c>
      <c r="E16" t="s">
        <v>441</v>
      </c>
      <c r="F16" t="s">
        <v>461</v>
      </c>
      <c r="G16" t="s">
        <v>3</v>
      </c>
      <c r="H16" t="s">
        <v>518</v>
      </c>
    </row>
    <row r="17" spans="1:8" x14ac:dyDescent="0.25">
      <c r="A17" t="s">
        <v>42</v>
      </c>
      <c r="B17" t="s">
        <v>2722</v>
      </c>
      <c r="C17" t="s">
        <v>45</v>
      </c>
      <c r="D17" t="s">
        <v>43</v>
      </c>
      <c r="E17" t="s">
        <v>45</v>
      </c>
      <c r="F17" t="s">
        <v>461</v>
      </c>
      <c r="G17" t="s">
        <v>462</v>
      </c>
      <c r="H17" t="s">
        <v>44</v>
      </c>
    </row>
    <row r="18" spans="1:8" x14ac:dyDescent="0.25">
      <c r="A18" t="s">
        <v>249</v>
      </c>
      <c r="C18" t="s">
        <v>332</v>
      </c>
      <c r="D18" t="s">
        <v>332</v>
      </c>
      <c r="E18" t="s">
        <v>332</v>
      </c>
      <c r="F18" t="s">
        <v>461</v>
      </c>
      <c r="G18" t="s">
        <v>3</v>
      </c>
      <c r="H18" t="s">
        <v>488</v>
      </c>
    </row>
    <row r="19" spans="1:8" x14ac:dyDescent="0.25">
      <c r="A19" t="s">
        <v>296</v>
      </c>
      <c r="C19" t="s">
        <v>559</v>
      </c>
      <c r="D19" t="s">
        <v>379</v>
      </c>
      <c r="E19" t="s">
        <v>454</v>
      </c>
      <c r="F19" t="s">
        <v>461</v>
      </c>
      <c r="G19" t="s">
        <v>3</v>
      </c>
      <c r="H19" t="s">
        <v>528</v>
      </c>
    </row>
    <row r="20" spans="1:8" x14ac:dyDescent="0.25">
      <c r="A20" t="s">
        <v>254</v>
      </c>
      <c r="C20" t="s">
        <v>543</v>
      </c>
      <c r="D20" t="s">
        <v>337</v>
      </c>
      <c r="E20" t="s">
        <v>413</v>
      </c>
      <c r="F20" t="s">
        <v>461</v>
      </c>
      <c r="G20" t="s">
        <v>3</v>
      </c>
      <c r="H20" t="s">
        <v>492</v>
      </c>
    </row>
    <row r="21" spans="1:8" x14ac:dyDescent="0.25">
      <c r="A21" t="s">
        <v>38</v>
      </c>
      <c r="C21" t="s">
        <v>200</v>
      </c>
      <c r="D21" t="s">
        <v>39</v>
      </c>
      <c r="E21" t="s">
        <v>41</v>
      </c>
      <c r="F21" t="s">
        <v>461</v>
      </c>
      <c r="G21" t="s">
        <v>3</v>
      </c>
      <c r="H21" t="s">
        <v>40</v>
      </c>
    </row>
    <row r="22" spans="1:8" x14ac:dyDescent="0.25">
      <c r="A22" t="s">
        <v>268</v>
      </c>
      <c r="C22" t="s">
        <v>427</v>
      </c>
      <c r="D22" t="s">
        <v>351</v>
      </c>
      <c r="E22" t="s">
        <v>427</v>
      </c>
      <c r="F22" t="s">
        <v>461</v>
      </c>
      <c r="G22" t="s">
        <v>462</v>
      </c>
      <c r="H22" t="s">
        <v>504</v>
      </c>
    </row>
    <row r="23" spans="1:8" x14ac:dyDescent="0.25">
      <c r="A23" t="s">
        <v>255</v>
      </c>
      <c r="C23" t="s">
        <v>544</v>
      </c>
      <c r="D23" t="s">
        <v>338</v>
      </c>
      <c r="E23" t="s">
        <v>414</v>
      </c>
      <c r="F23" t="s">
        <v>461</v>
      </c>
      <c r="G23" t="s">
        <v>3</v>
      </c>
      <c r="H23" t="s">
        <v>493</v>
      </c>
    </row>
    <row r="24" spans="1:8" x14ac:dyDescent="0.25">
      <c r="A24" t="s">
        <v>271</v>
      </c>
      <c r="C24" t="s">
        <v>430</v>
      </c>
      <c r="D24" t="s">
        <v>354</v>
      </c>
      <c r="E24" t="s">
        <v>430</v>
      </c>
      <c r="F24" t="s">
        <v>461</v>
      </c>
      <c r="G24" t="s">
        <v>3</v>
      </c>
      <c r="H24" t="s">
        <v>507</v>
      </c>
    </row>
    <row r="25" spans="1:8" x14ac:dyDescent="0.25">
      <c r="A25" t="s">
        <v>14</v>
      </c>
      <c r="C25" t="s">
        <v>17</v>
      </c>
      <c r="D25" t="s">
        <v>15</v>
      </c>
      <c r="E25" t="s">
        <v>17</v>
      </c>
      <c r="F25" t="s">
        <v>461</v>
      </c>
      <c r="G25" t="s">
        <v>462</v>
      </c>
      <c r="H25" t="s">
        <v>16</v>
      </c>
    </row>
    <row r="26" spans="1:8" x14ac:dyDescent="0.25">
      <c r="A26" t="s">
        <v>235</v>
      </c>
      <c r="C26" t="s">
        <v>318</v>
      </c>
      <c r="D26" t="s">
        <v>318</v>
      </c>
      <c r="E26" t="s">
        <v>318</v>
      </c>
      <c r="F26" t="s">
        <v>461</v>
      </c>
      <c r="G26" t="s">
        <v>3</v>
      </c>
      <c r="H26" t="s">
        <v>474</v>
      </c>
    </row>
    <row r="27" spans="1:8" x14ac:dyDescent="0.25">
      <c r="A27" t="s">
        <v>222</v>
      </c>
      <c r="C27" t="s">
        <v>305</v>
      </c>
      <c r="D27" t="s">
        <v>305</v>
      </c>
      <c r="E27" t="s">
        <v>305</v>
      </c>
      <c r="F27" t="s">
        <v>461</v>
      </c>
      <c r="G27" t="s">
        <v>3</v>
      </c>
      <c r="H27" t="s">
        <v>4</v>
      </c>
    </row>
    <row r="28" spans="1:8" x14ac:dyDescent="0.25">
      <c r="A28" t="s">
        <v>227</v>
      </c>
      <c r="C28" t="s">
        <v>391</v>
      </c>
      <c r="D28" t="s">
        <v>310</v>
      </c>
      <c r="E28" t="s">
        <v>391</v>
      </c>
      <c r="F28" t="s">
        <v>461</v>
      </c>
      <c r="G28" t="s">
        <v>3</v>
      </c>
      <c r="H28" t="s">
        <v>466</v>
      </c>
    </row>
    <row r="29" spans="1:8" x14ac:dyDescent="0.25">
      <c r="A29" t="s">
        <v>270</v>
      </c>
      <c r="C29" t="s">
        <v>429</v>
      </c>
      <c r="D29" t="s">
        <v>353</v>
      </c>
      <c r="E29" t="s">
        <v>429</v>
      </c>
      <c r="F29" t="s">
        <v>461</v>
      </c>
      <c r="G29" t="s">
        <v>3</v>
      </c>
      <c r="H29" t="s">
        <v>506</v>
      </c>
    </row>
    <row r="30" spans="1:8" x14ac:dyDescent="0.25">
      <c r="A30" t="s">
        <v>284</v>
      </c>
      <c r="C30" t="s">
        <v>555</v>
      </c>
      <c r="D30" t="s">
        <v>367</v>
      </c>
      <c r="E30" t="s">
        <v>443</v>
      </c>
      <c r="F30" t="s">
        <v>461</v>
      </c>
      <c r="G30" t="s">
        <v>462</v>
      </c>
      <c r="H30" t="s">
        <v>520</v>
      </c>
    </row>
    <row r="31" spans="1:8" x14ac:dyDescent="0.25">
      <c r="A31" t="s">
        <v>251</v>
      </c>
      <c r="C31" t="s">
        <v>412</v>
      </c>
      <c r="D31" t="s">
        <v>334</v>
      </c>
      <c r="E31" t="s">
        <v>412</v>
      </c>
      <c r="F31" t="s">
        <v>461</v>
      </c>
      <c r="G31" t="s">
        <v>3</v>
      </c>
      <c r="H31" t="s">
        <v>490</v>
      </c>
    </row>
    <row r="32" spans="1:8" x14ac:dyDescent="0.25">
      <c r="A32" t="s">
        <v>280</v>
      </c>
      <c r="C32" t="s">
        <v>553</v>
      </c>
      <c r="D32" t="s">
        <v>363</v>
      </c>
      <c r="E32" t="s">
        <v>439</v>
      </c>
      <c r="F32" t="s">
        <v>461</v>
      </c>
      <c r="G32" t="s">
        <v>3</v>
      </c>
      <c r="H32" t="s">
        <v>516</v>
      </c>
    </row>
    <row r="33" spans="1:8" x14ac:dyDescent="0.25">
      <c r="A33" t="s">
        <v>290</v>
      </c>
      <c r="C33" t="s">
        <v>557</v>
      </c>
      <c r="D33" t="s">
        <v>373</v>
      </c>
      <c r="E33" t="s">
        <v>449</v>
      </c>
      <c r="F33" t="s">
        <v>461</v>
      </c>
      <c r="G33" t="s">
        <v>3</v>
      </c>
      <c r="H33" t="s">
        <v>508</v>
      </c>
    </row>
    <row r="34" spans="1:8" x14ac:dyDescent="0.25">
      <c r="A34" t="s">
        <v>277</v>
      </c>
      <c r="C34" t="s">
        <v>551</v>
      </c>
      <c r="D34" t="s">
        <v>360</v>
      </c>
      <c r="E34" t="s">
        <v>436</v>
      </c>
      <c r="F34" t="s">
        <v>461</v>
      </c>
      <c r="G34" t="s">
        <v>3</v>
      </c>
      <c r="H34" t="s">
        <v>513</v>
      </c>
    </row>
    <row r="35" spans="1:8" x14ac:dyDescent="0.25">
      <c r="A35" t="s">
        <v>283</v>
      </c>
      <c r="C35" t="s">
        <v>554</v>
      </c>
      <c r="D35" t="s">
        <v>366</v>
      </c>
      <c r="E35" t="s">
        <v>442</v>
      </c>
      <c r="F35" t="s">
        <v>461</v>
      </c>
      <c r="G35" t="s">
        <v>3</v>
      </c>
      <c r="H35" t="s">
        <v>519</v>
      </c>
    </row>
    <row r="36" spans="1:8" x14ac:dyDescent="0.25">
      <c r="A36" t="s">
        <v>292</v>
      </c>
      <c r="C36" t="s">
        <v>451</v>
      </c>
      <c r="D36" t="s">
        <v>375</v>
      </c>
      <c r="E36" t="s">
        <v>451</v>
      </c>
      <c r="F36" t="s">
        <v>461</v>
      </c>
      <c r="G36" t="s">
        <v>462</v>
      </c>
      <c r="H36" t="s">
        <v>526</v>
      </c>
    </row>
    <row r="37" spans="1:8" x14ac:dyDescent="0.25">
      <c r="A37" t="s">
        <v>273</v>
      </c>
      <c r="C37" t="s">
        <v>548</v>
      </c>
      <c r="D37" t="s">
        <v>356</v>
      </c>
      <c r="E37" t="s">
        <v>432</v>
      </c>
      <c r="F37" t="s">
        <v>461</v>
      </c>
      <c r="G37" t="s">
        <v>462</v>
      </c>
      <c r="H37" t="s">
        <v>509</v>
      </c>
    </row>
    <row r="38" spans="1:8" x14ac:dyDescent="0.25">
      <c r="A38" t="s">
        <v>165</v>
      </c>
      <c r="C38" t="s">
        <v>168</v>
      </c>
      <c r="D38" t="s">
        <v>166</v>
      </c>
      <c r="E38" t="s">
        <v>168</v>
      </c>
      <c r="F38" t="s">
        <v>461</v>
      </c>
      <c r="G38" t="s">
        <v>3</v>
      </c>
      <c r="H38" t="s">
        <v>167</v>
      </c>
    </row>
    <row r="39" spans="1:8" x14ac:dyDescent="0.25">
      <c r="A39" t="s">
        <v>226</v>
      </c>
      <c r="C39" t="s">
        <v>390</v>
      </c>
      <c r="D39" t="s">
        <v>309</v>
      </c>
      <c r="E39" t="s">
        <v>390</v>
      </c>
      <c r="F39" t="s">
        <v>461</v>
      </c>
      <c r="G39" t="s">
        <v>3</v>
      </c>
      <c r="H39" t="s">
        <v>464</v>
      </c>
    </row>
    <row r="40" spans="1:8" x14ac:dyDescent="0.25">
      <c r="A40" t="s">
        <v>299</v>
      </c>
      <c r="C40" t="s">
        <v>560</v>
      </c>
      <c r="D40" t="s">
        <v>382</v>
      </c>
      <c r="E40" t="s">
        <v>457</v>
      </c>
      <c r="F40" t="s">
        <v>461</v>
      </c>
      <c r="G40" t="s">
        <v>462</v>
      </c>
      <c r="H40" t="s">
        <v>531</v>
      </c>
    </row>
    <row r="41" spans="1:8" x14ac:dyDescent="0.25">
      <c r="A41" t="s">
        <v>263</v>
      </c>
      <c r="C41" t="s">
        <v>422</v>
      </c>
      <c r="D41" t="s">
        <v>346</v>
      </c>
      <c r="E41" t="s">
        <v>422</v>
      </c>
      <c r="F41" t="s">
        <v>461</v>
      </c>
      <c r="G41" t="s">
        <v>3</v>
      </c>
      <c r="H41" t="s">
        <v>499</v>
      </c>
    </row>
    <row r="42" spans="1:8" x14ac:dyDescent="0.25">
      <c r="A42" t="s">
        <v>236</v>
      </c>
      <c r="C42" t="s">
        <v>538</v>
      </c>
      <c r="D42" t="s">
        <v>319</v>
      </c>
      <c r="E42" t="s">
        <v>398</v>
      </c>
      <c r="F42" t="s">
        <v>461</v>
      </c>
      <c r="G42" t="s">
        <v>462</v>
      </c>
      <c r="H42" t="s">
        <v>475</v>
      </c>
    </row>
    <row r="43" spans="1:8" x14ac:dyDescent="0.25">
      <c r="A43" t="s">
        <v>248</v>
      </c>
      <c r="C43" t="s">
        <v>410</v>
      </c>
      <c r="D43" t="s">
        <v>331</v>
      </c>
      <c r="E43" t="s">
        <v>410</v>
      </c>
      <c r="F43" t="s">
        <v>461</v>
      </c>
      <c r="G43" t="s">
        <v>462</v>
      </c>
      <c r="H43" t="s">
        <v>487</v>
      </c>
    </row>
    <row r="44" spans="1:8" x14ac:dyDescent="0.25">
      <c r="A44" t="s">
        <v>231</v>
      </c>
      <c r="C44" t="s">
        <v>395</v>
      </c>
      <c r="D44" t="s">
        <v>314</v>
      </c>
      <c r="E44" t="s">
        <v>395</v>
      </c>
      <c r="F44" t="s">
        <v>461</v>
      </c>
      <c r="G44" t="s">
        <v>3</v>
      </c>
      <c r="H44" t="s">
        <v>470</v>
      </c>
    </row>
    <row r="45" spans="1:8" x14ac:dyDescent="0.25">
      <c r="A45" t="s">
        <v>302</v>
      </c>
      <c r="C45" t="s">
        <v>562</v>
      </c>
      <c r="D45" t="s">
        <v>385</v>
      </c>
      <c r="E45" t="s">
        <v>459</v>
      </c>
      <c r="F45" t="s">
        <v>461</v>
      </c>
      <c r="G45" t="s">
        <v>462</v>
      </c>
      <c r="H45" t="s">
        <v>533</v>
      </c>
    </row>
    <row r="46" spans="1:8" x14ac:dyDescent="0.25">
      <c r="A46" t="s">
        <v>291</v>
      </c>
      <c r="C46" t="s">
        <v>558</v>
      </c>
      <c r="D46" t="s">
        <v>374</v>
      </c>
      <c r="E46" t="s">
        <v>450</v>
      </c>
      <c r="F46" t="s">
        <v>461</v>
      </c>
      <c r="G46" t="s">
        <v>3</v>
      </c>
      <c r="H46" t="s">
        <v>525</v>
      </c>
    </row>
    <row r="47" spans="1:8" x14ac:dyDescent="0.25">
      <c r="A47" t="s">
        <v>289</v>
      </c>
      <c r="C47" t="s">
        <v>448</v>
      </c>
      <c r="D47" t="s">
        <v>372</v>
      </c>
      <c r="E47" t="s">
        <v>448</v>
      </c>
      <c r="F47" t="s">
        <v>461</v>
      </c>
      <c r="G47" t="s">
        <v>3</v>
      </c>
      <c r="H47" t="s">
        <v>524</v>
      </c>
    </row>
    <row r="48" spans="1:8" x14ac:dyDescent="0.25">
      <c r="A48" t="s">
        <v>272</v>
      </c>
      <c r="C48" t="s">
        <v>431</v>
      </c>
      <c r="D48" t="s">
        <v>355</v>
      </c>
      <c r="E48" t="s">
        <v>431</v>
      </c>
      <c r="F48" t="s">
        <v>461</v>
      </c>
      <c r="G48" t="s">
        <v>3</v>
      </c>
      <c r="H48" t="s">
        <v>508</v>
      </c>
    </row>
    <row r="49" spans="1:8" x14ac:dyDescent="0.25">
      <c r="A49" t="s">
        <v>298</v>
      </c>
      <c r="C49" t="s">
        <v>456</v>
      </c>
      <c r="D49" t="s">
        <v>381</v>
      </c>
      <c r="E49" t="s">
        <v>456</v>
      </c>
      <c r="F49" t="s">
        <v>461</v>
      </c>
      <c r="G49" t="s">
        <v>462</v>
      </c>
      <c r="H49" t="s">
        <v>530</v>
      </c>
    </row>
    <row r="50" spans="1:8" x14ac:dyDescent="0.25">
      <c r="A50" t="s">
        <v>257</v>
      </c>
      <c r="C50" t="s">
        <v>416</v>
      </c>
      <c r="D50" t="s">
        <v>340</v>
      </c>
      <c r="E50" t="s">
        <v>416</v>
      </c>
      <c r="F50" t="s">
        <v>461</v>
      </c>
      <c r="G50" t="s">
        <v>3</v>
      </c>
      <c r="H50" t="s">
        <v>464</v>
      </c>
    </row>
    <row r="51" spans="1:8" x14ac:dyDescent="0.25">
      <c r="A51" t="s">
        <v>276</v>
      </c>
      <c r="C51" t="s">
        <v>435</v>
      </c>
      <c r="D51" t="s">
        <v>359</v>
      </c>
      <c r="E51" t="s">
        <v>435</v>
      </c>
      <c r="F51" t="s">
        <v>461</v>
      </c>
      <c r="G51" t="s">
        <v>3</v>
      </c>
      <c r="H51" t="s">
        <v>512</v>
      </c>
    </row>
    <row r="52" spans="1:8" x14ac:dyDescent="0.25">
      <c r="A52" t="s">
        <v>287</v>
      </c>
      <c r="B52" t="s">
        <v>2722</v>
      </c>
      <c r="C52" t="s">
        <v>446</v>
      </c>
      <c r="D52" t="s">
        <v>370</v>
      </c>
      <c r="E52" t="s">
        <v>446</v>
      </c>
      <c r="F52" t="s">
        <v>461</v>
      </c>
      <c r="G52" t="s">
        <v>3</v>
      </c>
      <c r="H52" t="s">
        <v>522</v>
      </c>
    </row>
    <row r="53" spans="1:8" x14ac:dyDescent="0.25">
      <c r="B53" t="s">
        <v>2722</v>
      </c>
      <c r="C53" t="s">
        <v>2723</v>
      </c>
      <c r="D53" t="s">
        <v>2725</v>
      </c>
    </row>
    <row r="54" spans="1:8" x14ac:dyDescent="0.25">
      <c r="B54" t="s">
        <v>2722</v>
      </c>
      <c r="C54" t="s">
        <v>2724</v>
      </c>
      <c r="D54" t="s">
        <v>2726</v>
      </c>
    </row>
    <row r="55" spans="1:8" x14ac:dyDescent="0.25">
      <c r="A55" t="s">
        <v>286</v>
      </c>
      <c r="B55" t="s">
        <v>2722</v>
      </c>
      <c r="C55" t="s">
        <v>556</v>
      </c>
      <c r="D55" t="s">
        <v>369</v>
      </c>
      <c r="E55" t="s">
        <v>445</v>
      </c>
      <c r="F55" t="s">
        <v>461</v>
      </c>
      <c r="G55" t="s">
        <v>3</v>
      </c>
      <c r="H55" t="s">
        <v>492</v>
      </c>
    </row>
    <row r="56" spans="1:8" x14ac:dyDescent="0.25">
      <c r="A56" t="s">
        <v>303</v>
      </c>
      <c r="C56" t="s">
        <v>460</v>
      </c>
      <c r="D56" t="s">
        <v>386</v>
      </c>
      <c r="E56" t="s">
        <v>460</v>
      </c>
      <c r="F56" t="s">
        <v>461</v>
      </c>
      <c r="G56" t="s">
        <v>3</v>
      </c>
      <c r="H56" t="s">
        <v>534</v>
      </c>
    </row>
    <row r="57" spans="1:8" x14ac:dyDescent="0.25">
      <c r="A57" t="s">
        <v>221</v>
      </c>
      <c r="C57" t="s">
        <v>304</v>
      </c>
      <c r="D57" t="s">
        <v>304</v>
      </c>
      <c r="E57" t="s">
        <v>304</v>
      </c>
      <c r="F57" t="s">
        <v>461</v>
      </c>
      <c r="G57" t="s">
        <v>3</v>
      </c>
      <c r="H57" t="s">
        <v>4</v>
      </c>
    </row>
    <row r="58" spans="1:8" x14ac:dyDescent="0.25">
      <c r="A58" t="s">
        <v>266</v>
      </c>
      <c r="C58" t="s">
        <v>425</v>
      </c>
      <c r="D58" t="s">
        <v>349</v>
      </c>
      <c r="E58" t="s">
        <v>425</v>
      </c>
      <c r="F58" t="s">
        <v>461</v>
      </c>
      <c r="G58" t="s">
        <v>462</v>
      </c>
      <c r="H58" t="s">
        <v>502</v>
      </c>
    </row>
    <row r="59" spans="1:8" x14ac:dyDescent="0.25">
      <c r="A59" t="s">
        <v>237</v>
      </c>
      <c r="C59" t="s">
        <v>399</v>
      </c>
      <c r="D59" t="s">
        <v>320</v>
      </c>
      <c r="E59" t="s">
        <v>399</v>
      </c>
      <c r="F59" t="s">
        <v>461</v>
      </c>
      <c r="G59" t="s">
        <v>462</v>
      </c>
      <c r="H59" t="s">
        <v>476</v>
      </c>
    </row>
    <row r="60" spans="1:8" x14ac:dyDescent="0.25">
      <c r="A60" t="s">
        <v>262</v>
      </c>
      <c r="C60" t="s">
        <v>421</v>
      </c>
      <c r="D60" t="s">
        <v>345</v>
      </c>
      <c r="E60" t="s">
        <v>421</v>
      </c>
      <c r="F60" t="s">
        <v>461</v>
      </c>
      <c r="G60" t="s">
        <v>462</v>
      </c>
      <c r="H60" t="s">
        <v>498</v>
      </c>
    </row>
    <row r="61" spans="1:8" x14ac:dyDescent="0.25">
      <c r="A61" t="s">
        <v>288</v>
      </c>
      <c r="C61" t="s">
        <v>447</v>
      </c>
      <c r="D61" t="s">
        <v>371</v>
      </c>
      <c r="E61" t="s">
        <v>447</v>
      </c>
      <c r="F61" t="s">
        <v>461</v>
      </c>
      <c r="G61" t="s">
        <v>3</v>
      </c>
      <c r="H61" t="s">
        <v>523</v>
      </c>
    </row>
    <row r="62" spans="1:8" x14ac:dyDescent="0.25">
      <c r="A62" t="s">
        <v>242</v>
      </c>
      <c r="C62" t="s">
        <v>404</v>
      </c>
      <c r="D62" t="s">
        <v>325</v>
      </c>
      <c r="E62" t="s">
        <v>404</v>
      </c>
      <c r="F62" t="s">
        <v>461</v>
      </c>
      <c r="G62" t="s">
        <v>3</v>
      </c>
      <c r="H62" t="s">
        <v>481</v>
      </c>
    </row>
    <row r="63" spans="1:8" x14ac:dyDescent="0.25">
      <c r="A63" t="s">
        <v>301</v>
      </c>
      <c r="C63" t="s">
        <v>384</v>
      </c>
      <c r="D63" t="s">
        <v>384</v>
      </c>
      <c r="E63" t="s">
        <v>384</v>
      </c>
      <c r="F63" t="s">
        <v>461</v>
      </c>
      <c r="G63" t="s">
        <v>3</v>
      </c>
      <c r="H63" t="s">
        <v>4</v>
      </c>
    </row>
    <row r="64" spans="1:8" x14ac:dyDescent="0.25">
      <c r="A64" t="s">
        <v>279</v>
      </c>
      <c r="C64" t="s">
        <v>552</v>
      </c>
      <c r="D64" t="s">
        <v>362</v>
      </c>
      <c r="E64" t="s">
        <v>438</v>
      </c>
      <c r="F64" t="s">
        <v>461</v>
      </c>
      <c r="G64" t="s">
        <v>3</v>
      </c>
      <c r="H64" t="s">
        <v>515</v>
      </c>
    </row>
    <row r="65" spans="1:8" x14ac:dyDescent="0.25">
      <c r="A65" t="s">
        <v>261</v>
      </c>
      <c r="C65" t="s">
        <v>420</v>
      </c>
      <c r="D65" t="s">
        <v>344</v>
      </c>
      <c r="E65" t="s">
        <v>420</v>
      </c>
      <c r="F65" t="s">
        <v>461</v>
      </c>
      <c r="G65" t="s">
        <v>3</v>
      </c>
      <c r="H65" t="s">
        <v>497</v>
      </c>
    </row>
    <row r="66" spans="1:8" x14ac:dyDescent="0.25">
      <c r="A66" t="s">
        <v>260</v>
      </c>
      <c r="C66" t="s">
        <v>545</v>
      </c>
      <c r="D66" t="s">
        <v>343</v>
      </c>
      <c r="E66" t="s">
        <v>419</v>
      </c>
      <c r="F66" t="s">
        <v>461</v>
      </c>
      <c r="G66" t="s">
        <v>3</v>
      </c>
      <c r="H66" t="s">
        <v>481</v>
      </c>
    </row>
    <row r="67" spans="1:8" x14ac:dyDescent="0.25">
      <c r="A67" t="s">
        <v>239</v>
      </c>
      <c r="C67" t="s">
        <v>540</v>
      </c>
      <c r="D67" t="s">
        <v>322</v>
      </c>
      <c r="E67" t="s">
        <v>401</v>
      </c>
      <c r="F67" t="s">
        <v>461</v>
      </c>
      <c r="G67" t="s">
        <v>462</v>
      </c>
      <c r="H67" t="s">
        <v>478</v>
      </c>
    </row>
    <row r="68" spans="1:8" x14ac:dyDescent="0.25">
      <c r="A68" t="s">
        <v>229</v>
      </c>
      <c r="C68" t="s">
        <v>537</v>
      </c>
      <c r="D68" t="s">
        <v>312</v>
      </c>
      <c r="E68" t="s">
        <v>393</v>
      </c>
      <c r="F68" t="s">
        <v>461</v>
      </c>
      <c r="G68" t="s">
        <v>3</v>
      </c>
      <c r="H68" t="s">
        <v>468</v>
      </c>
    </row>
    <row r="69" spans="1:8" x14ac:dyDescent="0.25">
      <c r="A69" t="s">
        <v>267</v>
      </c>
      <c r="C69" t="s">
        <v>426</v>
      </c>
      <c r="D69" t="s">
        <v>350</v>
      </c>
      <c r="E69" t="s">
        <v>426</v>
      </c>
      <c r="F69" t="s">
        <v>461</v>
      </c>
      <c r="G69" t="s">
        <v>3</v>
      </c>
      <c r="H69" t="s">
        <v>503</v>
      </c>
    </row>
    <row r="70" spans="1:8" x14ac:dyDescent="0.25">
      <c r="A70" t="s">
        <v>225</v>
      </c>
      <c r="C70" t="s">
        <v>389</v>
      </c>
      <c r="D70" t="s">
        <v>308</v>
      </c>
      <c r="E70" t="s">
        <v>389</v>
      </c>
      <c r="F70" t="s">
        <v>461</v>
      </c>
      <c r="G70" t="s">
        <v>3</v>
      </c>
      <c r="H70" t="s">
        <v>465</v>
      </c>
    </row>
    <row r="71" spans="1:8" x14ac:dyDescent="0.25">
      <c r="A71" t="s">
        <v>294</v>
      </c>
      <c r="C71" t="s">
        <v>452</v>
      </c>
      <c r="D71" t="s">
        <v>377</v>
      </c>
      <c r="E71" t="s">
        <v>452</v>
      </c>
      <c r="F71" t="s">
        <v>461</v>
      </c>
      <c r="G71" t="s">
        <v>3</v>
      </c>
      <c r="H71" t="s">
        <v>527</v>
      </c>
    </row>
    <row r="72" spans="1:8" x14ac:dyDescent="0.25">
      <c r="A72" t="s">
        <v>258</v>
      </c>
      <c r="C72" t="s">
        <v>417</v>
      </c>
      <c r="D72" t="s">
        <v>341</v>
      </c>
      <c r="E72" t="s">
        <v>417</v>
      </c>
      <c r="F72" t="s">
        <v>461</v>
      </c>
      <c r="G72" t="s">
        <v>462</v>
      </c>
      <c r="H72" t="s">
        <v>495</v>
      </c>
    </row>
    <row r="73" spans="1:8" x14ac:dyDescent="0.25">
      <c r="A73" t="s">
        <v>238</v>
      </c>
      <c r="C73" t="s">
        <v>539</v>
      </c>
      <c r="D73" t="s">
        <v>321</v>
      </c>
      <c r="E73" t="s">
        <v>400</v>
      </c>
      <c r="F73" t="s">
        <v>461</v>
      </c>
      <c r="G73" t="s">
        <v>3</v>
      </c>
      <c r="H73" t="s">
        <v>477</v>
      </c>
    </row>
    <row r="74" spans="1:8" x14ac:dyDescent="0.25">
      <c r="A74" t="s">
        <v>285</v>
      </c>
      <c r="C74" t="s">
        <v>444</v>
      </c>
      <c r="D74" t="s">
        <v>368</v>
      </c>
      <c r="E74" t="s">
        <v>444</v>
      </c>
      <c r="F74" t="s">
        <v>461</v>
      </c>
      <c r="G74" t="s">
        <v>3</v>
      </c>
      <c r="H74" t="s">
        <v>521</v>
      </c>
    </row>
    <row r="75" spans="1:8" x14ac:dyDescent="0.25">
      <c r="A75" t="s">
        <v>232</v>
      </c>
      <c r="C75" t="s">
        <v>396</v>
      </c>
      <c r="D75" t="s">
        <v>315</v>
      </c>
      <c r="E75" t="s">
        <v>396</v>
      </c>
      <c r="F75" t="s">
        <v>461</v>
      </c>
      <c r="G75" t="s">
        <v>3</v>
      </c>
      <c r="H75" t="s">
        <v>471</v>
      </c>
    </row>
    <row r="76" spans="1:8" x14ac:dyDescent="0.25">
      <c r="A76" t="s">
        <v>223</v>
      </c>
      <c r="C76" t="s">
        <v>536</v>
      </c>
      <c r="D76" t="s">
        <v>306</v>
      </c>
      <c r="E76" t="s">
        <v>387</v>
      </c>
      <c r="F76" t="s">
        <v>461</v>
      </c>
      <c r="G76" t="s">
        <v>3</v>
      </c>
      <c r="H76" t="s">
        <v>463</v>
      </c>
    </row>
    <row r="77" spans="1:8" x14ac:dyDescent="0.25">
      <c r="A77" t="s">
        <v>240</v>
      </c>
      <c r="B77" t="s">
        <v>2722</v>
      </c>
      <c r="C77" t="s">
        <v>402</v>
      </c>
      <c r="D77" t="s">
        <v>323</v>
      </c>
      <c r="E77" t="s">
        <v>402</v>
      </c>
      <c r="F77" t="s">
        <v>461</v>
      </c>
      <c r="G77" t="s">
        <v>3</v>
      </c>
      <c r="H77" t="s">
        <v>479</v>
      </c>
    </row>
    <row r="78" spans="1:8" x14ac:dyDescent="0.25">
      <c r="A78" t="s">
        <v>246</v>
      </c>
      <c r="B78" t="s">
        <v>2722</v>
      </c>
      <c r="C78" t="s">
        <v>408</v>
      </c>
      <c r="D78" t="s">
        <v>329</v>
      </c>
      <c r="E78" t="s">
        <v>408</v>
      </c>
      <c r="F78" t="s">
        <v>461</v>
      </c>
      <c r="G78" t="s">
        <v>462</v>
      </c>
      <c r="H78" t="s">
        <v>485</v>
      </c>
    </row>
    <row r="79" spans="1:8" x14ac:dyDescent="0.25">
      <c r="A79" t="s">
        <v>278</v>
      </c>
      <c r="C79" t="s">
        <v>437</v>
      </c>
      <c r="D79" t="s">
        <v>361</v>
      </c>
      <c r="E79" t="s">
        <v>437</v>
      </c>
      <c r="F79" t="s">
        <v>461</v>
      </c>
      <c r="G79" t="s">
        <v>3</v>
      </c>
      <c r="H79" t="s">
        <v>514</v>
      </c>
    </row>
    <row r="80" spans="1:8" x14ac:dyDescent="0.25">
      <c r="A80" t="s">
        <v>241</v>
      </c>
      <c r="C80" t="s">
        <v>541</v>
      </c>
      <c r="D80" t="s">
        <v>324</v>
      </c>
      <c r="E80" t="s">
        <v>403</v>
      </c>
      <c r="F80" t="s">
        <v>461</v>
      </c>
      <c r="G80" t="s">
        <v>3</v>
      </c>
      <c r="H80" t="s">
        <v>480</v>
      </c>
    </row>
    <row r="81" spans="1:8" x14ac:dyDescent="0.25">
      <c r="A81" t="s">
        <v>252</v>
      </c>
      <c r="C81" t="s">
        <v>335</v>
      </c>
      <c r="D81" t="s">
        <v>335</v>
      </c>
      <c r="E81" t="s">
        <v>335</v>
      </c>
      <c r="F81" t="s">
        <v>461</v>
      </c>
      <c r="G81" t="s">
        <v>3</v>
      </c>
      <c r="H81" t="s">
        <v>491</v>
      </c>
    </row>
    <row r="82" spans="1:8" x14ac:dyDescent="0.25">
      <c r="A82" t="s">
        <v>50</v>
      </c>
      <c r="C82" t="s">
        <v>53</v>
      </c>
      <c r="D82" t="s">
        <v>51</v>
      </c>
      <c r="E82" t="s">
        <v>53</v>
      </c>
      <c r="F82" t="s">
        <v>461</v>
      </c>
      <c r="G82" t="s">
        <v>462</v>
      </c>
      <c r="H82" t="s">
        <v>52</v>
      </c>
    </row>
    <row r="83" spans="1:8" x14ac:dyDescent="0.25">
      <c r="A83" t="s">
        <v>293</v>
      </c>
      <c r="C83" t="s">
        <v>376</v>
      </c>
      <c r="D83" t="s">
        <v>376</v>
      </c>
      <c r="E83" t="s">
        <v>376</v>
      </c>
      <c r="F83" t="s">
        <v>461</v>
      </c>
      <c r="G83" t="s">
        <v>3</v>
      </c>
      <c r="H83" t="s">
        <v>4</v>
      </c>
    </row>
    <row r="84" spans="1:8" x14ac:dyDescent="0.25">
      <c r="A84" t="s">
        <v>234</v>
      </c>
      <c r="C84" t="s">
        <v>317</v>
      </c>
      <c r="D84" t="s">
        <v>317</v>
      </c>
      <c r="E84" t="s">
        <v>317</v>
      </c>
      <c r="F84" t="s">
        <v>461</v>
      </c>
      <c r="G84" t="s">
        <v>3</v>
      </c>
      <c r="H84" t="s">
        <v>473</v>
      </c>
    </row>
    <row r="85" spans="1:8" x14ac:dyDescent="0.25">
      <c r="A85" t="s">
        <v>26</v>
      </c>
      <c r="C85" t="s">
        <v>197</v>
      </c>
      <c r="D85" t="s">
        <v>27</v>
      </c>
      <c r="E85" t="s">
        <v>29</v>
      </c>
      <c r="F85" t="s">
        <v>461</v>
      </c>
      <c r="G85" t="s">
        <v>3</v>
      </c>
      <c r="H85" t="s">
        <v>28</v>
      </c>
    </row>
    <row r="86" spans="1:8" x14ac:dyDescent="0.25">
      <c r="A86" t="s">
        <v>243</v>
      </c>
      <c r="C86" t="s">
        <v>405</v>
      </c>
      <c r="D86" t="s">
        <v>326</v>
      </c>
      <c r="E86" t="s">
        <v>405</v>
      </c>
      <c r="F86" t="s">
        <v>461</v>
      </c>
      <c r="G86" t="s">
        <v>3</v>
      </c>
      <c r="H86" t="s">
        <v>482</v>
      </c>
    </row>
    <row r="87" spans="1:8" x14ac:dyDescent="0.25">
      <c r="A87" t="s">
        <v>297</v>
      </c>
      <c r="C87" t="s">
        <v>455</v>
      </c>
      <c r="D87" t="s">
        <v>380</v>
      </c>
      <c r="E87" t="s">
        <v>455</v>
      </c>
      <c r="F87" t="s">
        <v>461</v>
      </c>
      <c r="G87" t="s">
        <v>3</v>
      </c>
      <c r="H87" t="s">
        <v>529</v>
      </c>
    </row>
    <row r="88" spans="1:8" x14ac:dyDescent="0.25">
      <c r="A88" t="s">
        <v>275</v>
      </c>
      <c r="C88" t="s">
        <v>550</v>
      </c>
      <c r="D88" t="s">
        <v>358</v>
      </c>
      <c r="E88" t="s">
        <v>434</v>
      </c>
      <c r="F88" t="s">
        <v>461</v>
      </c>
      <c r="G88" t="s">
        <v>462</v>
      </c>
      <c r="H88" t="s">
        <v>511</v>
      </c>
    </row>
    <row r="89" spans="1:8" x14ac:dyDescent="0.25">
      <c r="A89" t="s">
        <v>224</v>
      </c>
      <c r="C89" t="s">
        <v>388</v>
      </c>
      <c r="D89" t="s">
        <v>307</v>
      </c>
      <c r="E89" t="s">
        <v>388</v>
      </c>
      <c r="F89" t="s">
        <v>461</v>
      </c>
      <c r="G89" t="s">
        <v>3</v>
      </c>
      <c r="H89" t="s">
        <v>464</v>
      </c>
    </row>
    <row r="90" spans="1:8" x14ac:dyDescent="0.25">
      <c r="A90" t="s">
        <v>228</v>
      </c>
      <c r="C90" t="s">
        <v>392</v>
      </c>
      <c r="D90" t="s">
        <v>311</v>
      </c>
      <c r="E90" t="s">
        <v>392</v>
      </c>
      <c r="F90" t="s">
        <v>461</v>
      </c>
      <c r="G90" t="s">
        <v>462</v>
      </c>
      <c r="H90" t="s">
        <v>467</v>
      </c>
    </row>
    <row r="91" spans="1:8" x14ac:dyDescent="0.25">
      <c r="A91" t="s">
        <v>250</v>
      </c>
      <c r="C91" t="s">
        <v>542</v>
      </c>
      <c r="D91" t="s">
        <v>333</v>
      </c>
      <c r="E91" t="s">
        <v>411</v>
      </c>
      <c r="F91" t="s">
        <v>461</v>
      </c>
      <c r="G91" t="s">
        <v>462</v>
      </c>
      <c r="H91" t="s">
        <v>489</v>
      </c>
    </row>
    <row r="92" spans="1:8" x14ac:dyDescent="0.25">
      <c r="A92" t="s">
        <v>295</v>
      </c>
      <c r="C92" t="s">
        <v>453</v>
      </c>
      <c r="D92" t="s">
        <v>378</v>
      </c>
      <c r="E92" t="s">
        <v>453</v>
      </c>
      <c r="F92" t="s">
        <v>461</v>
      </c>
      <c r="G92" t="s">
        <v>3</v>
      </c>
      <c r="H92" t="s">
        <v>4</v>
      </c>
    </row>
    <row r="93" spans="1:8" x14ac:dyDescent="0.25">
      <c r="A93" t="s">
        <v>253</v>
      </c>
      <c r="C93" t="s">
        <v>336</v>
      </c>
      <c r="D93" t="s">
        <v>336</v>
      </c>
      <c r="E93" t="s">
        <v>336</v>
      </c>
      <c r="F93" t="s">
        <v>461</v>
      </c>
      <c r="G93" t="s">
        <v>3</v>
      </c>
      <c r="H93" t="s">
        <v>4</v>
      </c>
    </row>
    <row r="94" spans="1:8" x14ac:dyDescent="0.25">
      <c r="A94" t="s">
        <v>247</v>
      </c>
      <c r="C94" t="s">
        <v>409</v>
      </c>
      <c r="D94" t="s">
        <v>330</v>
      </c>
      <c r="E94" t="s">
        <v>409</v>
      </c>
      <c r="F94" t="s">
        <v>461</v>
      </c>
      <c r="G94" t="s">
        <v>3</v>
      </c>
      <c r="H94" t="s">
        <v>486</v>
      </c>
    </row>
    <row r="95" spans="1:8" x14ac:dyDescent="0.25">
      <c r="A95" t="s">
        <v>300</v>
      </c>
      <c r="C95" t="s">
        <v>561</v>
      </c>
      <c r="D95" t="s">
        <v>383</v>
      </c>
      <c r="E95" t="s">
        <v>458</v>
      </c>
      <c r="F95" t="s">
        <v>461</v>
      </c>
      <c r="G95" t="s">
        <v>3</v>
      </c>
      <c r="H95" t="s">
        <v>532</v>
      </c>
    </row>
    <row r="96" spans="1:8" x14ac:dyDescent="0.25">
      <c r="A96" t="s">
        <v>256</v>
      </c>
      <c r="C96" t="s">
        <v>415</v>
      </c>
      <c r="D96" t="s">
        <v>339</v>
      </c>
      <c r="E96" t="s">
        <v>415</v>
      </c>
      <c r="F96" t="s">
        <v>461</v>
      </c>
      <c r="G96" t="s">
        <v>3</v>
      </c>
      <c r="H96" t="s">
        <v>494</v>
      </c>
    </row>
    <row r="97" spans="1:8" x14ac:dyDescent="0.25">
      <c r="A97" t="s">
        <v>244</v>
      </c>
      <c r="C97" t="s">
        <v>406</v>
      </c>
      <c r="D97" t="s">
        <v>327</v>
      </c>
      <c r="E97" t="s">
        <v>406</v>
      </c>
      <c r="F97" t="s">
        <v>461</v>
      </c>
      <c r="G97" t="s">
        <v>3</v>
      </c>
      <c r="H97" t="s">
        <v>483</v>
      </c>
    </row>
    <row r="98" spans="1:8" x14ac:dyDescent="0.25">
      <c r="A98" t="s">
        <v>259</v>
      </c>
      <c r="C98" t="s">
        <v>418</v>
      </c>
      <c r="D98" t="s">
        <v>342</v>
      </c>
      <c r="E98" t="s">
        <v>418</v>
      </c>
      <c r="F98" t="s">
        <v>461</v>
      </c>
      <c r="G98" t="s">
        <v>3</v>
      </c>
      <c r="H98" t="s">
        <v>496</v>
      </c>
    </row>
    <row r="99" spans="1:8" x14ac:dyDescent="0.25">
      <c r="A99" t="s">
        <v>264</v>
      </c>
      <c r="C99" t="s">
        <v>546</v>
      </c>
      <c r="D99" t="s">
        <v>347</v>
      </c>
      <c r="E99" t="s">
        <v>423</v>
      </c>
      <c r="F99" t="s">
        <v>461</v>
      </c>
      <c r="G99" t="s">
        <v>462</v>
      </c>
      <c r="H99" t="s">
        <v>500</v>
      </c>
    </row>
    <row r="100" spans="1:8" x14ac:dyDescent="0.25">
      <c r="A100" t="s">
        <v>269</v>
      </c>
      <c r="C100" t="s">
        <v>547</v>
      </c>
      <c r="D100" t="s">
        <v>352</v>
      </c>
      <c r="E100" t="s">
        <v>428</v>
      </c>
      <c r="F100" t="s">
        <v>461</v>
      </c>
      <c r="G100" t="s">
        <v>3</v>
      </c>
      <c r="H100" t="s">
        <v>505</v>
      </c>
    </row>
    <row r="101" spans="1:8" x14ac:dyDescent="0.25">
      <c r="A101" t="s">
        <v>230</v>
      </c>
      <c r="C101" t="s">
        <v>394</v>
      </c>
      <c r="D101" t="s">
        <v>313</v>
      </c>
      <c r="E101" t="s">
        <v>394</v>
      </c>
      <c r="F101" t="s">
        <v>461</v>
      </c>
      <c r="G101" t="s">
        <v>462</v>
      </c>
      <c r="H101" t="s">
        <v>469</v>
      </c>
    </row>
    <row r="102" spans="1:8" x14ac:dyDescent="0.25">
      <c r="A102" t="s">
        <v>274</v>
      </c>
      <c r="C102" t="s">
        <v>549</v>
      </c>
      <c r="D102" t="s">
        <v>357</v>
      </c>
      <c r="E102" t="s">
        <v>433</v>
      </c>
      <c r="F102" t="s">
        <v>461</v>
      </c>
      <c r="G102" t="s">
        <v>462</v>
      </c>
      <c r="H102" t="s">
        <v>510</v>
      </c>
    </row>
    <row r="103" spans="1:8" x14ac:dyDescent="0.25">
      <c r="A103" t="s">
        <v>233</v>
      </c>
      <c r="C103" t="s">
        <v>397</v>
      </c>
      <c r="D103" t="s">
        <v>316</v>
      </c>
      <c r="E103" t="s">
        <v>397</v>
      </c>
      <c r="F103" t="s">
        <v>461</v>
      </c>
      <c r="G103" t="s">
        <v>3</v>
      </c>
      <c r="H103" t="s">
        <v>472</v>
      </c>
    </row>
    <row r="104" spans="1:8" x14ac:dyDescent="0.25">
      <c r="A104" t="s">
        <v>245</v>
      </c>
      <c r="C104" t="s">
        <v>407</v>
      </c>
      <c r="D104" t="s">
        <v>328</v>
      </c>
      <c r="E104" t="s">
        <v>407</v>
      </c>
      <c r="F104" t="s">
        <v>461</v>
      </c>
      <c r="G104" t="s">
        <v>3</v>
      </c>
      <c r="H104" t="s">
        <v>484</v>
      </c>
    </row>
    <row r="105" spans="1:8" x14ac:dyDescent="0.25">
      <c r="A105" t="s">
        <v>281</v>
      </c>
      <c r="C105" t="s">
        <v>440</v>
      </c>
      <c r="D105" t="s">
        <v>364</v>
      </c>
      <c r="E105" t="s">
        <v>440</v>
      </c>
      <c r="F105" t="s">
        <v>461</v>
      </c>
      <c r="G105" t="s">
        <v>3</v>
      </c>
      <c r="H105" t="s">
        <v>517</v>
      </c>
    </row>
    <row r="107" spans="1:8" x14ac:dyDescent="0.25">
      <c r="A107" t="s">
        <v>2720</v>
      </c>
      <c r="C107" t="s">
        <v>2729</v>
      </c>
    </row>
    <row r="108" spans="1:8" x14ac:dyDescent="0.25">
      <c r="A108">
        <v>91</v>
      </c>
      <c r="C108">
        <v>9</v>
      </c>
    </row>
    <row r="113" spans="1:2" x14ac:dyDescent="0.25">
      <c r="A113" t="s">
        <v>2727</v>
      </c>
    </row>
    <row r="114" spans="1:2" x14ac:dyDescent="0.25">
      <c r="A114" t="s">
        <v>2723</v>
      </c>
      <c r="B114" t="s">
        <v>2725</v>
      </c>
    </row>
    <row r="115" spans="1:2" x14ac:dyDescent="0.25">
      <c r="A115" t="s">
        <v>2724</v>
      </c>
      <c r="B115" t="s">
        <v>2726</v>
      </c>
    </row>
    <row r="118" spans="1:2" x14ac:dyDescent="0.25">
      <c r="A118" t="s">
        <v>2728</v>
      </c>
    </row>
    <row r="119" spans="1:2" x14ac:dyDescent="0.25">
      <c r="A119" t="s">
        <v>455</v>
      </c>
      <c r="B119" t="s">
        <v>380</v>
      </c>
    </row>
    <row r="120" spans="1:2" x14ac:dyDescent="0.25">
      <c r="A120" t="s">
        <v>550</v>
      </c>
      <c r="B120" t="s">
        <v>358</v>
      </c>
    </row>
  </sheetData>
  <sortState ref="A15:H112">
    <sortCondition ref="C15:C112"/>
  </sortState>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7"/>
  <sheetViews>
    <sheetView workbookViewId="0">
      <selection activeCell="C26" sqref="C26"/>
    </sheetView>
  </sheetViews>
  <sheetFormatPr defaultRowHeight="15" x14ac:dyDescent="0.25"/>
  <cols>
    <col min="1" max="1" width="16.42578125" customWidth="1"/>
    <col min="3" max="3" width="19.7109375" bestFit="1" customWidth="1"/>
  </cols>
  <sheetData>
    <row r="1" spans="1:8" x14ac:dyDescent="0.25">
      <c r="A1" t="s">
        <v>3107</v>
      </c>
    </row>
    <row r="2" spans="1:8" x14ac:dyDescent="0.25">
      <c r="A2" t="s">
        <v>186</v>
      </c>
    </row>
    <row r="3" spans="1:8" x14ac:dyDescent="0.25">
      <c r="A3" t="s">
        <v>187</v>
      </c>
    </row>
    <row r="4" spans="1:8" x14ac:dyDescent="0.25">
      <c r="A4" t="s">
        <v>667</v>
      </c>
    </row>
    <row r="5" spans="1:8" x14ac:dyDescent="0.25">
      <c r="A5" t="s">
        <v>189</v>
      </c>
    </row>
    <row r="6" spans="1:8" x14ac:dyDescent="0.25">
      <c r="A6" t="s">
        <v>190</v>
      </c>
    </row>
    <row r="7" spans="1:8" x14ac:dyDescent="0.25">
      <c r="A7" t="s">
        <v>191</v>
      </c>
    </row>
    <row r="8" spans="1:8" x14ac:dyDescent="0.25">
      <c r="A8" t="s">
        <v>189</v>
      </c>
    </row>
    <row r="9" spans="1:8" x14ac:dyDescent="0.25">
      <c r="A9" t="s">
        <v>192</v>
      </c>
    </row>
    <row r="10" spans="1:8" x14ac:dyDescent="0.25">
      <c r="A10" t="s">
        <v>193</v>
      </c>
    </row>
    <row r="11" spans="1:8" x14ac:dyDescent="0.25">
      <c r="A11" t="s">
        <v>194</v>
      </c>
    </row>
    <row r="14" spans="1:8" x14ac:dyDescent="0.25">
      <c r="A14" s="1" t="s">
        <v>218</v>
      </c>
      <c r="B14" s="1"/>
      <c r="C14" s="1" t="s">
        <v>217</v>
      </c>
      <c r="D14" s="1" t="s">
        <v>219</v>
      </c>
      <c r="E14" s="1" t="s">
        <v>216</v>
      </c>
      <c r="F14" s="1" t="s">
        <v>195</v>
      </c>
      <c r="G14" s="1"/>
      <c r="H14" s="1" t="s">
        <v>220</v>
      </c>
    </row>
    <row r="15" spans="1:8" x14ac:dyDescent="0.25">
      <c r="A15" t="s">
        <v>2812</v>
      </c>
      <c r="C15" t="s">
        <v>2954</v>
      </c>
      <c r="D15" t="s">
        <v>2813</v>
      </c>
      <c r="E15" t="s">
        <v>2877</v>
      </c>
      <c r="F15" t="s">
        <v>3110</v>
      </c>
      <c r="G15" t="s">
        <v>3115</v>
      </c>
      <c r="H15" t="s">
        <v>2932</v>
      </c>
    </row>
    <row r="16" spans="1:8" x14ac:dyDescent="0.25">
      <c r="A16" t="s">
        <v>3113</v>
      </c>
      <c r="C16" t="s">
        <v>3123</v>
      </c>
      <c r="D16" t="s">
        <v>3114</v>
      </c>
      <c r="E16" t="s">
        <v>3123</v>
      </c>
      <c r="F16" t="s">
        <v>3110</v>
      </c>
      <c r="G16" t="s">
        <v>3112</v>
      </c>
      <c r="H16" t="s">
        <v>3120</v>
      </c>
    </row>
    <row r="17" spans="1:8" x14ac:dyDescent="0.25">
      <c r="A17" t="s">
        <v>1117</v>
      </c>
      <c r="C17" t="s">
        <v>2676</v>
      </c>
      <c r="D17" t="s">
        <v>1158</v>
      </c>
      <c r="E17" t="s">
        <v>1199</v>
      </c>
      <c r="F17" t="s">
        <v>3110</v>
      </c>
      <c r="G17" t="s">
        <v>3112</v>
      </c>
      <c r="H17" t="s">
        <v>1242</v>
      </c>
    </row>
    <row r="18" spans="1:8" x14ac:dyDescent="0.25">
      <c r="A18" t="s">
        <v>1293</v>
      </c>
      <c r="C18" t="s">
        <v>1307</v>
      </c>
      <c r="D18" t="s">
        <v>1294</v>
      </c>
      <c r="E18" t="s">
        <v>1307</v>
      </c>
      <c r="F18" t="s">
        <v>3110</v>
      </c>
      <c r="G18" t="s">
        <v>3115</v>
      </c>
      <c r="H18" t="s">
        <v>1301</v>
      </c>
    </row>
    <row r="19" spans="1:8" x14ac:dyDescent="0.25">
      <c r="A19" t="s">
        <v>1422</v>
      </c>
      <c r="C19" t="s">
        <v>1495</v>
      </c>
      <c r="D19" t="s">
        <v>1450</v>
      </c>
      <c r="E19" t="s">
        <v>1495</v>
      </c>
      <c r="F19" t="s">
        <v>3110</v>
      </c>
      <c r="G19" t="s">
        <v>1467</v>
      </c>
      <c r="H19" t="s">
        <v>1522</v>
      </c>
    </row>
    <row r="20" spans="1:8" x14ac:dyDescent="0.25">
      <c r="A20" t="s">
        <v>3108</v>
      </c>
      <c r="B20" t="s">
        <v>2749</v>
      </c>
      <c r="C20" t="s">
        <v>3674</v>
      </c>
      <c r="D20" t="s">
        <v>3109</v>
      </c>
      <c r="E20" t="s">
        <v>3122</v>
      </c>
      <c r="F20" t="s">
        <v>3110</v>
      </c>
      <c r="G20" t="s">
        <v>3111</v>
      </c>
      <c r="H20" t="s">
        <v>3119</v>
      </c>
    </row>
    <row r="21" spans="1:8" x14ac:dyDescent="0.25">
      <c r="A21" t="s">
        <v>3116</v>
      </c>
      <c r="B21" t="s">
        <v>2749</v>
      </c>
      <c r="C21" t="s">
        <v>3675</v>
      </c>
      <c r="D21" t="s">
        <v>3117</v>
      </c>
      <c r="E21" t="s">
        <v>3124</v>
      </c>
      <c r="F21" t="s">
        <v>3110</v>
      </c>
      <c r="G21" t="s">
        <v>3118</v>
      </c>
      <c r="H21" t="s">
        <v>3121</v>
      </c>
    </row>
    <row r="22" spans="1:8" x14ac:dyDescent="0.25">
      <c r="B22" t="s">
        <v>2722</v>
      </c>
      <c r="C22" s="2" t="s">
        <v>3723</v>
      </c>
      <c r="D22" t="s">
        <v>3724</v>
      </c>
      <c r="E22" t="s">
        <v>3725</v>
      </c>
    </row>
    <row r="26" spans="1:8" x14ac:dyDescent="0.25">
      <c r="A26" t="s">
        <v>2738</v>
      </c>
      <c r="C26" t="s">
        <v>2734</v>
      </c>
    </row>
    <row r="27" spans="1:8" x14ac:dyDescent="0.25">
      <c r="A27">
        <f>22-14</f>
        <v>8</v>
      </c>
      <c r="C27">
        <v>3</v>
      </c>
    </row>
  </sheetData>
  <sortState ref="A15:H21">
    <sortCondition ref="C15:C21"/>
  </sortState>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2"/>
  <sheetViews>
    <sheetView topLeftCell="A13" workbookViewId="0">
      <selection activeCell="F40" sqref="F40"/>
    </sheetView>
  </sheetViews>
  <sheetFormatPr defaultRowHeight="15" x14ac:dyDescent="0.25"/>
  <cols>
    <col min="1" max="1" width="13.28515625" customWidth="1"/>
    <col min="2" max="2" width="13.7109375" customWidth="1"/>
    <col min="3" max="3" width="14.42578125" bestFit="1" customWidth="1"/>
  </cols>
  <sheetData>
    <row r="1" spans="1:8" x14ac:dyDescent="0.25">
      <c r="A1" t="s">
        <v>3125</v>
      </c>
    </row>
    <row r="2" spans="1:8" x14ac:dyDescent="0.25">
      <c r="A2" t="s">
        <v>186</v>
      </c>
    </row>
    <row r="3" spans="1:8" x14ac:dyDescent="0.25">
      <c r="A3" t="s">
        <v>187</v>
      </c>
    </row>
    <row r="4" spans="1:8" x14ac:dyDescent="0.25">
      <c r="A4" t="s">
        <v>667</v>
      </c>
    </row>
    <row r="5" spans="1:8" x14ac:dyDescent="0.25">
      <c r="A5" t="s">
        <v>189</v>
      </c>
    </row>
    <row r="6" spans="1:8" x14ac:dyDescent="0.25">
      <c r="A6" t="s">
        <v>190</v>
      </c>
    </row>
    <row r="7" spans="1:8" x14ac:dyDescent="0.25">
      <c r="A7" t="s">
        <v>191</v>
      </c>
    </row>
    <row r="8" spans="1:8" x14ac:dyDescent="0.25">
      <c r="A8" t="s">
        <v>189</v>
      </c>
    </row>
    <row r="9" spans="1:8" x14ac:dyDescent="0.25">
      <c r="A9" t="s">
        <v>192</v>
      </c>
    </row>
    <row r="10" spans="1:8" x14ac:dyDescent="0.25">
      <c r="A10" t="s">
        <v>193</v>
      </c>
    </row>
    <row r="11" spans="1:8" x14ac:dyDescent="0.25">
      <c r="A11" t="s">
        <v>194</v>
      </c>
    </row>
    <row r="14" spans="1:8" x14ac:dyDescent="0.25">
      <c r="A14" s="1" t="s">
        <v>218</v>
      </c>
      <c r="B14" s="1"/>
      <c r="C14" s="1" t="s">
        <v>217</v>
      </c>
      <c r="D14" s="1" t="s">
        <v>219</v>
      </c>
      <c r="E14" s="1" t="s">
        <v>216</v>
      </c>
      <c r="F14" s="1" t="s">
        <v>195</v>
      </c>
      <c r="G14" s="1"/>
      <c r="H14" s="1" t="s">
        <v>220</v>
      </c>
    </row>
    <row r="15" spans="1:8" x14ac:dyDescent="0.25">
      <c r="A15" t="s">
        <v>3141</v>
      </c>
      <c r="C15" t="s">
        <v>3678</v>
      </c>
      <c r="D15" t="s">
        <v>3142</v>
      </c>
      <c r="E15" t="s">
        <v>3190</v>
      </c>
      <c r="F15" t="s">
        <v>3128</v>
      </c>
      <c r="G15" t="s">
        <v>3143</v>
      </c>
      <c r="H15" t="s">
        <v>3210</v>
      </c>
    </row>
    <row r="16" spans="1:8" x14ac:dyDescent="0.25">
      <c r="A16" t="s">
        <v>3154</v>
      </c>
      <c r="C16" t="s">
        <v>3194</v>
      </c>
      <c r="D16" t="s">
        <v>3155</v>
      </c>
      <c r="E16" t="s">
        <v>3194</v>
      </c>
      <c r="F16" t="s">
        <v>3128</v>
      </c>
      <c r="G16" t="s">
        <v>3132</v>
      </c>
      <c r="H16" t="s">
        <v>3214</v>
      </c>
    </row>
    <row r="17" spans="1:8" x14ac:dyDescent="0.25">
      <c r="A17" t="s">
        <v>3172</v>
      </c>
      <c r="C17" t="s">
        <v>3200</v>
      </c>
      <c r="D17" t="s">
        <v>3173</v>
      </c>
      <c r="E17" t="s">
        <v>3200</v>
      </c>
      <c r="F17" t="s">
        <v>3128</v>
      </c>
      <c r="G17" t="s">
        <v>3159</v>
      </c>
      <c r="H17" t="s">
        <v>3220</v>
      </c>
    </row>
    <row r="18" spans="1:8" x14ac:dyDescent="0.25">
      <c r="A18" t="s">
        <v>3164</v>
      </c>
      <c r="C18" t="s">
        <v>3197</v>
      </c>
      <c r="D18" t="s">
        <v>3165</v>
      </c>
      <c r="E18" t="s">
        <v>3197</v>
      </c>
      <c r="F18" t="s">
        <v>3128</v>
      </c>
      <c r="G18" t="s">
        <v>3132</v>
      </c>
      <c r="H18" t="s">
        <v>3217</v>
      </c>
    </row>
    <row r="19" spans="1:8" x14ac:dyDescent="0.25">
      <c r="A19" t="s">
        <v>3135</v>
      </c>
      <c r="C19" t="s">
        <v>3189</v>
      </c>
      <c r="D19" t="s">
        <v>3136</v>
      </c>
      <c r="E19" t="s">
        <v>3189</v>
      </c>
      <c r="F19" t="s">
        <v>3128</v>
      </c>
      <c r="G19" t="s">
        <v>3137</v>
      </c>
      <c r="H19" t="s">
        <v>3209</v>
      </c>
    </row>
    <row r="20" spans="1:8" x14ac:dyDescent="0.25">
      <c r="A20" t="s">
        <v>3174</v>
      </c>
      <c r="C20" t="s">
        <v>3201</v>
      </c>
      <c r="D20" t="s">
        <v>3175</v>
      </c>
      <c r="E20" t="s">
        <v>3201</v>
      </c>
      <c r="F20" t="s">
        <v>3128</v>
      </c>
      <c r="G20" t="s">
        <v>3176</v>
      </c>
      <c r="H20" t="s">
        <v>3221</v>
      </c>
    </row>
    <row r="21" spans="1:8" x14ac:dyDescent="0.25">
      <c r="A21" t="s">
        <v>3151</v>
      </c>
      <c r="C21" t="s">
        <v>3680</v>
      </c>
      <c r="D21" t="s">
        <v>3152</v>
      </c>
      <c r="E21" t="s">
        <v>3193</v>
      </c>
      <c r="F21" t="s">
        <v>3128</v>
      </c>
      <c r="G21" t="s">
        <v>3153</v>
      </c>
      <c r="H21" t="s">
        <v>3213</v>
      </c>
    </row>
    <row r="22" spans="1:8" x14ac:dyDescent="0.25">
      <c r="A22" t="s">
        <v>3133</v>
      </c>
      <c r="C22" t="s">
        <v>3677</v>
      </c>
      <c r="D22" t="s">
        <v>3134</v>
      </c>
      <c r="E22" t="s">
        <v>3188</v>
      </c>
      <c r="F22" t="s">
        <v>3128</v>
      </c>
      <c r="G22" t="s">
        <v>3129</v>
      </c>
      <c r="H22" t="s">
        <v>3208</v>
      </c>
    </row>
    <row r="23" spans="1:8" x14ac:dyDescent="0.25">
      <c r="A23" t="s">
        <v>22</v>
      </c>
      <c r="C23" t="s">
        <v>25</v>
      </c>
      <c r="D23" t="s">
        <v>23</v>
      </c>
      <c r="E23" t="s">
        <v>25</v>
      </c>
      <c r="F23" t="s">
        <v>3128</v>
      </c>
      <c r="G23" t="s">
        <v>3144</v>
      </c>
      <c r="H23" t="s">
        <v>24</v>
      </c>
    </row>
    <row r="24" spans="1:8" x14ac:dyDescent="0.25">
      <c r="A24" t="s">
        <v>3157</v>
      </c>
      <c r="C24" t="s">
        <v>3687</v>
      </c>
      <c r="D24" t="s">
        <v>3158</v>
      </c>
      <c r="E24" t="s">
        <v>3195</v>
      </c>
      <c r="F24" t="s">
        <v>3128</v>
      </c>
      <c r="G24" t="s">
        <v>3159</v>
      </c>
      <c r="H24" t="s">
        <v>3215</v>
      </c>
    </row>
    <row r="25" spans="1:8" x14ac:dyDescent="0.25">
      <c r="A25" t="s">
        <v>1411</v>
      </c>
      <c r="C25" t="s">
        <v>2659</v>
      </c>
      <c r="D25" t="s">
        <v>1439</v>
      </c>
      <c r="E25" t="s">
        <v>1484</v>
      </c>
      <c r="F25" t="s">
        <v>3128</v>
      </c>
      <c r="G25" t="s">
        <v>3156</v>
      </c>
      <c r="H25" t="s">
        <v>1512</v>
      </c>
    </row>
    <row r="26" spans="1:8" x14ac:dyDescent="0.25">
      <c r="A26" t="s">
        <v>3179</v>
      </c>
      <c r="C26" t="s">
        <v>3683</v>
      </c>
      <c r="D26" t="s">
        <v>3180</v>
      </c>
      <c r="E26" t="s">
        <v>3203</v>
      </c>
      <c r="F26" t="s">
        <v>3128</v>
      </c>
      <c r="G26" t="s">
        <v>3181</v>
      </c>
      <c r="H26" t="s">
        <v>3223</v>
      </c>
    </row>
    <row r="27" spans="1:8" x14ac:dyDescent="0.25">
      <c r="A27" t="s">
        <v>3126</v>
      </c>
      <c r="C27" t="s">
        <v>3676</v>
      </c>
      <c r="D27" t="s">
        <v>3127</v>
      </c>
      <c r="E27" t="s">
        <v>3186</v>
      </c>
      <c r="F27" t="s">
        <v>3128</v>
      </c>
      <c r="G27" t="s">
        <v>3129</v>
      </c>
      <c r="H27" t="s">
        <v>3206</v>
      </c>
    </row>
    <row r="28" spans="1:8" x14ac:dyDescent="0.25">
      <c r="A28" t="s">
        <v>3145</v>
      </c>
      <c r="C28" t="s">
        <v>3191</v>
      </c>
      <c r="D28" t="s">
        <v>3146</v>
      </c>
      <c r="E28" t="s">
        <v>3191</v>
      </c>
      <c r="F28" t="s">
        <v>3128</v>
      </c>
      <c r="G28" t="s">
        <v>3147</v>
      </c>
      <c r="H28" t="s">
        <v>3211</v>
      </c>
    </row>
    <row r="29" spans="1:8" x14ac:dyDescent="0.25">
      <c r="A29" t="s">
        <v>3166</v>
      </c>
      <c r="C29" t="s">
        <v>3685</v>
      </c>
      <c r="D29" t="s">
        <v>3167</v>
      </c>
      <c r="E29" t="s">
        <v>3198</v>
      </c>
      <c r="F29" t="s">
        <v>3128</v>
      </c>
      <c r="G29" t="s">
        <v>3168</v>
      </c>
      <c r="H29" t="s">
        <v>3218</v>
      </c>
    </row>
    <row r="30" spans="1:8" x14ac:dyDescent="0.25">
      <c r="A30" t="s">
        <v>3130</v>
      </c>
      <c r="C30" t="s">
        <v>3187</v>
      </c>
      <c r="D30" t="s">
        <v>3131</v>
      </c>
      <c r="E30" t="s">
        <v>3187</v>
      </c>
      <c r="F30" t="s">
        <v>3128</v>
      </c>
      <c r="G30" t="s">
        <v>3132</v>
      </c>
      <c r="H30" t="s">
        <v>3207</v>
      </c>
    </row>
    <row r="31" spans="1:8" x14ac:dyDescent="0.25">
      <c r="A31" t="s">
        <v>3177</v>
      </c>
      <c r="C31" t="s">
        <v>3684</v>
      </c>
      <c r="D31" t="s">
        <v>3178</v>
      </c>
      <c r="E31" t="s">
        <v>3202</v>
      </c>
      <c r="F31" t="s">
        <v>3128</v>
      </c>
      <c r="G31" t="s">
        <v>3150</v>
      </c>
      <c r="H31" t="s">
        <v>3222</v>
      </c>
    </row>
    <row r="32" spans="1:8" x14ac:dyDescent="0.25">
      <c r="A32" t="s">
        <v>3148</v>
      </c>
      <c r="C32" t="s">
        <v>3679</v>
      </c>
      <c r="D32" t="s">
        <v>3149</v>
      </c>
      <c r="E32" t="s">
        <v>3192</v>
      </c>
      <c r="F32" t="s">
        <v>3128</v>
      </c>
      <c r="G32" t="s">
        <v>3150</v>
      </c>
      <c r="H32" t="s">
        <v>3212</v>
      </c>
    </row>
    <row r="33" spans="1:8" x14ac:dyDescent="0.25">
      <c r="A33" t="s">
        <v>3169</v>
      </c>
      <c r="C33" t="s">
        <v>3170</v>
      </c>
      <c r="D33" t="s">
        <v>3170</v>
      </c>
      <c r="E33" t="s">
        <v>3199</v>
      </c>
      <c r="F33" t="s">
        <v>3128</v>
      </c>
      <c r="G33" t="s">
        <v>3171</v>
      </c>
      <c r="H33" t="s">
        <v>3219</v>
      </c>
    </row>
    <row r="34" spans="1:8" x14ac:dyDescent="0.25">
      <c r="A34" t="s">
        <v>3182</v>
      </c>
      <c r="C34" t="s">
        <v>3682</v>
      </c>
      <c r="D34" t="s">
        <v>3183</v>
      </c>
      <c r="E34" t="s">
        <v>3204</v>
      </c>
      <c r="F34" t="s">
        <v>3128</v>
      </c>
      <c r="G34" t="s">
        <v>3153</v>
      </c>
      <c r="H34" t="s">
        <v>3224</v>
      </c>
    </row>
    <row r="35" spans="1:8" x14ac:dyDescent="0.25">
      <c r="A35" t="s">
        <v>1523</v>
      </c>
      <c r="C35" t="s">
        <v>2646</v>
      </c>
      <c r="D35" t="s">
        <v>1538</v>
      </c>
      <c r="E35" t="s">
        <v>1552</v>
      </c>
      <c r="F35" t="s">
        <v>3128</v>
      </c>
      <c r="G35" t="s">
        <v>3160</v>
      </c>
      <c r="H35" t="s">
        <v>1580</v>
      </c>
    </row>
    <row r="36" spans="1:8" x14ac:dyDescent="0.25">
      <c r="A36" t="s">
        <v>3184</v>
      </c>
      <c r="C36" t="s">
        <v>3681</v>
      </c>
      <c r="D36" t="s">
        <v>3185</v>
      </c>
      <c r="E36" t="s">
        <v>3205</v>
      </c>
      <c r="F36" t="s">
        <v>3128</v>
      </c>
      <c r="G36" t="s">
        <v>3137</v>
      </c>
      <c r="H36" t="s">
        <v>3225</v>
      </c>
    </row>
    <row r="37" spans="1:8" x14ac:dyDescent="0.25">
      <c r="A37" t="s">
        <v>3138</v>
      </c>
      <c r="C37" t="s">
        <v>3139</v>
      </c>
      <c r="D37" t="s">
        <v>3139</v>
      </c>
      <c r="E37" t="s">
        <v>3139</v>
      </c>
      <c r="F37" t="s">
        <v>3128</v>
      </c>
      <c r="G37" t="s">
        <v>3140</v>
      </c>
      <c r="H37" t="s">
        <v>656</v>
      </c>
    </row>
    <row r="38" spans="1:8" x14ac:dyDescent="0.25">
      <c r="A38" t="s">
        <v>3161</v>
      </c>
      <c r="C38" t="s">
        <v>3686</v>
      </c>
      <c r="D38" t="s">
        <v>3162</v>
      </c>
      <c r="E38" t="s">
        <v>3196</v>
      </c>
      <c r="F38" t="s">
        <v>3128</v>
      </c>
      <c r="G38" t="s">
        <v>3163</v>
      </c>
      <c r="H38" t="s">
        <v>3216</v>
      </c>
    </row>
    <row r="41" spans="1:8" x14ac:dyDescent="0.25">
      <c r="A41" t="s">
        <v>2720</v>
      </c>
      <c r="B41" t="s">
        <v>2734</v>
      </c>
    </row>
    <row r="42" spans="1:8" x14ac:dyDescent="0.25">
      <c r="A42">
        <f>38-14</f>
        <v>24</v>
      </c>
      <c r="B42">
        <v>0</v>
      </c>
    </row>
  </sheetData>
  <sortState ref="A15:H38">
    <sortCondition ref="C15:C38"/>
  </sortState>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36"/>
  <sheetViews>
    <sheetView topLeftCell="A10" workbookViewId="0">
      <selection activeCell="E36" sqref="E36"/>
    </sheetView>
  </sheetViews>
  <sheetFormatPr defaultRowHeight="15" x14ac:dyDescent="0.25"/>
  <cols>
    <col min="1" max="1" width="13" customWidth="1"/>
    <col min="3" max="3" width="30.7109375" bestFit="1" customWidth="1"/>
  </cols>
  <sheetData>
    <row r="1" spans="1:8" x14ac:dyDescent="0.25">
      <c r="A1" t="s">
        <v>3226</v>
      </c>
    </row>
    <row r="2" spans="1:8" x14ac:dyDescent="0.25">
      <c r="A2" t="s">
        <v>186</v>
      </c>
    </row>
    <row r="3" spans="1:8" x14ac:dyDescent="0.25">
      <c r="A3" t="s">
        <v>187</v>
      </c>
    </row>
    <row r="4" spans="1:8" x14ac:dyDescent="0.25">
      <c r="A4" t="s">
        <v>667</v>
      </c>
    </row>
    <row r="5" spans="1:8" x14ac:dyDescent="0.25">
      <c r="A5" t="s">
        <v>189</v>
      </c>
    </row>
    <row r="6" spans="1:8" x14ac:dyDescent="0.25">
      <c r="A6" t="s">
        <v>190</v>
      </c>
    </row>
    <row r="7" spans="1:8" x14ac:dyDescent="0.25">
      <c r="A7" t="s">
        <v>191</v>
      </c>
    </row>
    <row r="8" spans="1:8" x14ac:dyDescent="0.25">
      <c r="A8" t="s">
        <v>189</v>
      </c>
    </row>
    <row r="9" spans="1:8" x14ac:dyDescent="0.25">
      <c r="A9" t="s">
        <v>192</v>
      </c>
    </row>
    <row r="10" spans="1:8" x14ac:dyDescent="0.25">
      <c r="A10" t="s">
        <v>193</v>
      </c>
    </row>
    <row r="11" spans="1:8" x14ac:dyDescent="0.25">
      <c r="A11" t="s">
        <v>194</v>
      </c>
    </row>
    <row r="14" spans="1:8" x14ac:dyDescent="0.25">
      <c r="A14" s="1" t="s">
        <v>218</v>
      </c>
      <c r="B14" s="1"/>
      <c r="C14" s="1" t="s">
        <v>217</v>
      </c>
      <c r="D14" s="1" t="s">
        <v>219</v>
      </c>
      <c r="E14" s="1" t="s">
        <v>216</v>
      </c>
      <c r="F14" s="1" t="s">
        <v>195</v>
      </c>
      <c r="G14" s="1"/>
      <c r="H14" s="1" t="s">
        <v>220</v>
      </c>
    </row>
    <row r="15" spans="1:8" x14ac:dyDescent="0.25">
      <c r="A15" t="s">
        <v>3253</v>
      </c>
      <c r="C15" t="s">
        <v>3272</v>
      </c>
      <c r="D15" t="s">
        <v>3254</v>
      </c>
      <c r="E15" t="s">
        <v>3272</v>
      </c>
      <c r="F15" t="s">
        <v>3227</v>
      </c>
      <c r="G15" t="s">
        <v>3255</v>
      </c>
      <c r="H15" t="s">
        <v>3284</v>
      </c>
    </row>
    <row r="16" spans="1:8" x14ac:dyDescent="0.25">
      <c r="A16" t="s">
        <v>3256</v>
      </c>
      <c r="C16" t="s">
        <v>3691</v>
      </c>
      <c r="D16" t="s">
        <v>3257</v>
      </c>
      <c r="E16" t="s">
        <v>3273</v>
      </c>
      <c r="F16" t="s">
        <v>3227</v>
      </c>
      <c r="G16" t="s">
        <v>3258</v>
      </c>
      <c r="H16" t="s">
        <v>3285</v>
      </c>
    </row>
    <row r="17" spans="1:8" x14ac:dyDescent="0.25">
      <c r="A17" t="s">
        <v>3250</v>
      </c>
      <c r="C17" t="s">
        <v>3271</v>
      </c>
      <c r="D17" t="s">
        <v>3251</v>
      </c>
      <c r="E17" t="s">
        <v>3271</v>
      </c>
      <c r="F17" t="s">
        <v>3227</v>
      </c>
      <c r="G17" t="s">
        <v>3252</v>
      </c>
      <c r="H17" t="s">
        <v>3283</v>
      </c>
    </row>
    <row r="18" spans="1:8" x14ac:dyDescent="0.25">
      <c r="A18" t="s">
        <v>273</v>
      </c>
      <c r="C18" t="s">
        <v>548</v>
      </c>
      <c r="D18" t="s">
        <v>356</v>
      </c>
      <c r="E18" t="s">
        <v>432</v>
      </c>
      <c r="F18" t="s">
        <v>3227</v>
      </c>
      <c r="G18" t="s">
        <v>3242</v>
      </c>
      <c r="H18" t="s">
        <v>509</v>
      </c>
    </row>
    <row r="19" spans="1:8" x14ac:dyDescent="0.25">
      <c r="A19" t="s">
        <v>1606</v>
      </c>
      <c r="B19" t="s">
        <v>2749</v>
      </c>
      <c r="C19" t="s">
        <v>2626</v>
      </c>
      <c r="D19" t="s">
        <v>1666</v>
      </c>
      <c r="E19" t="s">
        <v>1724</v>
      </c>
      <c r="F19" t="s">
        <v>3227</v>
      </c>
      <c r="G19" t="s">
        <v>1783</v>
      </c>
      <c r="H19" t="s">
        <v>1827</v>
      </c>
    </row>
    <row r="20" spans="1:8" x14ac:dyDescent="0.25">
      <c r="A20" t="s">
        <v>3261</v>
      </c>
      <c r="B20" t="s">
        <v>2749</v>
      </c>
      <c r="C20" t="s">
        <v>3275</v>
      </c>
      <c r="D20" t="s">
        <v>3262</v>
      </c>
      <c r="E20" t="s">
        <v>3275</v>
      </c>
      <c r="F20" t="s">
        <v>3227</v>
      </c>
      <c r="G20" t="s">
        <v>3263</v>
      </c>
      <c r="H20" t="s">
        <v>3287</v>
      </c>
    </row>
    <row r="21" spans="1:8" x14ac:dyDescent="0.25">
      <c r="A21" t="s">
        <v>3243</v>
      </c>
      <c r="C21" t="s">
        <v>3689</v>
      </c>
      <c r="D21" t="s">
        <v>3244</v>
      </c>
      <c r="E21" t="s">
        <v>3268</v>
      </c>
      <c r="F21" t="s">
        <v>3227</v>
      </c>
      <c r="G21" t="s">
        <v>3245</v>
      </c>
      <c r="H21" t="s">
        <v>3280</v>
      </c>
    </row>
    <row r="22" spans="1:8" x14ac:dyDescent="0.25">
      <c r="A22" t="s">
        <v>3236</v>
      </c>
      <c r="C22" t="s">
        <v>3266</v>
      </c>
      <c r="D22" t="s">
        <v>3237</v>
      </c>
      <c r="E22" t="s">
        <v>3266</v>
      </c>
      <c r="F22" t="s">
        <v>3227</v>
      </c>
      <c r="G22" t="s">
        <v>3238</v>
      </c>
      <c r="H22" t="s">
        <v>3278</v>
      </c>
    </row>
    <row r="23" spans="1:8" x14ac:dyDescent="0.25">
      <c r="A23" t="s">
        <v>3248</v>
      </c>
      <c r="C23" t="s">
        <v>3690</v>
      </c>
      <c r="D23" t="s">
        <v>3249</v>
      </c>
      <c r="E23" t="s">
        <v>3270</v>
      </c>
      <c r="F23" t="s">
        <v>3227</v>
      </c>
      <c r="G23" t="s">
        <v>3235</v>
      </c>
      <c r="H23" t="s">
        <v>3282</v>
      </c>
    </row>
    <row r="24" spans="1:8" x14ac:dyDescent="0.25">
      <c r="A24" t="s">
        <v>3229</v>
      </c>
      <c r="C24" t="s">
        <v>3264</v>
      </c>
      <c r="D24" t="s">
        <v>3230</v>
      </c>
      <c r="E24" t="s">
        <v>3264</v>
      </c>
      <c r="F24" t="s">
        <v>3227</v>
      </c>
      <c r="G24" t="s">
        <v>3231</v>
      </c>
      <c r="H24" t="s">
        <v>3276</v>
      </c>
    </row>
    <row r="25" spans="1:8" x14ac:dyDescent="0.25">
      <c r="A25" t="s">
        <v>3126</v>
      </c>
      <c r="C25" t="s">
        <v>3676</v>
      </c>
      <c r="D25" t="s">
        <v>3127</v>
      </c>
      <c r="E25" t="s">
        <v>3186</v>
      </c>
      <c r="F25" t="s">
        <v>3227</v>
      </c>
      <c r="G25" t="s">
        <v>3228</v>
      </c>
      <c r="H25" t="s">
        <v>3206</v>
      </c>
    </row>
    <row r="26" spans="1:8" x14ac:dyDescent="0.25">
      <c r="A26" t="s">
        <v>3232</v>
      </c>
      <c r="C26" t="s">
        <v>3688</v>
      </c>
      <c r="D26" t="s">
        <v>3233</v>
      </c>
      <c r="E26" t="s">
        <v>3265</v>
      </c>
      <c r="F26" t="s">
        <v>3227</v>
      </c>
      <c r="G26" t="s">
        <v>3234</v>
      </c>
      <c r="H26" t="s">
        <v>3277</v>
      </c>
    </row>
    <row r="27" spans="1:8" x14ac:dyDescent="0.25">
      <c r="A27" t="s">
        <v>3259</v>
      </c>
      <c r="C27" t="s">
        <v>3274</v>
      </c>
      <c r="D27" t="s">
        <v>3260</v>
      </c>
      <c r="E27" t="s">
        <v>3274</v>
      </c>
      <c r="F27" t="s">
        <v>3227</v>
      </c>
      <c r="G27" t="s">
        <v>3234</v>
      </c>
      <c r="H27" t="s">
        <v>3286</v>
      </c>
    </row>
    <row r="28" spans="1:8" x14ac:dyDescent="0.25">
      <c r="A28" t="s">
        <v>3239</v>
      </c>
      <c r="B28" t="s">
        <v>2749</v>
      </c>
      <c r="C28" t="s">
        <v>3267</v>
      </c>
      <c r="D28" t="s">
        <v>3240</v>
      </c>
      <c r="E28" t="s">
        <v>3267</v>
      </c>
      <c r="F28" t="s">
        <v>3227</v>
      </c>
      <c r="G28" t="s">
        <v>3241</v>
      </c>
      <c r="H28" t="s">
        <v>3279</v>
      </c>
    </row>
    <row r="29" spans="1:8" x14ac:dyDescent="0.25">
      <c r="A29" t="s">
        <v>1401</v>
      </c>
      <c r="B29" t="s">
        <v>2749</v>
      </c>
      <c r="C29" t="s">
        <v>2654</v>
      </c>
      <c r="D29" t="s">
        <v>1429</v>
      </c>
      <c r="E29" t="s">
        <v>1474</v>
      </c>
      <c r="F29" t="s">
        <v>3227</v>
      </c>
      <c r="G29" t="s">
        <v>3234</v>
      </c>
      <c r="H29" t="s">
        <v>1502</v>
      </c>
    </row>
    <row r="30" spans="1:8" x14ac:dyDescent="0.25">
      <c r="A30" t="s">
        <v>1527</v>
      </c>
      <c r="C30" t="s">
        <v>1556</v>
      </c>
      <c r="D30" t="s">
        <v>1542</v>
      </c>
      <c r="E30" t="s">
        <v>1556</v>
      </c>
      <c r="F30" t="s">
        <v>3227</v>
      </c>
      <c r="G30" t="s">
        <v>1571</v>
      </c>
      <c r="H30" t="s">
        <v>1584</v>
      </c>
    </row>
    <row r="31" spans="1:8" x14ac:dyDescent="0.25">
      <c r="A31" t="s">
        <v>677</v>
      </c>
      <c r="C31" t="s">
        <v>709</v>
      </c>
      <c r="D31" t="s">
        <v>693</v>
      </c>
      <c r="E31" t="s">
        <v>709</v>
      </c>
      <c r="F31" t="s">
        <v>3227</v>
      </c>
      <c r="G31" t="s">
        <v>3242</v>
      </c>
      <c r="H31" t="s">
        <v>726</v>
      </c>
    </row>
    <row r="32" spans="1:8" x14ac:dyDescent="0.25">
      <c r="A32" t="s">
        <v>3246</v>
      </c>
      <c r="C32" t="s">
        <v>3269</v>
      </c>
      <c r="D32" t="s">
        <v>3247</v>
      </c>
      <c r="E32" t="s">
        <v>3269</v>
      </c>
      <c r="F32" t="s">
        <v>3227</v>
      </c>
      <c r="G32" t="s">
        <v>3238</v>
      </c>
      <c r="H32" t="s">
        <v>3281</v>
      </c>
    </row>
    <row r="35" spans="1:3" x14ac:dyDescent="0.25">
      <c r="A35" t="s">
        <v>2738</v>
      </c>
      <c r="C35" t="s">
        <v>2740</v>
      </c>
    </row>
    <row r="36" spans="1:3" x14ac:dyDescent="0.25">
      <c r="A36">
        <f>32-14</f>
        <v>18</v>
      </c>
      <c r="C36">
        <v>4</v>
      </c>
    </row>
  </sheetData>
  <sortState ref="A15:H33">
    <sortCondition ref="C15:C33"/>
  </sortState>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5"/>
  <sheetViews>
    <sheetView tabSelected="1" topLeftCell="A29" workbookViewId="0">
      <selection activeCell="E56" sqref="E56"/>
    </sheetView>
  </sheetViews>
  <sheetFormatPr defaultRowHeight="15" x14ac:dyDescent="0.25"/>
  <cols>
    <col min="1" max="1" width="16.85546875" customWidth="1"/>
    <col min="3" max="3" width="26.85546875" bestFit="1" customWidth="1"/>
  </cols>
  <sheetData>
    <row r="1" spans="1:8" x14ac:dyDescent="0.25">
      <c r="A1" t="s">
        <v>3288</v>
      </c>
    </row>
    <row r="2" spans="1:8" x14ac:dyDescent="0.25">
      <c r="A2" t="s">
        <v>186</v>
      </c>
    </row>
    <row r="3" spans="1:8" x14ac:dyDescent="0.25">
      <c r="A3" t="s">
        <v>187</v>
      </c>
    </row>
    <row r="4" spans="1:8" x14ac:dyDescent="0.25">
      <c r="A4" t="s">
        <v>188</v>
      </c>
    </row>
    <row r="5" spans="1:8" x14ac:dyDescent="0.25">
      <c r="A5" t="s">
        <v>189</v>
      </c>
    </row>
    <row r="6" spans="1:8" x14ac:dyDescent="0.25">
      <c r="A6" t="s">
        <v>190</v>
      </c>
    </row>
    <row r="7" spans="1:8" x14ac:dyDescent="0.25">
      <c r="A7" t="s">
        <v>191</v>
      </c>
    </row>
    <row r="8" spans="1:8" x14ac:dyDescent="0.25">
      <c r="A8" t="s">
        <v>189</v>
      </c>
    </row>
    <row r="9" spans="1:8" x14ac:dyDescent="0.25">
      <c r="A9" t="s">
        <v>192</v>
      </c>
    </row>
    <row r="10" spans="1:8" x14ac:dyDescent="0.25">
      <c r="A10" t="s">
        <v>193</v>
      </c>
    </row>
    <row r="11" spans="1:8" x14ac:dyDescent="0.25">
      <c r="A11" t="s">
        <v>194</v>
      </c>
    </row>
    <row r="14" spans="1:8" x14ac:dyDescent="0.25">
      <c r="A14" s="1" t="s">
        <v>218</v>
      </c>
      <c r="B14" s="1"/>
      <c r="C14" s="1" t="s">
        <v>217</v>
      </c>
      <c r="D14" s="1" t="s">
        <v>219</v>
      </c>
      <c r="E14" s="1" t="s">
        <v>216</v>
      </c>
      <c r="F14" s="1" t="s">
        <v>195</v>
      </c>
      <c r="G14" s="1"/>
      <c r="H14" s="1" t="s">
        <v>220</v>
      </c>
    </row>
    <row r="15" spans="1:8" x14ac:dyDescent="0.25">
      <c r="A15" t="s">
        <v>3348</v>
      </c>
      <c r="C15" t="s">
        <v>3706</v>
      </c>
      <c r="D15" t="s">
        <v>3349</v>
      </c>
      <c r="E15" t="s">
        <v>3424</v>
      </c>
      <c r="F15" t="s">
        <v>3291</v>
      </c>
      <c r="G15" t="s">
        <v>7</v>
      </c>
      <c r="H15" t="s">
        <v>3389</v>
      </c>
    </row>
    <row r="16" spans="1:8" x14ac:dyDescent="0.25">
      <c r="A16" t="s">
        <v>3296</v>
      </c>
      <c r="C16" t="s">
        <v>3697</v>
      </c>
      <c r="D16" t="s">
        <v>3297</v>
      </c>
      <c r="E16" t="s">
        <v>3398</v>
      </c>
      <c r="F16" t="s">
        <v>3291</v>
      </c>
      <c r="G16" t="s">
        <v>7</v>
      </c>
      <c r="H16" t="s">
        <v>3363</v>
      </c>
    </row>
    <row r="17" spans="1:8" x14ac:dyDescent="0.25">
      <c r="A17" t="s">
        <v>3338</v>
      </c>
      <c r="C17" t="s">
        <v>3705</v>
      </c>
      <c r="D17" t="s">
        <v>3339</v>
      </c>
      <c r="E17" t="s">
        <v>3419</v>
      </c>
      <c r="F17" t="s">
        <v>3291</v>
      </c>
      <c r="G17" t="s">
        <v>7</v>
      </c>
      <c r="H17" t="s">
        <v>3384</v>
      </c>
    </row>
    <row r="18" spans="1:8" x14ac:dyDescent="0.25">
      <c r="A18" t="s">
        <v>3300</v>
      </c>
      <c r="C18" t="s">
        <v>3400</v>
      </c>
      <c r="D18" t="s">
        <v>3301</v>
      </c>
      <c r="E18" t="s">
        <v>3400</v>
      </c>
      <c r="F18" t="s">
        <v>3291</v>
      </c>
      <c r="G18" t="s">
        <v>7</v>
      </c>
      <c r="H18" t="s">
        <v>3365</v>
      </c>
    </row>
    <row r="19" spans="1:8" x14ac:dyDescent="0.25">
      <c r="A19" t="s">
        <v>3330</v>
      </c>
      <c r="C19" t="s">
        <v>3415</v>
      </c>
      <c r="D19" t="s">
        <v>3331</v>
      </c>
      <c r="E19" t="s">
        <v>3415</v>
      </c>
      <c r="F19" t="s">
        <v>3291</v>
      </c>
      <c r="G19" t="s">
        <v>462</v>
      </c>
      <c r="H19" t="s">
        <v>3380</v>
      </c>
    </row>
    <row r="20" spans="1:8" x14ac:dyDescent="0.25">
      <c r="A20" t="s">
        <v>3326</v>
      </c>
      <c r="C20" t="s">
        <v>3413</v>
      </c>
      <c r="D20" t="s">
        <v>3327</v>
      </c>
      <c r="E20" t="s">
        <v>3413</v>
      </c>
      <c r="F20" t="s">
        <v>3291</v>
      </c>
      <c r="G20" t="s">
        <v>462</v>
      </c>
      <c r="H20" t="s">
        <v>3378</v>
      </c>
    </row>
    <row r="21" spans="1:8" x14ac:dyDescent="0.25">
      <c r="A21" t="s">
        <v>1151</v>
      </c>
      <c r="C21" t="s">
        <v>1233</v>
      </c>
      <c r="D21" t="s">
        <v>1192</v>
      </c>
      <c r="E21" t="s">
        <v>1233</v>
      </c>
      <c r="F21" t="s">
        <v>3291</v>
      </c>
      <c r="G21" t="s">
        <v>462</v>
      </c>
      <c r="H21" t="s">
        <v>1276</v>
      </c>
    </row>
    <row r="22" spans="1:8" x14ac:dyDescent="0.25">
      <c r="A22" t="s">
        <v>3342</v>
      </c>
      <c r="C22" t="s">
        <v>3421</v>
      </c>
      <c r="D22" t="s">
        <v>3343</v>
      </c>
      <c r="E22" t="s">
        <v>3421</v>
      </c>
      <c r="F22" t="s">
        <v>3291</v>
      </c>
      <c r="G22" t="s">
        <v>462</v>
      </c>
      <c r="H22" t="s">
        <v>3386</v>
      </c>
    </row>
    <row r="23" spans="1:8" x14ac:dyDescent="0.25">
      <c r="A23" t="s">
        <v>3332</v>
      </c>
      <c r="C23" t="s">
        <v>3703</v>
      </c>
      <c r="D23" t="s">
        <v>3333</v>
      </c>
      <c r="E23" t="s">
        <v>3416</v>
      </c>
      <c r="F23" t="s">
        <v>3291</v>
      </c>
      <c r="G23" t="s">
        <v>462</v>
      </c>
      <c r="H23" t="s">
        <v>3381</v>
      </c>
    </row>
    <row r="24" spans="1:8" x14ac:dyDescent="0.25">
      <c r="A24" t="s">
        <v>3358</v>
      </c>
      <c r="C24" t="s">
        <v>3429</v>
      </c>
      <c r="D24" t="s">
        <v>3359</v>
      </c>
      <c r="E24" t="s">
        <v>3429</v>
      </c>
      <c r="F24" t="s">
        <v>3291</v>
      </c>
      <c r="G24" t="s">
        <v>462</v>
      </c>
      <c r="H24" t="s">
        <v>3394</v>
      </c>
    </row>
    <row r="25" spans="1:8" x14ac:dyDescent="0.25">
      <c r="A25" t="s">
        <v>3322</v>
      </c>
      <c r="C25" t="s">
        <v>3411</v>
      </c>
      <c r="D25" t="s">
        <v>3323</v>
      </c>
      <c r="E25" t="s">
        <v>3411</v>
      </c>
      <c r="F25" t="s">
        <v>3291</v>
      </c>
      <c r="G25" t="s">
        <v>7</v>
      </c>
      <c r="H25" t="s">
        <v>3376</v>
      </c>
    </row>
    <row r="26" spans="1:8" x14ac:dyDescent="0.25">
      <c r="A26" t="s">
        <v>3308</v>
      </c>
      <c r="C26" t="s">
        <v>3404</v>
      </c>
      <c r="D26" t="s">
        <v>3309</v>
      </c>
      <c r="E26" t="s">
        <v>3404</v>
      </c>
      <c r="F26" t="s">
        <v>3291</v>
      </c>
      <c r="G26" t="s">
        <v>7</v>
      </c>
      <c r="H26" t="s">
        <v>3369</v>
      </c>
    </row>
    <row r="27" spans="1:8" x14ac:dyDescent="0.25">
      <c r="A27" t="s">
        <v>3294</v>
      </c>
      <c r="C27" t="s">
        <v>3397</v>
      </c>
      <c r="D27" t="s">
        <v>3295</v>
      </c>
      <c r="E27" t="s">
        <v>3397</v>
      </c>
      <c r="F27" t="s">
        <v>3291</v>
      </c>
      <c r="G27" t="s">
        <v>462</v>
      </c>
      <c r="H27" t="s">
        <v>3362</v>
      </c>
    </row>
    <row r="28" spans="1:8" x14ac:dyDescent="0.25">
      <c r="A28" t="s">
        <v>3314</v>
      </c>
      <c r="C28" t="s">
        <v>3407</v>
      </c>
      <c r="D28" t="s">
        <v>3315</v>
      </c>
      <c r="E28" t="s">
        <v>3407</v>
      </c>
      <c r="F28" t="s">
        <v>3291</v>
      </c>
      <c r="G28" t="s">
        <v>462</v>
      </c>
      <c r="H28" t="s">
        <v>3372</v>
      </c>
    </row>
    <row r="29" spans="1:8" x14ac:dyDescent="0.25">
      <c r="A29" t="s">
        <v>3312</v>
      </c>
      <c r="C29" t="s">
        <v>3700</v>
      </c>
      <c r="D29" t="s">
        <v>3313</v>
      </c>
      <c r="E29" t="s">
        <v>3406</v>
      </c>
      <c r="F29" t="s">
        <v>3291</v>
      </c>
      <c r="G29" t="s">
        <v>462</v>
      </c>
      <c r="H29" t="s">
        <v>3371</v>
      </c>
    </row>
    <row r="30" spans="1:8" x14ac:dyDescent="0.25">
      <c r="A30" t="s">
        <v>1407</v>
      </c>
      <c r="C30" t="s">
        <v>1480</v>
      </c>
      <c r="D30" t="s">
        <v>1435</v>
      </c>
      <c r="E30" t="s">
        <v>1480</v>
      </c>
      <c r="F30" t="s">
        <v>3291</v>
      </c>
      <c r="G30" t="s">
        <v>7</v>
      </c>
      <c r="H30" t="s">
        <v>1508</v>
      </c>
    </row>
    <row r="31" spans="1:8" x14ac:dyDescent="0.25">
      <c r="A31" t="s">
        <v>3346</v>
      </c>
      <c r="C31" t="s">
        <v>3423</v>
      </c>
      <c r="D31" t="s">
        <v>3347</v>
      </c>
      <c r="E31" t="s">
        <v>3423</v>
      </c>
      <c r="F31" t="s">
        <v>3291</v>
      </c>
      <c r="G31" t="s">
        <v>462</v>
      </c>
      <c r="H31" t="s">
        <v>3388</v>
      </c>
    </row>
    <row r="32" spans="1:8" x14ac:dyDescent="0.25">
      <c r="A32" t="s">
        <v>3350</v>
      </c>
      <c r="C32" t="s">
        <v>3707</v>
      </c>
      <c r="D32" t="s">
        <v>3351</v>
      </c>
      <c r="E32" t="s">
        <v>3425</v>
      </c>
      <c r="F32" t="s">
        <v>3291</v>
      </c>
      <c r="G32" t="s">
        <v>462</v>
      </c>
      <c r="H32" t="s">
        <v>3390</v>
      </c>
    </row>
    <row r="33" spans="1:8" x14ac:dyDescent="0.25">
      <c r="A33" t="s">
        <v>3356</v>
      </c>
      <c r="C33" t="s">
        <v>3428</v>
      </c>
      <c r="D33" t="s">
        <v>3357</v>
      </c>
      <c r="E33" t="s">
        <v>3428</v>
      </c>
      <c r="F33" t="s">
        <v>3291</v>
      </c>
      <c r="G33" t="s">
        <v>462</v>
      </c>
      <c r="H33" t="s">
        <v>3393</v>
      </c>
    </row>
    <row r="34" spans="1:8" x14ac:dyDescent="0.25">
      <c r="A34" t="s">
        <v>3306</v>
      </c>
      <c r="C34" t="s">
        <v>3699</v>
      </c>
      <c r="D34" t="s">
        <v>3307</v>
      </c>
      <c r="E34" t="s">
        <v>3403</v>
      </c>
      <c r="F34" t="s">
        <v>3291</v>
      </c>
      <c r="G34" t="s">
        <v>462</v>
      </c>
      <c r="H34" t="s">
        <v>3368</v>
      </c>
    </row>
    <row r="35" spans="1:8" x14ac:dyDescent="0.25">
      <c r="A35" t="s">
        <v>3310</v>
      </c>
      <c r="C35" t="s">
        <v>3405</v>
      </c>
      <c r="D35" t="s">
        <v>3311</v>
      </c>
      <c r="E35" t="s">
        <v>3405</v>
      </c>
      <c r="F35" t="s">
        <v>3291</v>
      </c>
      <c r="G35" t="s">
        <v>7</v>
      </c>
      <c r="H35" t="s">
        <v>3370</v>
      </c>
    </row>
    <row r="36" spans="1:8" x14ac:dyDescent="0.25">
      <c r="A36" t="s">
        <v>3304</v>
      </c>
      <c r="C36" t="s">
        <v>3402</v>
      </c>
      <c r="D36" t="s">
        <v>3305</v>
      </c>
      <c r="E36" t="s">
        <v>3402</v>
      </c>
      <c r="F36" t="s">
        <v>3291</v>
      </c>
      <c r="G36" t="s">
        <v>462</v>
      </c>
      <c r="H36" t="s">
        <v>3367</v>
      </c>
    </row>
    <row r="37" spans="1:8" x14ac:dyDescent="0.25">
      <c r="A37" t="s">
        <v>3336</v>
      </c>
      <c r="C37" t="s">
        <v>3704</v>
      </c>
      <c r="D37" t="s">
        <v>3337</v>
      </c>
      <c r="E37" t="s">
        <v>3418</v>
      </c>
      <c r="F37" t="s">
        <v>3291</v>
      </c>
      <c r="G37" t="s">
        <v>462</v>
      </c>
      <c r="H37" t="s">
        <v>3383</v>
      </c>
    </row>
    <row r="38" spans="1:8" x14ac:dyDescent="0.25">
      <c r="A38" t="s">
        <v>3302</v>
      </c>
      <c r="C38" t="s">
        <v>3698</v>
      </c>
      <c r="D38" t="s">
        <v>3303</v>
      </c>
      <c r="E38" t="s">
        <v>3401</v>
      </c>
      <c r="F38" t="s">
        <v>3291</v>
      </c>
      <c r="G38" t="s">
        <v>462</v>
      </c>
      <c r="H38" t="s">
        <v>3366</v>
      </c>
    </row>
    <row r="39" spans="1:8" x14ac:dyDescent="0.25">
      <c r="A39" t="s">
        <v>3340</v>
      </c>
      <c r="C39" t="s">
        <v>3420</v>
      </c>
      <c r="D39" t="s">
        <v>3341</v>
      </c>
      <c r="E39" t="s">
        <v>3420</v>
      </c>
      <c r="F39" t="s">
        <v>3291</v>
      </c>
      <c r="G39" t="s">
        <v>462</v>
      </c>
      <c r="H39" t="s">
        <v>3385</v>
      </c>
    </row>
    <row r="40" spans="1:8" x14ac:dyDescent="0.25">
      <c r="A40" t="s">
        <v>3328</v>
      </c>
      <c r="C40" t="s">
        <v>3414</v>
      </c>
      <c r="D40" t="s">
        <v>3329</v>
      </c>
      <c r="E40" t="s">
        <v>3414</v>
      </c>
      <c r="F40" t="s">
        <v>3291</v>
      </c>
      <c r="G40" t="s">
        <v>462</v>
      </c>
      <c r="H40" t="s">
        <v>3379</v>
      </c>
    </row>
    <row r="41" spans="1:8" x14ac:dyDescent="0.25">
      <c r="A41" t="s">
        <v>3334</v>
      </c>
      <c r="C41" t="s">
        <v>3417</v>
      </c>
      <c r="D41" t="s">
        <v>3335</v>
      </c>
      <c r="E41" t="s">
        <v>3417</v>
      </c>
      <c r="F41" t="s">
        <v>3291</v>
      </c>
      <c r="G41" t="s">
        <v>7</v>
      </c>
      <c r="H41" t="s">
        <v>3382</v>
      </c>
    </row>
    <row r="42" spans="1:8" x14ac:dyDescent="0.25">
      <c r="A42" t="s">
        <v>3344</v>
      </c>
      <c r="C42" t="s">
        <v>3422</v>
      </c>
      <c r="D42" t="s">
        <v>3345</v>
      </c>
      <c r="E42" t="s">
        <v>3422</v>
      </c>
      <c r="F42" t="s">
        <v>3291</v>
      </c>
      <c r="G42" t="s">
        <v>462</v>
      </c>
      <c r="H42" t="s">
        <v>3387</v>
      </c>
    </row>
    <row r="43" spans="1:8" x14ac:dyDescent="0.25">
      <c r="A43" t="s">
        <v>3354</v>
      </c>
      <c r="C43" t="s">
        <v>3427</v>
      </c>
      <c r="D43" t="s">
        <v>3355</v>
      </c>
      <c r="E43" t="s">
        <v>3427</v>
      </c>
      <c r="F43" t="s">
        <v>3291</v>
      </c>
      <c r="G43" t="s">
        <v>462</v>
      </c>
      <c r="H43" t="s">
        <v>3392</v>
      </c>
    </row>
    <row r="44" spans="1:8" x14ac:dyDescent="0.25">
      <c r="A44" t="s">
        <v>3318</v>
      </c>
      <c r="C44" t="s">
        <v>3409</v>
      </c>
      <c r="D44" t="s">
        <v>3319</v>
      </c>
      <c r="E44" t="s">
        <v>3409</v>
      </c>
      <c r="F44" t="s">
        <v>3291</v>
      </c>
      <c r="G44" t="s">
        <v>7</v>
      </c>
      <c r="H44" t="s">
        <v>3374</v>
      </c>
    </row>
    <row r="45" spans="1:8" x14ac:dyDescent="0.25">
      <c r="A45" t="s">
        <v>3324</v>
      </c>
      <c r="C45" t="s">
        <v>3412</v>
      </c>
      <c r="D45" t="s">
        <v>3325</v>
      </c>
      <c r="E45" t="s">
        <v>3412</v>
      </c>
      <c r="F45" t="s">
        <v>3291</v>
      </c>
      <c r="G45" t="s">
        <v>462</v>
      </c>
      <c r="H45" t="s">
        <v>3377</v>
      </c>
    </row>
    <row r="46" spans="1:8" x14ac:dyDescent="0.25">
      <c r="A46" t="s">
        <v>3292</v>
      </c>
      <c r="C46" t="s">
        <v>3396</v>
      </c>
      <c r="D46" t="s">
        <v>3293</v>
      </c>
      <c r="E46" t="s">
        <v>3396</v>
      </c>
      <c r="F46" t="s">
        <v>3291</v>
      </c>
      <c r="G46" t="s">
        <v>462</v>
      </c>
      <c r="H46" t="s">
        <v>3361</v>
      </c>
    </row>
    <row r="47" spans="1:8" x14ac:dyDescent="0.25">
      <c r="A47" t="s">
        <v>3352</v>
      </c>
      <c r="C47" t="s">
        <v>3708</v>
      </c>
      <c r="D47" t="s">
        <v>3353</v>
      </c>
      <c r="E47" t="s">
        <v>3426</v>
      </c>
      <c r="F47" t="s">
        <v>3291</v>
      </c>
      <c r="G47" t="s">
        <v>462</v>
      </c>
      <c r="H47" t="s">
        <v>3391</v>
      </c>
    </row>
    <row r="48" spans="1:8" x14ac:dyDescent="0.25">
      <c r="A48" t="s">
        <v>3289</v>
      </c>
      <c r="C48" t="s">
        <v>3696</v>
      </c>
      <c r="D48" t="s">
        <v>3290</v>
      </c>
      <c r="E48" t="s">
        <v>3395</v>
      </c>
      <c r="F48" t="s">
        <v>3291</v>
      </c>
      <c r="G48" t="s">
        <v>7</v>
      </c>
      <c r="H48" t="s">
        <v>3360</v>
      </c>
    </row>
    <row r="49" spans="1:8" x14ac:dyDescent="0.25">
      <c r="A49" t="s">
        <v>3320</v>
      </c>
      <c r="C49" t="s">
        <v>3702</v>
      </c>
      <c r="D49" t="s">
        <v>3321</v>
      </c>
      <c r="E49" t="s">
        <v>3410</v>
      </c>
      <c r="F49" t="s">
        <v>3291</v>
      </c>
      <c r="G49" t="s">
        <v>462</v>
      </c>
      <c r="H49" t="s">
        <v>3375</v>
      </c>
    </row>
    <row r="50" spans="1:8" x14ac:dyDescent="0.25">
      <c r="A50" t="s">
        <v>3298</v>
      </c>
      <c r="C50" t="s">
        <v>3399</v>
      </c>
      <c r="D50" t="s">
        <v>3299</v>
      </c>
      <c r="E50" t="s">
        <v>3399</v>
      </c>
      <c r="F50" t="s">
        <v>3291</v>
      </c>
      <c r="G50" t="s">
        <v>462</v>
      </c>
      <c r="H50" t="s">
        <v>3364</v>
      </c>
    </row>
    <row r="51" spans="1:8" x14ac:dyDescent="0.25">
      <c r="A51" t="s">
        <v>3316</v>
      </c>
      <c r="C51" t="s">
        <v>3701</v>
      </c>
      <c r="D51" t="s">
        <v>3317</v>
      </c>
      <c r="E51" t="s">
        <v>3408</v>
      </c>
      <c r="F51" t="s">
        <v>3291</v>
      </c>
      <c r="G51" t="s">
        <v>462</v>
      </c>
      <c r="H51" t="s">
        <v>3373</v>
      </c>
    </row>
    <row r="54" spans="1:8" x14ac:dyDescent="0.25">
      <c r="A54" t="s">
        <v>2738</v>
      </c>
      <c r="C54" t="s">
        <v>2734</v>
      </c>
    </row>
    <row r="55" spans="1:8" x14ac:dyDescent="0.25">
      <c r="A55">
        <f>51-14</f>
        <v>37</v>
      </c>
      <c r="C55">
        <v>0</v>
      </c>
    </row>
  </sheetData>
  <sortState ref="A15:H53">
    <sortCondition ref="C15:C53"/>
  </sortState>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5"/>
  <sheetViews>
    <sheetView topLeftCell="A19" workbookViewId="0">
      <selection activeCell="H50" sqref="H50"/>
    </sheetView>
  </sheetViews>
  <sheetFormatPr defaultRowHeight="15" x14ac:dyDescent="0.25"/>
  <cols>
    <col min="1" max="1" width="17.140625" customWidth="1"/>
    <col min="3" max="3" width="15.28515625" bestFit="1" customWidth="1"/>
  </cols>
  <sheetData>
    <row r="1" spans="1:8" x14ac:dyDescent="0.25">
      <c r="A1" t="s">
        <v>3430</v>
      </c>
    </row>
    <row r="2" spans="1:8" x14ac:dyDescent="0.25">
      <c r="A2" t="s">
        <v>186</v>
      </c>
    </row>
    <row r="3" spans="1:8" x14ac:dyDescent="0.25">
      <c r="A3" t="s">
        <v>187</v>
      </c>
    </row>
    <row r="4" spans="1:8" x14ac:dyDescent="0.25">
      <c r="A4" t="s">
        <v>188</v>
      </c>
    </row>
    <row r="5" spans="1:8" x14ac:dyDescent="0.25">
      <c r="A5" t="s">
        <v>189</v>
      </c>
    </row>
    <row r="6" spans="1:8" x14ac:dyDescent="0.25">
      <c r="A6" t="s">
        <v>190</v>
      </c>
    </row>
    <row r="7" spans="1:8" x14ac:dyDescent="0.25">
      <c r="A7" t="s">
        <v>191</v>
      </c>
    </row>
    <row r="8" spans="1:8" x14ac:dyDescent="0.25">
      <c r="A8" t="s">
        <v>189</v>
      </c>
    </row>
    <row r="9" spans="1:8" x14ac:dyDescent="0.25">
      <c r="A9" t="s">
        <v>192</v>
      </c>
    </row>
    <row r="10" spans="1:8" x14ac:dyDescent="0.25">
      <c r="A10" t="s">
        <v>193</v>
      </c>
    </row>
    <row r="11" spans="1:8" x14ac:dyDescent="0.25">
      <c r="A11" t="s">
        <v>194</v>
      </c>
    </row>
    <row r="14" spans="1:8" x14ac:dyDescent="0.25">
      <c r="A14" s="1" t="s">
        <v>218</v>
      </c>
      <c r="B14" s="1"/>
      <c r="C14" s="1" t="s">
        <v>217</v>
      </c>
      <c r="D14" s="1" t="s">
        <v>219</v>
      </c>
      <c r="E14" s="1" t="s">
        <v>216</v>
      </c>
      <c r="F14" s="1" t="s">
        <v>195</v>
      </c>
      <c r="G14" s="1"/>
      <c r="H14" s="1" t="s">
        <v>220</v>
      </c>
    </row>
    <row r="15" spans="1:8" x14ac:dyDescent="0.25">
      <c r="A15" t="s">
        <v>1634</v>
      </c>
      <c r="C15" t="s">
        <v>1752</v>
      </c>
      <c r="D15" t="s">
        <v>1694</v>
      </c>
      <c r="E15" t="s">
        <v>1752</v>
      </c>
      <c r="F15" t="s">
        <v>3433</v>
      </c>
      <c r="G15" t="s">
        <v>7</v>
      </c>
      <c r="H15" t="s">
        <v>1854</v>
      </c>
    </row>
    <row r="16" spans="1:8" x14ac:dyDescent="0.25">
      <c r="A16" t="s">
        <v>793</v>
      </c>
      <c r="C16" t="s">
        <v>1043</v>
      </c>
      <c r="D16" t="s">
        <v>878</v>
      </c>
      <c r="E16" t="s">
        <v>1043</v>
      </c>
      <c r="F16" t="s">
        <v>3433</v>
      </c>
      <c r="G16" t="s">
        <v>7</v>
      </c>
      <c r="H16" t="s">
        <v>960</v>
      </c>
    </row>
    <row r="17" spans="1:8" x14ac:dyDescent="0.25">
      <c r="A17" t="s">
        <v>3440</v>
      </c>
      <c r="C17" t="s">
        <v>3693</v>
      </c>
      <c r="D17" t="s">
        <v>3441</v>
      </c>
      <c r="E17" t="s">
        <v>3501</v>
      </c>
      <c r="F17" t="s">
        <v>3433</v>
      </c>
      <c r="G17" t="s">
        <v>7</v>
      </c>
      <c r="H17" t="s">
        <v>3484</v>
      </c>
    </row>
    <row r="18" spans="1:8" x14ac:dyDescent="0.25">
      <c r="A18" t="s">
        <v>3454</v>
      </c>
      <c r="C18" t="s">
        <v>3508</v>
      </c>
      <c r="D18" t="s">
        <v>3455</v>
      </c>
      <c r="E18" t="s">
        <v>3508</v>
      </c>
      <c r="F18" t="s">
        <v>3433</v>
      </c>
      <c r="G18" t="s">
        <v>7</v>
      </c>
      <c r="H18" t="s">
        <v>3481</v>
      </c>
    </row>
    <row r="19" spans="1:8" x14ac:dyDescent="0.25">
      <c r="A19" t="s">
        <v>3450</v>
      </c>
      <c r="B19" t="s">
        <v>2749</v>
      </c>
      <c r="C19" t="s">
        <v>3506</v>
      </c>
      <c r="D19" t="s">
        <v>3451</v>
      </c>
      <c r="E19" t="s">
        <v>3506</v>
      </c>
      <c r="F19" t="s">
        <v>3433</v>
      </c>
      <c r="G19" t="s">
        <v>7</v>
      </c>
      <c r="H19" t="s">
        <v>3486</v>
      </c>
    </row>
    <row r="20" spans="1:8" x14ac:dyDescent="0.25">
      <c r="A20" t="s">
        <v>3452</v>
      </c>
      <c r="B20" t="s">
        <v>2749</v>
      </c>
      <c r="C20" t="s">
        <v>3507</v>
      </c>
      <c r="D20" t="s">
        <v>3453</v>
      </c>
      <c r="E20" t="s">
        <v>3507</v>
      </c>
      <c r="F20" t="s">
        <v>3433</v>
      </c>
      <c r="G20" t="s">
        <v>7</v>
      </c>
      <c r="H20" t="s">
        <v>3480</v>
      </c>
    </row>
    <row r="21" spans="1:8" x14ac:dyDescent="0.25">
      <c r="A21" t="s">
        <v>3446</v>
      </c>
      <c r="C21" t="s">
        <v>3504</v>
      </c>
      <c r="D21" t="s">
        <v>3447</v>
      </c>
      <c r="E21" t="s">
        <v>3504</v>
      </c>
      <c r="F21" t="s">
        <v>3433</v>
      </c>
      <c r="G21" t="s">
        <v>7</v>
      </c>
      <c r="H21" t="s">
        <v>3487</v>
      </c>
    </row>
    <row r="22" spans="1:8" x14ac:dyDescent="0.25">
      <c r="A22" t="s">
        <v>3444</v>
      </c>
      <c r="B22" t="s">
        <v>2749</v>
      </c>
      <c r="C22" t="s">
        <v>3503</v>
      </c>
      <c r="D22" t="s">
        <v>3445</v>
      </c>
      <c r="E22" t="s">
        <v>3503</v>
      </c>
      <c r="F22" t="s">
        <v>3433</v>
      </c>
      <c r="G22" t="s">
        <v>7</v>
      </c>
      <c r="H22" t="s">
        <v>3486</v>
      </c>
    </row>
    <row r="23" spans="1:8" x14ac:dyDescent="0.25">
      <c r="A23" t="s">
        <v>3460</v>
      </c>
      <c r="B23" t="s">
        <v>2749</v>
      </c>
      <c r="C23" t="s">
        <v>3511</v>
      </c>
      <c r="D23" t="s">
        <v>3461</v>
      </c>
      <c r="E23" t="s">
        <v>3511</v>
      </c>
      <c r="F23" t="s">
        <v>3433</v>
      </c>
      <c r="G23" t="s">
        <v>7</v>
      </c>
      <c r="H23" t="s">
        <v>3481</v>
      </c>
    </row>
    <row r="24" spans="1:8" x14ac:dyDescent="0.25">
      <c r="A24" t="s">
        <v>3431</v>
      </c>
      <c r="B24" t="s">
        <v>2749</v>
      </c>
      <c r="C24" t="s">
        <v>3497</v>
      </c>
      <c r="D24" t="s">
        <v>3432</v>
      </c>
      <c r="E24" t="s">
        <v>3497</v>
      </c>
      <c r="F24" t="s">
        <v>3433</v>
      </c>
      <c r="G24" t="s">
        <v>7</v>
      </c>
      <c r="H24" t="s">
        <v>3480</v>
      </c>
    </row>
    <row r="25" spans="1:8" x14ac:dyDescent="0.25">
      <c r="A25" t="s">
        <v>3472</v>
      </c>
      <c r="C25" t="s">
        <v>3516</v>
      </c>
      <c r="D25" t="s">
        <v>3473</v>
      </c>
      <c r="E25" t="s">
        <v>3516</v>
      </c>
      <c r="F25" t="s">
        <v>3433</v>
      </c>
      <c r="G25" t="s">
        <v>7</v>
      </c>
      <c r="H25" t="s">
        <v>3494</v>
      </c>
    </row>
    <row r="26" spans="1:8" x14ac:dyDescent="0.25">
      <c r="A26" t="s">
        <v>3442</v>
      </c>
      <c r="C26" t="s">
        <v>3694</v>
      </c>
      <c r="D26" t="s">
        <v>3443</v>
      </c>
      <c r="E26" t="s">
        <v>3502</v>
      </c>
      <c r="F26" t="s">
        <v>3433</v>
      </c>
      <c r="G26" t="s">
        <v>462</v>
      </c>
      <c r="H26" t="s">
        <v>3485</v>
      </c>
    </row>
    <row r="27" spans="1:8" x14ac:dyDescent="0.25">
      <c r="A27" t="s">
        <v>3478</v>
      </c>
      <c r="C27" t="s">
        <v>3519</v>
      </c>
      <c r="D27" t="s">
        <v>3479</v>
      </c>
      <c r="E27" t="s">
        <v>3519</v>
      </c>
      <c r="F27" t="s">
        <v>3433</v>
      </c>
      <c r="G27" t="s">
        <v>7</v>
      </c>
      <c r="H27" t="s">
        <v>3481</v>
      </c>
    </row>
    <row r="28" spans="1:8" x14ac:dyDescent="0.25">
      <c r="A28" t="s">
        <v>3436</v>
      </c>
      <c r="B28" t="s">
        <v>2749</v>
      </c>
      <c r="C28" t="s">
        <v>3692</v>
      </c>
      <c r="D28" t="s">
        <v>3437</v>
      </c>
      <c r="E28" t="s">
        <v>3499</v>
      </c>
      <c r="F28" t="s">
        <v>3433</v>
      </c>
      <c r="G28" t="s">
        <v>7</v>
      </c>
      <c r="H28" t="s">
        <v>3482</v>
      </c>
    </row>
    <row r="29" spans="1:8" x14ac:dyDescent="0.25">
      <c r="A29" t="s">
        <v>3474</v>
      </c>
      <c r="B29" t="s">
        <v>2749</v>
      </c>
      <c r="C29" t="s">
        <v>3517</v>
      </c>
      <c r="D29" t="s">
        <v>3475</v>
      </c>
      <c r="E29" t="s">
        <v>3517</v>
      </c>
      <c r="F29" t="s">
        <v>3433</v>
      </c>
      <c r="G29" t="s">
        <v>7</v>
      </c>
      <c r="H29" t="s">
        <v>3495</v>
      </c>
    </row>
    <row r="30" spans="1:8" x14ac:dyDescent="0.25">
      <c r="A30" t="s">
        <v>3470</v>
      </c>
      <c r="C30" t="s">
        <v>3515</v>
      </c>
      <c r="D30" t="s">
        <v>3471</v>
      </c>
      <c r="E30" t="s">
        <v>3515</v>
      </c>
      <c r="F30" t="s">
        <v>3433</v>
      </c>
      <c r="G30" t="s">
        <v>7</v>
      </c>
      <c r="H30" t="s">
        <v>3493</v>
      </c>
    </row>
    <row r="31" spans="1:8" x14ac:dyDescent="0.25">
      <c r="A31" t="s">
        <v>3448</v>
      </c>
      <c r="C31" t="s">
        <v>3505</v>
      </c>
      <c r="D31" t="s">
        <v>3449</v>
      </c>
      <c r="E31" t="s">
        <v>3505</v>
      </c>
      <c r="F31" t="s">
        <v>3433</v>
      </c>
      <c r="G31" t="s">
        <v>7</v>
      </c>
      <c r="H31" t="s">
        <v>3488</v>
      </c>
    </row>
    <row r="32" spans="1:8" x14ac:dyDescent="0.25">
      <c r="A32" t="s">
        <v>3456</v>
      </c>
      <c r="C32" t="s">
        <v>3695</v>
      </c>
      <c r="D32" t="s">
        <v>3457</v>
      </c>
      <c r="E32" t="s">
        <v>3509</v>
      </c>
      <c r="F32" t="s">
        <v>3433</v>
      </c>
      <c r="G32" t="s">
        <v>7</v>
      </c>
      <c r="H32" t="s">
        <v>3489</v>
      </c>
    </row>
    <row r="33" spans="1:8" x14ac:dyDescent="0.25">
      <c r="A33" t="s">
        <v>3476</v>
      </c>
      <c r="C33" t="s">
        <v>3518</v>
      </c>
      <c r="D33" t="s">
        <v>3477</v>
      </c>
      <c r="E33" t="s">
        <v>3518</v>
      </c>
      <c r="F33" t="s">
        <v>3433</v>
      </c>
      <c r="G33" t="s">
        <v>7</v>
      </c>
      <c r="H33" t="s">
        <v>3496</v>
      </c>
    </row>
    <row r="34" spans="1:8" x14ac:dyDescent="0.25">
      <c r="A34" t="s">
        <v>3458</v>
      </c>
      <c r="C34" t="s">
        <v>3510</v>
      </c>
      <c r="D34" t="s">
        <v>3459</v>
      </c>
      <c r="E34" t="s">
        <v>3510</v>
      </c>
      <c r="F34" t="s">
        <v>3433</v>
      </c>
      <c r="G34" t="s">
        <v>7</v>
      </c>
      <c r="H34" t="s">
        <v>3489</v>
      </c>
    </row>
    <row r="35" spans="1:8" x14ac:dyDescent="0.25">
      <c r="A35" t="s">
        <v>3462</v>
      </c>
      <c r="C35" t="s">
        <v>3463</v>
      </c>
      <c r="D35" t="s">
        <v>3463</v>
      </c>
      <c r="E35" t="s">
        <v>3463</v>
      </c>
      <c r="F35" t="s">
        <v>3433</v>
      </c>
      <c r="G35" t="s">
        <v>7</v>
      </c>
      <c r="H35" t="s">
        <v>3490</v>
      </c>
    </row>
    <row r="36" spans="1:8" x14ac:dyDescent="0.25">
      <c r="A36" t="s">
        <v>3434</v>
      </c>
      <c r="C36" t="s">
        <v>3498</v>
      </c>
      <c r="D36" t="s">
        <v>3435</v>
      </c>
      <c r="E36" t="s">
        <v>3498</v>
      </c>
      <c r="F36" t="s">
        <v>3433</v>
      </c>
      <c r="G36" t="s">
        <v>7</v>
      </c>
      <c r="H36" t="s">
        <v>3481</v>
      </c>
    </row>
    <row r="37" spans="1:8" x14ac:dyDescent="0.25">
      <c r="A37" t="s">
        <v>3438</v>
      </c>
      <c r="C37" t="s">
        <v>3500</v>
      </c>
      <c r="D37" t="s">
        <v>3439</v>
      </c>
      <c r="E37" t="s">
        <v>3500</v>
      </c>
      <c r="F37" t="s">
        <v>3433</v>
      </c>
      <c r="G37" t="s">
        <v>7</v>
      </c>
      <c r="H37" t="s">
        <v>3483</v>
      </c>
    </row>
    <row r="38" spans="1:8" x14ac:dyDescent="0.25">
      <c r="A38" t="s">
        <v>569</v>
      </c>
      <c r="C38" t="s">
        <v>594</v>
      </c>
      <c r="D38" t="s">
        <v>583</v>
      </c>
      <c r="E38" t="s">
        <v>594</v>
      </c>
      <c r="F38" t="s">
        <v>3433</v>
      </c>
      <c r="G38" t="s">
        <v>7</v>
      </c>
      <c r="H38" t="s">
        <v>608</v>
      </c>
    </row>
    <row r="39" spans="1:8" x14ac:dyDescent="0.25">
      <c r="A39" t="s">
        <v>3466</v>
      </c>
      <c r="C39" t="s">
        <v>3513</v>
      </c>
      <c r="D39" t="s">
        <v>3467</v>
      </c>
      <c r="E39" t="s">
        <v>3513</v>
      </c>
      <c r="F39" t="s">
        <v>3433</v>
      </c>
      <c r="G39" t="s">
        <v>7</v>
      </c>
      <c r="H39" t="s">
        <v>3481</v>
      </c>
    </row>
    <row r="40" spans="1:8" x14ac:dyDescent="0.25">
      <c r="A40" t="s">
        <v>3464</v>
      </c>
      <c r="C40" t="s">
        <v>3512</v>
      </c>
      <c r="D40" t="s">
        <v>3465</v>
      </c>
      <c r="E40" t="s">
        <v>3512</v>
      </c>
      <c r="F40" t="s">
        <v>3433</v>
      </c>
      <c r="G40" t="s">
        <v>7</v>
      </c>
      <c r="H40" t="s">
        <v>3491</v>
      </c>
    </row>
    <row r="41" spans="1:8" x14ac:dyDescent="0.25">
      <c r="A41" t="s">
        <v>3468</v>
      </c>
      <c r="C41" t="s">
        <v>3514</v>
      </c>
      <c r="D41" t="s">
        <v>3469</v>
      </c>
      <c r="E41" t="s">
        <v>3514</v>
      </c>
      <c r="F41" t="s">
        <v>3433</v>
      </c>
      <c r="G41" t="s">
        <v>7</v>
      </c>
      <c r="H41" t="s">
        <v>3492</v>
      </c>
    </row>
    <row r="44" spans="1:8" x14ac:dyDescent="0.25">
      <c r="A44" t="s">
        <v>2738</v>
      </c>
      <c r="C44" t="s">
        <v>2740</v>
      </c>
    </row>
    <row r="45" spans="1:8" x14ac:dyDescent="0.25">
      <c r="A45">
        <f>41-14</f>
        <v>27</v>
      </c>
      <c r="C45">
        <v>7</v>
      </c>
    </row>
  </sheetData>
  <sortState ref="A15:H41">
    <sortCondition ref="C15:C41"/>
  </sortState>
  <pageMargins left="0.7" right="0.7" top="0.75" bottom="0.75" header="0.3" footer="0.3"/>
</worksheet>
</file>

<file path=xl/worksheets/sheet2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51"/>
  <sheetViews>
    <sheetView workbookViewId="0">
      <selection activeCell="A52" sqref="A52"/>
    </sheetView>
  </sheetViews>
  <sheetFormatPr defaultRowHeight="15" x14ac:dyDescent="0.25"/>
  <cols>
    <col min="1" max="1" width="12.42578125" customWidth="1"/>
    <col min="3" max="3" width="20.85546875" customWidth="1"/>
  </cols>
  <sheetData>
    <row r="1" spans="1:8" x14ac:dyDescent="0.25">
      <c r="A1" t="s">
        <v>3520</v>
      </c>
    </row>
    <row r="2" spans="1:8" x14ac:dyDescent="0.25">
      <c r="A2" t="s">
        <v>186</v>
      </c>
    </row>
    <row r="3" spans="1:8" x14ac:dyDescent="0.25">
      <c r="A3" t="s">
        <v>187</v>
      </c>
    </row>
    <row r="4" spans="1:8" x14ac:dyDescent="0.25">
      <c r="A4" t="s">
        <v>188</v>
      </c>
    </row>
    <row r="5" spans="1:8" x14ac:dyDescent="0.25">
      <c r="A5" t="s">
        <v>189</v>
      </c>
    </row>
    <row r="6" spans="1:8" x14ac:dyDescent="0.25">
      <c r="A6" t="s">
        <v>190</v>
      </c>
    </row>
    <row r="7" spans="1:8" x14ac:dyDescent="0.25">
      <c r="A7" t="s">
        <v>191</v>
      </c>
    </row>
    <row r="8" spans="1:8" x14ac:dyDescent="0.25">
      <c r="A8" t="s">
        <v>189</v>
      </c>
    </row>
    <row r="9" spans="1:8" x14ac:dyDescent="0.25">
      <c r="A9" t="s">
        <v>192</v>
      </c>
    </row>
    <row r="10" spans="1:8" x14ac:dyDescent="0.25">
      <c r="A10" t="s">
        <v>193</v>
      </c>
    </row>
    <row r="11" spans="1:8" x14ac:dyDescent="0.25">
      <c r="A11" t="s">
        <v>194</v>
      </c>
    </row>
    <row r="14" spans="1:8" x14ac:dyDescent="0.25">
      <c r="A14" s="1" t="s">
        <v>218</v>
      </c>
      <c r="B14" s="1"/>
      <c r="C14" s="1" t="s">
        <v>217</v>
      </c>
      <c r="D14" s="1" t="s">
        <v>219</v>
      </c>
      <c r="E14" s="1" t="s">
        <v>216</v>
      </c>
      <c r="F14" s="1" t="s">
        <v>195</v>
      </c>
      <c r="G14" s="1"/>
      <c r="H14" s="1" t="s">
        <v>220</v>
      </c>
    </row>
    <row r="15" spans="1:8" x14ac:dyDescent="0.25">
      <c r="A15" t="s">
        <v>3544</v>
      </c>
      <c r="C15" t="s">
        <v>3715</v>
      </c>
      <c r="D15" t="s">
        <v>3545</v>
      </c>
      <c r="E15" t="s">
        <v>3583</v>
      </c>
      <c r="F15" t="s">
        <v>3523</v>
      </c>
      <c r="G15" t="s">
        <v>7</v>
      </c>
      <c r="H15" t="s">
        <v>3602</v>
      </c>
    </row>
    <row r="16" spans="1:8" x14ac:dyDescent="0.25">
      <c r="A16" t="s">
        <v>3534</v>
      </c>
      <c r="C16" t="s">
        <v>3578</v>
      </c>
      <c r="D16" t="s">
        <v>3535</v>
      </c>
      <c r="E16" t="s">
        <v>3578</v>
      </c>
      <c r="F16" t="s">
        <v>3523</v>
      </c>
      <c r="G16" t="s">
        <v>7</v>
      </c>
      <c r="H16" t="s">
        <v>3603</v>
      </c>
    </row>
    <row r="17" spans="1:8" x14ac:dyDescent="0.25">
      <c r="A17" t="s">
        <v>3550</v>
      </c>
      <c r="C17" t="s">
        <v>3586</v>
      </c>
      <c r="D17" t="s">
        <v>3551</v>
      </c>
      <c r="E17" t="s">
        <v>3586</v>
      </c>
      <c r="F17" t="s">
        <v>3523</v>
      </c>
      <c r="G17" t="s">
        <v>7</v>
      </c>
      <c r="H17" t="s">
        <v>3609</v>
      </c>
    </row>
    <row r="18" spans="1:8" x14ac:dyDescent="0.25">
      <c r="A18" t="s">
        <v>3556</v>
      </c>
      <c r="C18" t="s">
        <v>3589</v>
      </c>
      <c r="D18" t="s">
        <v>3557</v>
      </c>
      <c r="E18" t="s">
        <v>3589</v>
      </c>
      <c r="F18" t="s">
        <v>3523</v>
      </c>
      <c r="G18" t="s">
        <v>7</v>
      </c>
      <c r="H18" t="s">
        <v>3611</v>
      </c>
    </row>
    <row r="19" spans="1:8" x14ac:dyDescent="0.25">
      <c r="A19" t="s">
        <v>3558</v>
      </c>
      <c r="C19" t="s">
        <v>3719</v>
      </c>
      <c r="D19" t="s">
        <v>3559</v>
      </c>
      <c r="E19" t="s">
        <v>3590</v>
      </c>
      <c r="F19" t="s">
        <v>3523</v>
      </c>
      <c r="G19" t="s">
        <v>7</v>
      </c>
      <c r="H19" t="s">
        <v>3612</v>
      </c>
    </row>
    <row r="20" spans="1:8" x14ac:dyDescent="0.25">
      <c r="A20" t="s">
        <v>3532</v>
      </c>
      <c r="C20" t="s">
        <v>3711</v>
      </c>
      <c r="D20" t="s">
        <v>3533</v>
      </c>
      <c r="E20" t="s">
        <v>3577</v>
      </c>
      <c r="F20" t="s">
        <v>3523</v>
      </c>
      <c r="G20" t="s">
        <v>7</v>
      </c>
      <c r="H20" t="s">
        <v>3602</v>
      </c>
    </row>
    <row r="21" spans="1:8" x14ac:dyDescent="0.25">
      <c r="A21" t="s">
        <v>2840</v>
      </c>
      <c r="C21" t="s">
        <v>2891</v>
      </c>
      <c r="D21" t="s">
        <v>2841</v>
      </c>
      <c r="E21" t="s">
        <v>2891</v>
      </c>
      <c r="F21" t="s">
        <v>3523</v>
      </c>
      <c r="G21" t="s">
        <v>7</v>
      </c>
      <c r="H21" t="s">
        <v>2941</v>
      </c>
    </row>
    <row r="22" spans="1:8" x14ac:dyDescent="0.25">
      <c r="A22" t="s">
        <v>284</v>
      </c>
      <c r="C22" t="s">
        <v>555</v>
      </c>
      <c r="D22" t="s">
        <v>367</v>
      </c>
      <c r="E22" t="s">
        <v>443</v>
      </c>
      <c r="F22" t="s">
        <v>3523</v>
      </c>
      <c r="G22" t="s">
        <v>7</v>
      </c>
      <c r="H22" t="s">
        <v>520</v>
      </c>
    </row>
    <row r="23" spans="1:8" x14ac:dyDescent="0.25">
      <c r="A23" t="s">
        <v>3564</v>
      </c>
      <c r="C23" t="s">
        <v>3593</v>
      </c>
      <c r="D23" t="s">
        <v>3565</v>
      </c>
      <c r="E23" t="s">
        <v>3593</v>
      </c>
      <c r="F23" t="s">
        <v>3523</v>
      </c>
      <c r="G23" t="s">
        <v>7</v>
      </c>
      <c r="H23" t="s">
        <v>3615</v>
      </c>
    </row>
    <row r="24" spans="1:8" x14ac:dyDescent="0.25">
      <c r="A24" t="s">
        <v>3540</v>
      </c>
      <c r="C24" t="s">
        <v>3713</v>
      </c>
      <c r="D24" t="s">
        <v>3541</v>
      </c>
      <c r="E24" t="s">
        <v>3581</v>
      </c>
      <c r="F24" t="s">
        <v>3523</v>
      </c>
      <c r="G24" t="s">
        <v>7</v>
      </c>
      <c r="H24" t="s">
        <v>3606</v>
      </c>
    </row>
    <row r="25" spans="1:8" x14ac:dyDescent="0.25">
      <c r="A25" t="s">
        <v>3530</v>
      </c>
      <c r="C25" t="s">
        <v>3710</v>
      </c>
      <c r="D25" t="s">
        <v>3531</v>
      </c>
      <c r="E25" t="s">
        <v>3576</v>
      </c>
      <c r="F25" t="s">
        <v>3523</v>
      </c>
      <c r="G25" t="s">
        <v>7</v>
      </c>
      <c r="H25" t="s">
        <v>3601</v>
      </c>
    </row>
    <row r="26" spans="1:8" x14ac:dyDescent="0.25">
      <c r="A26" t="s">
        <v>3552</v>
      </c>
      <c r="C26" t="s">
        <v>3587</v>
      </c>
      <c r="D26" t="s">
        <v>3553</v>
      </c>
      <c r="E26" t="s">
        <v>3587</v>
      </c>
      <c r="F26" t="s">
        <v>3523</v>
      </c>
      <c r="G26" t="s">
        <v>7</v>
      </c>
      <c r="H26" t="s">
        <v>3610</v>
      </c>
    </row>
    <row r="27" spans="1:8" x14ac:dyDescent="0.25">
      <c r="A27" t="s">
        <v>302</v>
      </c>
      <c r="C27" t="s">
        <v>562</v>
      </c>
      <c r="D27" t="s">
        <v>385</v>
      </c>
      <c r="E27" t="s">
        <v>459</v>
      </c>
      <c r="F27" t="s">
        <v>3523</v>
      </c>
      <c r="G27" t="s">
        <v>7</v>
      </c>
      <c r="H27" t="s">
        <v>533</v>
      </c>
    </row>
    <row r="28" spans="1:8" x14ac:dyDescent="0.25">
      <c r="A28" t="s">
        <v>3560</v>
      </c>
      <c r="C28" t="s">
        <v>3591</v>
      </c>
      <c r="D28" t="s">
        <v>3561</v>
      </c>
      <c r="E28" t="s">
        <v>3591</v>
      </c>
      <c r="F28" t="s">
        <v>3523</v>
      </c>
      <c r="G28" t="s">
        <v>7</v>
      </c>
      <c r="H28" t="s">
        <v>3613</v>
      </c>
    </row>
    <row r="29" spans="1:8" x14ac:dyDescent="0.25">
      <c r="A29" t="s">
        <v>3548</v>
      </c>
      <c r="C29" t="s">
        <v>3717</v>
      </c>
      <c r="D29" t="s">
        <v>3549</v>
      </c>
      <c r="E29" t="s">
        <v>3585</v>
      </c>
      <c r="F29" t="s">
        <v>3523</v>
      </c>
      <c r="G29" t="s">
        <v>7</v>
      </c>
      <c r="H29" t="s">
        <v>3608</v>
      </c>
    </row>
    <row r="30" spans="1:8" x14ac:dyDescent="0.25">
      <c r="A30" t="s">
        <v>3521</v>
      </c>
      <c r="C30" t="s">
        <v>3572</v>
      </c>
      <c r="D30" t="s">
        <v>3522</v>
      </c>
      <c r="E30" t="s">
        <v>3572</v>
      </c>
      <c r="F30" t="s">
        <v>3523</v>
      </c>
      <c r="G30" t="s">
        <v>7</v>
      </c>
      <c r="H30" t="s">
        <v>3597</v>
      </c>
    </row>
    <row r="31" spans="1:8" x14ac:dyDescent="0.25">
      <c r="A31" t="s">
        <v>3524</v>
      </c>
      <c r="C31" t="s">
        <v>3573</v>
      </c>
      <c r="D31" t="s">
        <v>3525</v>
      </c>
      <c r="E31" t="s">
        <v>3573</v>
      </c>
      <c r="F31" t="s">
        <v>3523</v>
      </c>
      <c r="G31" t="s">
        <v>7</v>
      </c>
      <c r="H31" t="s">
        <v>3598</v>
      </c>
    </row>
    <row r="32" spans="1:8" x14ac:dyDescent="0.25">
      <c r="A32" t="s">
        <v>3538</v>
      </c>
      <c r="C32" t="s">
        <v>3712</v>
      </c>
      <c r="D32" t="s">
        <v>3539</v>
      </c>
      <c r="E32" t="s">
        <v>3580</v>
      </c>
      <c r="F32" t="s">
        <v>3523</v>
      </c>
      <c r="G32" t="s">
        <v>7</v>
      </c>
      <c r="H32" t="s">
        <v>3605</v>
      </c>
    </row>
    <row r="33" spans="1:8" x14ac:dyDescent="0.25">
      <c r="A33" t="s">
        <v>1398</v>
      </c>
      <c r="C33" t="s">
        <v>1471</v>
      </c>
      <c r="D33" t="s">
        <v>1426</v>
      </c>
      <c r="E33" t="s">
        <v>1471</v>
      </c>
      <c r="F33" t="s">
        <v>3523</v>
      </c>
      <c r="G33" t="s">
        <v>7</v>
      </c>
      <c r="H33" t="s">
        <v>1499</v>
      </c>
    </row>
    <row r="34" spans="1:8" x14ac:dyDescent="0.25">
      <c r="A34" t="s">
        <v>3546</v>
      </c>
      <c r="C34" t="s">
        <v>3716</v>
      </c>
      <c r="D34" t="s">
        <v>3547</v>
      </c>
      <c r="E34" t="s">
        <v>3584</v>
      </c>
      <c r="F34" t="s">
        <v>3523</v>
      </c>
      <c r="G34" t="s">
        <v>7</v>
      </c>
      <c r="H34" t="s">
        <v>3602</v>
      </c>
    </row>
    <row r="35" spans="1:8" x14ac:dyDescent="0.25">
      <c r="A35" t="s">
        <v>3566</v>
      </c>
      <c r="C35" t="s">
        <v>3594</v>
      </c>
      <c r="D35" t="s">
        <v>3567</v>
      </c>
      <c r="E35" t="s">
        <v>3594</v>
      </c>
      <c r="F35" t="s">
        <v>3523</v>
      </c>
      <c r="G35" t="s">
        <v>7</v>
      </c>
      <c r="H35" t="s">
        <v>656</v>
      </c>
    </row>
    <row r="36" spans="1:8" x14ac:dyDescent="0.25">
      <c r="A36" t="s">
        <v>3562</v>
      </c>
      <c r="C36" t="s">
        <v>3592</v>
      </c>
      <c r="D36" t="s">
        <v>3563</v>
      </c>
      <c r="E36" t="s">
        <v>3592</v>
      </c>
      <c r="F36" t="s">
        <v>3523</v>
      </c>
      <c r="G36" t="s">
        <v>7</v>
      </c>
      <c r="H36" t="s">
        <v>3614</v>
      </c>
    </row>
    <row r="37" spans="1:8" x14ac:dyDescent="0.25">
      <c r="A37" t="s">
        <v>3526</v>
      </c>
      <c r="C37" t="s">
        <v>3574</v>
      </c>
      <c r="D37" t="s">
        <v>3527</v>
      </c>
      <c r="E37" t="s">
        <v>3574</v>
      </c>
      <c r="F37" t="s">
        <v>3523</v>
      </c>
      <c r="G37" t="s">
        <v>7</v>
      </c>
      <c r="H37" t="s">
        <v>3599</v>
      </c>
    </row>
    <row r="38" spans="1:8" x14ac:dyDescent="0.25">
      <c r="A38" t="s">
        <v>3536</v>
      </c>
      <c r="C38" t="s">
        <v>3579</v>
      </c>
      <c r="D38" t="s">
        <v>3537</v>
      </c>
      <c r="E38" t="s">
        <v>3579</v>
      </c>
      <c r="F38" t="s">
        <v>3523</v>
      </c>
      <c r="G38" t="s">
        <v>7</v>
      </c>
      <c r="H38" t="s">
        <v>3604</v>
      </c>
    </row>
    <row r="39" spans="1:8" x14ac:dyDescent="0.25">
      <c r="A39" t="s">
        <v>1395</v>
      </c>
      <c r="C39" t="s">
        <v>1468</v>
      </c>
      <c r="D39" t="s">
        <v>1423</v>
      </c>
      <c r="E39" t="s">
        <v>1468</v>
      </c>
      <c r="F39" t="s">
        <v>3523</v>
      </c>
      <c r="G39" t="s">
        <v>7</v>
      </c>
      <c r="H39" t="s">
        <v>1496</v>
      </c>
    </row>
    <row r="40" spans="1:8" x14ac:dyDescent="0.25">
      <c r="A40" t="s">
        <v>1142</v>
      </c>
      <c r="C40" t="s">
        <v>2686</v>
      </c>
      <c r="D40" t="s">
        <v>1183</v>
      </c>
      <c r="E40" t="s">
        <v>1224</v>
      </c>
      <c r="F40" t="s">
        <v>3523</v>
      </c>
      <c r="G40" t="s">
        <v>7</v>
      </c>
      <c r="H40" t="s">
        <v>1267</v>
      </c>
    </row>
    <row r="41" spans="1:8" x14ac:dyDescent="0.25">
      <c r="A41" t="s">
        <v>3528</v>
      </c>
      <c r="C41" t="s">
        <v>3709</v>
      </c>
      <c r="D41" t="s">
        <v>3529</v>
      </c>
      <c r="E41" t="s">
        <v>3575</v>
      </c>
      <c r="F41" t="s">
        <v>3523</v>
      </c>
      <c r="G41" t="s">
        <v>7</v>
      </c>
      <c r="H41" t="s">
        <v>3600</v>
      </c>
    </row>
    <row r="42" spans="1:8" x14ac:dyDescent="0.25">
      <c r="A42" t="s">
        <v>3554</v>
      </c>
      <c r="C42" t="s">
        <v>3718</v>
      </c>
      <c r="D42" t="s">
        <v>3555</v>
      </c>
      <c r="E42" t="s">
        <v>3588</v>
      </c>
      <c r="F42" t="s">
        <v>3523</v>
      </c>
      <c r="G42" t="s">
        <v>7</v>
      </c>
      <c r="H42" t="s">
        <v>3602</v>
      </c>
    </row>
    <row r="43" spans="1:8" x14ac:dyDescent="0.25">
      <c r="A43" t="s">
        <v>3568</v>
      </c>
      <c r="C43" t="s">
        <v>3595</v>
      </c>
      <c r="D43" t="s">
        <v>3569</v>
      </c>
      <c r="E43" t="s">
        <v>3595</v>
      </c>
      <c r="F43" t="s">
        <v>3523</v>
      </c>
      <c r="G43" t="s">
        <v>7</v>
      </c>
      <c r="H43" t="s">
        <v>3616</v>
      </c>
    </row>
    <row r="44" spans="1:8" x14ac:dyDescent="0.25">
      <c r="A44" t="s">
        <v>3542</v>
      </c>
      <c r="C44" t="s">
        <v>3714</v>
      </c>
      <c r="D44" t="s">
        <v>3543</v>
      </c>
      <c r="E44" t="s">
        <v>3582</v>
      </c>
      <c r="F44" t="s">
        <v>3523</v>
      </c>
      <c r="G44" t="s">
        <v>7</v>
      </c>
      <c r="H44" t="s">
        <v>3607</v>
      </c>
    </row>
    <row r="45" spans="1:8" x14ac:dyDescent="0.25">
      <c r="A45" t="s">
        <v>3570</v>
      </c>
      <c r="C45" t="s">
        <v>3596</v>
      </c>
      <c r="D45" t="s">
        <v>3571</v>
      </c>
      <c r="E45" t="s">
        <v>3596</v>
      </c>
      <c r="F45" t="s">
        <v>3523</v>
      </c>
      <c r="G45" t="s">
        <v>7</v>
      </c>
      <c r="H45" t="s">
        <v>3617</v>
      </c>
    </row>
    <row r="46" spans="1:8" x14ac:dyDescent="0.25">
      <c r="A46" t="s">
        <v>3161</v>
      </c>
      <c r="C46" t="s">
        <v>3686</v>
      </c>
      <c r="D46" t="s">
        <v>3162</v>
      </c>
      <c r="E46" t="s">
        <v>3196</v>
      </c>
      <c r="F46" t="s">
        <v>3523</v>
      </c>
      <c r="G46" t="s">
        <v>7</v>
      </c>
      <c r="H46" t="s">
        <v>3216</v>
      </c>
    </row>
    <row r="50" spans="1:3" x14ac:dyDescent="0.25">
      <c r="A50" t="s">
        <v>2738</v>
      </c>
      <c r="C50" t="s">
        <v>2734</v>
      </c>
    </row>
    <row r="51" spans="1:3" x14ac:dyDescent="0.25">
      <c r="A51">
        <f>46-14</f>
        <v>32</v>
      </c>
      <c r="C51">
        <v>0</v>
      </c>
    </row>
  </sheetData>
  <sortState ref="A15:H46">
    <sortCondition ref="C15:C46"/>
  </sortState>
  <pageMargins left="0.7" right="0.7" top="0.75" bottom="0.75" header="0.3" footer="0.3"/>
</worksheet>
</file>

<file path=xl/worksheets/sheet2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7"/>
  <sheetViews>
    <sheetView workbookViewId="0">
      <selection activeCell="C31" sqref="C31"/>
    </sheetView>
  </sheetViews>
  <sheetFormatPr defaultRowHeight="15" x14ac:dyDescent="0.25"/>
  <cols>
    <col min="1" max="1" width="13" customWidth="1"/>
    <col min="3" max="3" width="14.85546875" bestFit="1" customWidth="1"/>
  </cols>
  <sheetData>
    <row r="1" spans="1:8" x14ac:dyDescent="0.25">
      <c r="A1" t="s">
        <v>3618</v>
      </c>
    </row>
    <row r="2" spans="1:8" x14ac:dyDescent="0.25">
      <c r="A2" t="s">
        <v>186</v>
      </c>
    </row>
    <row r="3" spans="1:8" x14ac:dyDescent="0.25">
      <c r="A3" t="s">
        <v>187</v>
      </c>
    </row>
    <row r="4" spans="1:8" x14ac:dyDescent="0.25">
      <c r="A4" t="s">
        <v>188</v>
      </c>
    </row>
    <row r="5" spans="1:8" x14ac:dyDescent="0.25">
      <c r="A5" t="s">
        <v>189</v>
      </c>
    </row>
    <row r="6" spans="1:8" x14ac:dyDescent="0.25">
      <c r="A6" t="s">
        <v>190</v>
      </c>
    </row>
    <row r="7" spans="1:8" x14ac:dyDescent="0.25">
      <c r="A7" t="s">
        <v>191</v>
      </c>
    </row>
    <row r="8" spans="1:8" x14ac:dyDescent="0.25">
      <c r="A8" t="s">
        <v>189</v>
      </c>
    </row>
    <row r="9" spans="1:8" x14ac:dyDescent="0.25">
      <c r="A9" t="s">
        <v>192</v>
      </c>
    </row>
    <row r="10" spans="1:8" x14ac:dyDescent="0.25">
      <c r="A10" t="s">
        <v>193</v>
      </c>
    </row>
    <row r="11" spans="1:8" x14ac:dyDescent="0.25">
      <c r="A11" t="s">
        <v>194</v>
      </c>
    </row>
    <row r="12" spans="1:8" x14ac:dyDescent="0.25">
      <c r="A12" t="s">
        <v>3619</v>
      </c>
    </row>
    <row r="14" spans="1:8" x14ac:dyDescent="0.25">
      <c r="A14" s="1" t="s">
        <v>218</v>
      </c>
      <c r="B14" s="1"/>
      <c r="C14" s="1" t="s">
        <v>217</v>
      </c>
      <c r="D14" s="1" t="s">
        <v>219</v>
      </c>
      <c r="E14" s="1" t="s">
        <v>216</v>
      </c>
      <c r="F14" s="1" t="s">
        <v>195</v>
      </c>
      <c r="G14" s="1"/>
      <c r="H14" s="1" t="s">
        <v>220</v>
      </c>
    </row>
    <row r="15" spans="1:8" x14ac:dyDescent="0.25">
      <c r="A15" t="s">
        <v>3629</v>
      </c>
      <c r="C15" t="s">
        <v>3652</v>
      </c>
      <c r="D15" t="s">
        <v>3630</v>
      </c>
      <c r="E15" t="s">
        <v>3652</v>
      </c>
      <c r="F15" t="s">
        <v>3620</v>
      </c>
      <c r="G15" t="s">
        <v>3</v>
      </c>
      <c r="H15" t="s">
        <v>3643</v>
      </c>
    </row>
    <row r="16" spans="1:8" x14ac:dyDescent="0.25">
      <c r="A16" t="s">
        <v>3635</v>
      </c>
      <c r="C16" t="s">
        <v>3655</v>
      </c>
      <c r="D16" t="s">
        <v>3636</v>
      </c>
      <c r="E16" t="s">
        <v>3655</v>
      </c>
      <c r="F16" t="s">
        <v>3620</v>
      </c>
      <c r="G16" t="s">
        <v>462</v>
      </c>
      <c r="H16" t="s">
        <v>3646</v>
      </c>
    </row>
    <row r="17" spans="1:8" x14ac:dyDescent="0.25">
      <c r="A17" t="s">
        <v>790</v>
      </c>
      <c r="C17" t="s">
        <v>1040</v>
      </c>
      <c r="D17" t="s">
        <v>875</v>
      </c>
      <c r="E17" t="s">
        <v>1040</v>
      </c>
      <c r="F17" t="s">
        <v>3620</v>
      </c>
      <c r="G17" t="s">
        <v>462</v>
      </c>
      <c r="H17" t="s">
        <v>957</v>
      </c>
    </row>
    <row r="18" spans="1:8" x14ac:dyDescent="0.25">
      <c r="A18" t="s">
        <v>3633</v>
      </c>
      <c r="C18" t="s">
        <v>3654</v>
      </c>
      <c r="D18" t="s">
        <v>3634</v>
      </c>
      <c r="E18" t="s">
        <v>3654</v>
      </c>
      <c r="F18" t="s">
        <v>3620</v>
      </c>
      <c r="G18" t="s">
        <v>462</v>
      </c>
      <c r="H18" t="s">
        <v>3645</v>
      </c>
    </row>
    <row r="19" spans="1:8" x14ac:dyDescent="0.25">
      <c r="A19" t="s">
        <v>3637</v>
      </c>
      <c r="C19" t="s">
        <v>3721</v>
      </c>
      <c r="D19" t="s">
        <v>3638</v>
      </c>
      <c r="E19" t="s">
        <v>3656</v>
      </c>
      <c r="F19" t="s">
        <v>3620</v>
      </c>
      <c r="G19" t="s">
        <v>462</v>
      </c>
      <c r="H19" t="s">
        <v>3647</v>
      </c>
    </row>
    <row r="20" spans="1:8" x14ac:dyDescent="0.25">
      <c r="A20" t="s">
        <v>3627</v>
      </c>
      <c r="C20" t="s">
        <v>3651</v>
      </c>
      <c r="D20" t="s">
        <v>3628</v>
      </c>
      <c r="E20" t="s">
        <v>3651</v>
      </c>
      <c r="F20" t="s">
        <v>3620</v>
      </c>
      <c r="G20" t="s">
        <v>462</v>
      </c>
      <c r="H20" t="s">
        <v>3642</v>
      </c>
    </row>
    <row r="21" spans="1:8" x14ac:dyDescent="0.25">
      <c r="A21" t="s">
        <v>3621</v>
      </c>
      <c r="C21" t="s">
        <v>3648</v>
      </c>
      <c r="D21" t="s">
        <v>3622</v>
      </c>
      <c r="E21" t="s">
        <v>3648</v>
      </c>
      <c r="F21" t="s">
        <v>3620</v>
      </c>
      <c r="G21" t="s">
        <v>462</v>
      </c>
      <c r="H21" t="s">
        <v>3639</v>
      </c>
    </row>
    <row r="22" spans="1:8" x14ac:dyDescent="0.25">
      <c r="A22" t="s">
        <v>3623</v>
      </c>
      <c r="C22" t="s">
        <v>3649</v>
      </c>
      <c r="D22" t="s">
        <v>3624</v>
      </c>
      <c r="E22" t="s">
        <v>3649</v>
      </c>
      <c r="F22" t="s">
        <v>3620</v>
      </c>
      <c r="G22" t="s">
        <v>462</v>
      </c>
      <c r="H22" t="s">
        <v>3640</v>
      </c>
    </row>
    <row r="23" spans="1:8" x14ac:dyDescent="0.25">
      <c r="A23" t="s">
        <v>3631</v>
      </c>
      <c r="C23" t="s">
        <v>3720</v>
      </c>
      <c r="D23" t="s">
        <v>3632</v>
      </c>
      <c r="E23" t="s">
        <v>3653</v>
      </c>
      <c r="F23" t="s">
        <v>3620</v>
      </c>
      <c r="G23" t="s">
        <v>3</v>
      </c>
      <c r="H23" t="s">
        <v>3644</v>
      </c>
    </row>
    <row r="24" spans="1:8" x14ac:dyDescent="0.25">
      <c r="A24" t="s">
        <v>3625</v>
      </c>
      <c r="C24" t="s">
        <v>3650</v>
      </c>
      <c r="D24" t="s">
        <v>3626</v>
      </c>
      <c r="E24" t="s">
        <v>3650</v>
      </c>
      <c r="F24" t="s">
        <v>3620</v>
      </c>
      <c r="G24" t="s">
        <v>3</v>
      </c>
      <c r="H24" t="s">
        <v>3641</v>
      </c>
    </row>
    <row r="26" spans="1:8" x14ac:dyDescent="0.25">
      <c r="A26" t="s">
        <v>3722</v>
      </c>
      <c r="C26" t="s">
        <v>2734</v>
      </c>
    </row>
    <row r="27" spans="1:8" x14ac:dyDescent="0.25">
      <c r="A27">
        <f>24-14</f>
        <v>10</v>
      </c>
      <c r="C27">
        <v>0</v>
      </c>
    </row>
  </sheetData>
  <sortState ref="A15:H24">
    <sortCondition ref="C15:C24"/>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2"/>
  <sheetViews>
    <sheetView topLeftCell="A10" workbookViewId="0">
      <selection activeCell="A12" sqref="A12"/>
    </sheetView>
  </sheetViews>
  <sheetFormatPr defaultRowHeight="15" x14ac:dyDescent="0.25"/>
  <cols>
    <col min="1" max="1" width="19" customWidth="1"/>
    <col min="2" max="2" width="15.42578125" bestFit="1" customWidth="1"/>
    <col min="3" max="3" width="24.28515625" customWidth="1"/>
    <col min="4" max="4" width="19.140625" customWidth="1"/>
    <col min="5" max="5" width="13.5703125" bestFit="1" customWidth="1"/>
    <col min="6" max="6" width="19.5703125" bestFit="1" customWidth="1"/>
  </cols>
  <sheetData>
    <row r="1" spans="1:7" x14ac:dyDescent="0.25">
      <c r="A1" t="s">
        <v>563</v>
      </c>
    </row>
    <row r="2" spans="1:7" x14ac:dyDescent="0.25">
      <c r="A2" t="s">
        <v>186</v>
      </c>
    </row>
    <row r="3" spans="1:7" x14ac:dyDescent="0.25">
      <c r="A3" t="s">
        <v>187</v>
      </c>
    </row>
    <row r="4" spans="1:7" x14ac:dyDescent="0.25">
      <c r="A4" t="s">
        <v>188</v>
      </c>
    </row>
    <row r="5" spans="1:7" x14ac:dyDescent="0.25">
      <c r="A5" t="s">
        <v>189</v>
      </c>
    </row>
    <row r="6" spans="1:7" x14ac:dyDescent="0.25">
      <c r="A6" t="s">
        <v>190</v>
      </c>
    </row>
    <row r="7" spans="1:7" x14ac:dyDescent="0.25">
      <c r="A7" t="s">
        <v>191</v>
      </c>
    </row>
    <row r="8" spans="1:7" x14ac:dyDescent="0.25">
      <c r="A8" t="s">
        <v>189</v>
      </c>
    </row>
    <row r="9" spans="1:7" x14ac:dyDescent="0.25">
      <c r="A9" t="s">
        <v>192</v>
      </c>
    </row>
    <row r="10" spans="1:7" x14ac:dyDescent="0.25">
      <c r="A10" t="s">
        <v>193</v>
      </c>
    </row>
    <row r="11" spans="1:7" x14ac:dyDescent="0.25">
      <c r="A11" t="s">
        <v>194</v>
      </c>
    </row>
    <row r="14" spans="1:7" s="1" customFormat="1" x14ac:dyDescent="0.25">
      <c r="A14" s="1" t="s">
        <v>218</v>
      </c>
      <c r="B14" s="1" t="s">
        <v>217</v>
      </c>
      <c r="C14" s="1" t="s">
        <v>219</v>
      </c>
      <c r="D14" s="1" t="s">
        <v>216</v>
      </c>
      <c r="E14" s="1" t="s">
        <v>195</v>
      </c>
      <c r="G14" s="1" t="s">
        <v>220</v>
      </c>
    </row>
    <row r="15" spans="1:7" x14ac:dyDescent="0.25">
      <c r="A15" t="s">
        <v>282</v>
      </c>
      <c r="B15" t="s">
        <v>441</v>
      </c>
      <c r="C15" t="s">
        <v>365</v>
      </c>
      <c r="D15" t="s">
        <v>441</v>
      </c>
      <c r="E15" t="s">
        <v>602</v>
      </c>
      <c r="F15" t="s">
        <v>3</v>
      </c>
      <c r="G15" t="s">
        <v>518</v>
      </c>
    </row>
    <row r="16" spans="1:7" x14ac:dyDescent="0.25">
      <c r="A16" t="s">
        <v>567</v>
      </c>
      <c r="B16" t="s">
        <v>581</v>
      </c>
      <c r="C16" t="s">
        <v>581</v>
      </c>
      <c r="D16" t="s">
        <v>581</v>
      </c>
      <c r="E16" t="s">
        <v>602</v>
      </c>
      <c r="F16" t="s">
        <v>3</v>
      </c>
      <c r="G16" t="s">
        <v>606</v>
      </c>
    </row>
    <row r="17" spans="1:7" x14ac:dyDescent="0.25">
      <c r="A17" t="s">
        <v>573</v>
      </c>
      <c r="B17" t="s">
        <v>587</v>
      </c>
      <c r="C17" t="s">
        <v>587</v>
      </c>
      <c r="D17" t="s">
        <v>587</v>
      </c>
      <c r="E17" t="s">
        <v>602</v>
      </c>
      <c r="F17" t="s">
        <v>3</v>
      </c>
      <c r="G17" t="s">
        <v>612</v>
      </c>
    </row>
    <row r="18" spans="1:7" x14ac:dyDescent="0.25">
      <c r="A18" t="s">
        <v>570</v>
      </c>
      <c r="B18" t="s">
        <v>595</v>
      </c>
      <c r="C18" t="s">
        <v>584</v>
      </c>
      <c r="D18" t="s">
        <v>595</v>
      </c>
      <c r="E18" t="s">
        <v>602</v>
      </c>
      <c r="F18" t="s">
        <v>3</v>
      </c>
      <c r="G18" t="s">
        <v>609</v>
      </c>
    </row>
    <row r="19" spans="1:7" x14ac:dyDescent="0.25">
      <c r="A19" t="s">
        <v>574</v>
      </c>
      <c r="B19" t="s">
        <v>618</v>
      </c>
      <c r="C19" t="s">
        <v>588</v>
      </c>
      <c r="D19" t="s">
        <v>598</v>
      </c>
      <c r="E19" t="s">
        <v>602</v>
      </c>
      <c r="F19" t="s">
        <v>3</v>
      </c>
      <c r="G19" t="s">
        <v>613</v>
      </c>
    </row>
    <row r="20" spans="1:7" x14ac:dyDescent="0.25">
      <c r="A20" t="s">
        <v>568</v>
      </c>
      <c r="B20" t="s">
        <v>593</v>
      </c>
      <c r="C20" t="s">
        <v>582</v>
      </c>
      <c r="D20" t="s">
        <v>593</v>
      </c>
      <c r="E20" t="s">
        <v>602</v>
      </c>
      <c r="F20" t="s">
        <v>3</v>
      </c>
      <c r="G20" t="s">
        <v>607</v>
      </c>
    </row>
    <row r="21" spans="1:7" x14ac:dyDescent="0.25">
      <c r="A21" t="s">
        <v>565</v>
      </c>
      <c r="B21" t="s">
        <v>617</v>
      </c>
      <c r="C21" t="s">
        <v>579</v>
      </c>
      <c r="D21" t="s">
        <v>592</v>
      </c>
      <c r="E21" t="s">
        <v>602</v>
      </c>
      <c r="F21" t="s">
        <v>3</v>
      </c>
      <c r="G21" t="s">
        <v>604</v>
      </c>
    </row>
    <row r="22" spans="1:7" x14ac:dyDescent="0.25">
      <c r="A22" t="s">
        <v>566</v>
      </c>
      <c r="B22" t="s">
        <v>580</v>
      </c>
      <c r="C22" t="s">
        <v>580</v>
      </c>
      <c r="D22" t="s">
        <v>580</v>
      </c>
      <c r="E22" t="s">
        <v>602</v>
      </c>
      <c r="F22" t="s">
        <v>3</v>
      </c>
      <c r="G22" t="s">
        <v>605</v>
      </c>
    </row>
    <row r="23" spans="1:7" x14ac:dyDescent="0.25">
      <c r="A23" t="s">
        <v>575</v>
      </c>
      <c r="B23" t="s">
        <v>619</v>
      </c>
      <c r="C23" t="s">
        <v>589</v>
      </c>
      <c r="D23" t="s">
        <v>599</v>
      </c>
      <c r="E23" t="s">
        <v>602</v>
      </c>
      <c r="F23" t="s">
        <v>3</v>
      </c>
      <c r="G23" t="s">
        <v>614</v>
      </c>
    </row>
    <row r="24" spans="1:7" x14ac:dyDescent="0.25">
      <c r="A24" t="s">
        <v>564</v>
      </c>
      <c r="B24" t="s">
        <v>578</v>
      </c>
      <c r="C24" t="s">
        <v>578</v>
      </c>
      <c r="D24" t="s">
        <v>578</v>
      </c>
      <c r="E24" t="s">
        <v>602</v>
      </c>
      <c r="F24" t="s">
        <v>3</v>
      </c>
      <c r="G24" t="s">
        <v>603</v>
      </c>
    </row>
    <row r="25" spans="1:7" x14ac:dyDescent="0.25">
      <c r="A25" t="s">
        <v>572</v>
      </c>
      <c r="B25" t="s">
        <v>597</v>
      </c>
      <c r="C25" t="s">
        <v>586</v>
      </c>
      <c r="D25" t="s">
        <v>597</v>
      </c>
      <c r="E25" t="s">
        <v>602</v>
      </c>
      <c r="F25" t="s">
        <v>3</v>
      </c>
      <c r="G25" t="s">
        <v>611</v>
      </c>
    </row>
    <row r="26" spans="1:7" x14ac:dyDescent="0.25">
      <c r="A26" t="s">
        <v>577</v>
      </c>
      <c r="B26" t="s">
        <v>601</v>
      </c>
      <c r="C26" t="s">
        <v>591</v>
      </c>
      <c r="D26" t="s">
        <v>601</v>
      </c>
      <c r="E26" t="s">
        <v>602</v>
      </c>
      <c r="F26" t="s">
        <v>3</v>
      </c>
      <c r="G26" t="s">
        <v>616</v>
      </c>
    </row>
    <row r="27" spans="1:7" x14ac:dyDescent="0.25">
      <c r="A27" t="s">
        <v>576</v>
      </c>
      <c r="B27" t="s">
        <v>600</v>
      </c>
      <c r="C27" t="s">
        <v>590</v>
      </c>
      <c r="D27" t="s">
        <v>600</v>
      </c>
      <c r="E27" t="s">
        <v>602</v>
      </c>
      <c r="F27" t="s">
        <v>3</v>
      </c>
      <c r="G27" t="s">
        <v>615</v>
      </c>
    </row>
    <row r="28" spans="1:7" x14ac:dyDescent="0.25">
      <c r="A28" t="s">
        <v>569</v>
      </c>
      <c r="B28" t="s">
        <v>594</v>
      </c>
      <c r="C28" t="s">
        <v>583</v>
      </c>
      <c r="D28" t="s">
        <v>594</v>
      </c>
      <c r="E28" t="s">
        <v>602</v>
      </c>
      <c r="F28" t="s">
        <v>3</v>
      </c>
      <c r="G28" t="s">
        <v>608</v>
      </c>
    </row>
    <row r="29" spans="1:7" x14ac:dyDescent="0.25">
      <c r="A29" t="s">
        <v>571</v>
      </c>
      <c r="B29" t="s">
        <v>596</v>
      </c>
      <c r="C29" t="s">
        <v>585</v>
      </c>
      <c r="D29" t="s">
        <v>596</v>
      </c>
      <c r="E29" t="s">
        <v>602</v>
      </c>
      <c r="F29" t="s">
        <v>3</v>
      </c>
      <c r="G29" t="s">
        <v>610</v>
      </c>
    </row>
    <row r="31" spans="1:7" x14ac:dyDescent="0.25">
      <c r="A31" t="s">
        <v>2730</v>
      </c>
      <c r="B31" t="s">
        <v>2731</v>
      </c>
    </row>
    <row r="32" spans="1:7" x14ac:dyDescent="0.25">
      <c r="A32">
        <v>15</v>
      </c>
      <c r="B32">
        <v>0</v>
      </c>
    </row>
  </sheetData>
  <sortState ref="A15:G29">
    <sortCondition ref="B15:B29"/>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7"/>
  <sheetViews>
    <sheetView workbookViewId="0">
      <selection activeCell="A12" sqref="A12"/>
    </sheetView>
  </sheetViews>
  <sheetFormatPr defaultRowHeight="15" x14ac:dyDescent="0.25"/>
  <cols>
    <col min="1" max="1" width="22.42578125" customWidth="1"/>
    <col min="2" max="2" width="20.7109375" bestFit="1" customWidth="1"/>
    <col min="4" max="4" width="20.7109375" bestFit="1" customWidth="1"/>
  </cols>
  <sheetData>
    <row r="1" spans="1:7" x14ac:dyDescent="0.25">
      <c r="A1" t="s">
        <v>666</v>
      </c>
    </row>
    <row r="2" spans="1:7" x14ac:dyDescent="0.25">
      <c r="A2" t="s">
        <v>186</v>
      </c>
    </row>
    <row r="3" spans="1:7" x14ac:dyDescent="0.25">
      <c r="A3" t="s">
        <v>187</v>
      </c>
    </row>
    <row r="4" spans="1:7" x14ac:dyDescent="0.25">
      <c r="A4" t="s">
        <v>667</v>
      </c>
    </row>
    <row r="5" spans="1:7" x14ac:dyDescent="0.25">
      <c r="A5" t="s">
        <v>189</v>
      </c>
    </row>
    <row r="6" spans="1:7" x14ac:dyDescent="0.25">
      <c r="A6" t="s">
        <v>190</v>
      </c>
    </row>
    <row r="7" spans="1:7" x14ac:dyDescent="0.25">
      <c r="A7" t="s">
        <v>191</v>
      </c>
    </row>
    <row r="8" spans="1:7" x14ac:dyDescent="0.25">
      <c r="A8" t="s">
        <v>189</v>
      </c>
    </row>
    <row r="9" spans="1:7" x14ac:dyDescent="0.25">
      <c r="A9" t="s">
        <v>192</v>
      </c>
    </row>
    <row r="10" spans="1:7" x14ac:dyDescent="0.25">
      <c r="A10" t="s">
        <v>193</v>
      </c>
    </row>
    <row r="11" spans="1:7" x14ac:dyDescent="0.25">
      <c r="A11" t="s">
        <v>194</v>
      </c>
    </row>
    <row r="14" spans="1:7" s="1" customFormat="1" x14ac:dyDescent="0.25">
      <c r="A14" s="1" t="s">
        <v>218</v>
      </c>
      <c r="B14" s="1" t="s">
        <v>217</v>
      </c>
      <c r="C14" s="1" t="s">
        <v>219</v>
      </c>
      <c r="D14" s="1" t="s">
        <v>216</v>
      </c>
      <c r="E14" s="1" t="s">
        <v>195</v>
      </c>
      <c r="G14" s="1" t="s">
        <v>220</v>
      </c>
    </row>
    <row r="15" spans="1:7" x14ac:dyDescent="0.25">
      <c r="A15" t="s">
        <v>623</v>
      </c>
      <c r="B15" t="s">
        <v>642</v>
      </c>
      <c r="C15" t="s">
        <v>633</v>
      </c>
      <c r="D15" t="s">
        <v>642</v>
      </c>
      <c r="E15" t="s">
        <v>648</v>
      </c>
      <c r="F15" t="s">
        <v>652</v>
      </c>
      <c r="G15" t="s">
        <v>659</v>
      </c>
    </row>
    <row r="16" spans="1:7" x14ac:dyDescent="0.25">
      <c r="A16" t="s">
        <v>628</v>
      </c>
      <c r="B16" t="s">
        <v>671</v>
      </c>
      <c r="C16" t="s">
        <v>638</v>
      </c>
      <c r="D16" t="s">
        <v>646</v>
      </c>
      <c r="E16" t="s">
        <v>648</v>
      </c>
      <c r="F16" t="s">
        <v>651</v>
      </c>
      <c r="G16" t="s">
        <v>664</v>
      </c>
    </row>
    <row r="17" spans="1:7" x14ac:dyDescent="0.25">
      <c r="A17" t="s">
        <v>626</v>
      </c>
      <c r="B17" t="s">
        <v>636</v>
      </c>
      <c r="C17" t="s">
        <v>636</v>
      </c>
      <c r="D17" t="s">
        <v>644</v>
      </c>
      <c r="E17" t="s">
        <v>648</v>
      </c>
      <c r="F17" t="s">
        <v>654</v>
      </c>
      <c r="G17" t="s">
        <v>662</v>
      </c>
    </row>
    <row r="18" spans="1:7" x14ac:dyDescent="0.25">
      <c r="A18" t="s">
        <v>620</v>
      </c>
      <c r="B18" t="s">
        <v>630</v>
      </c>
      <c r="C18" t="s">
        <v>630</v>
      </c>
      <c r="D18" t="s">
        <v>630</v>
      </c>
      <c r="E18" t="s">
        <v>648</v>
      </c>
      <c r="F18" t="s">
        <v>649</v>
      </c>
      <c r="G18" t="s">
        <v>656</v>
      </c>
    </row>
    <row r="19" spans="1:7" x14ac:dyDescent="0.25">
      <c r="A19" t="s">
        <v>622</v>
      </c>
      <c r="B19" t="s">
        <v>668</v>
      </c>
      <c r="C19" t="s">
        <v>632</v>
      </c>
      <c r="D19" t="s">
        <v>641</v>
      </c>
      <c r="E19" t="s">
        <v>648</v>
      </c>
      <c r="F19" t="s">
        <v>651</v>
      </c>
      <c r="G19" t="s">
        <v>658</v>
      </c>
    </row>
    <row r="20" spans="1:7" x14ac:dyDescent="0.25">
      <c r="A20" t="s">
        <v>625</v>
      </c>
      <c r="B20" t="s">
        <v>669</v>
      </c>
      <c r="C20" t="s">
        <v>635</v>
      </c>
      <c r="D20" t="s">
        <v>643</v>
      </c>
      <c r="E20" t="s">
        <v>648</v>
      </c>
      <c r="F20" t="s">
        <v>651</v>
      </c>
      <c r="G20" t="s">
        <v>661</v>
      </c>
    </row>
    <row r="21" spans="1:7" x14ac:dyDescent="0.25">
      <c r="A21" t="s">
        <v>627</v>
      </c>
      <c r="B21" t="s">
        <v>670</v>
      </c>
      <c r="C21" t="s">
        <v>637</v>
      </c>
      <c r="D21" t="s">
        <v>645</v>
      </c>
      <c r="E21" t="s">
        <v>648</v>
      </c>
      <c r="F21" t="s">
        <v>651</v>
      </c>
      <c r="G21" t="s">
        <v>663</v>
      </c>
    </row>
    <row r="22" spans="1:7" x14ac:dyDescent="0.25">
      <c r="A22" t="s">
        <v>624</v>
      </c>
      <c r="B22" t="s">
        <v>634</v>
      </c>
      <c r="C22" t="s">
        <v>634</v>
      </c>
      <c r="D22" t="s">
        <v>634</v>
      </c>
      <c r="E22" t="s">
        <v>648</v>
      </c>
      <c r="F22" t="s">
        <v>653</v>
      </c>
      <c r="G22" t="s">
        <v>660</v>
      </c>
    </row>
    <row r="23" spans="1:7" x14ac:dyDescent="0.25">
      <c r="A23" t="s">
        <v>621</v>
      </c>
      <c r="B23" t="s">
        <v>640</v>
      </c>
      <c r="C23" t="s">
        <v>631</v>
      </c>
      <c r="D23" t="s">
        <v>640</v>
      </c>
      <c r="E23" t="s">
        <v>648</v>
      </c>
      <c r="F23" t="s">
        <v>650</v>
      </c>
      <c r="G23" t="s">
        <v>657</v>
      </c>
    </row>
    <row r="24" spans="1:7" x14ac:dyDescent="0.25">
      <c r="A24" t="s">
        <v>629</v>
      </c>
      <c r="B24" t="s">
        <v>672</v>
      </c>
      <c r="C24" t="s">
        <v>639</v>
      </c>
      <c r="D24" t="s">
        <v>647</v>
      </c>
      <c r="E24" t="s">
        <v>648</v>
      </c>
      <c r="F24" t="s">
        <v>655</v>
      </c>
      <c r="G24" t="s">
        <v>665</v>
      </c>
    </row>
    <row r="26" spans="1:7" x14ac:dyDescent="0.25">
      <c r="A26" t="s">
        <v>2732</v>
      </c>
      <c r="B26" t="s">
        <v>2733</v>
      </c>
    </row>
    <row r="27" spans="1:7" x14ac:dyDescent="0.25">
      <c r="A27">
        <v>10</v>
      </c>
      <c r="B27">
        <v>0</v>
      </c>
    </row>
  </sheetData>
  <sortState ref="A15:G25">
    <sortCondition ref="B15:B25"/>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45"/>
  <sheetViews>
    <sheetView topLeftCell="A19" workbookViewId="0">
      <selection activeCell="A12" sqref="A12"/>
    </sheetView>
  </sheetViews>
  <sheetFormatPr defaultRowHeight="15" x14ac:dyDescent="0.25"/>
  <cols>
    <col min="1" max="1" width="15.28515625" customWidth="1"/>
    <col min="2" max="2" width="27.28515625" customWidth="1"/>
    <col min="4" max="4" width="40.7109375" bestFit="1" customWidth="1"/>
    <col min="5" max="5" width="13.5703125" bestFit="1" customWidth="1"/>
    <col min="6" max="6" width="19.5703125" bestFit="1" customWidth="1"/>
  </cols>
  <sheetData>
    <row r="1" spans="1:8" x14ac:dyDescent="0.25">
      <c r="A1" t="s">
        <v>673</v>
      </c>
    </row>
    <row r="2" spans="1:8" x14ac:dyDescent="0.25">
      <c r="A2" t="s">
        <v>186</v>
      </c>
    </row>
    <row r="3" spans="1:8" x14ac:dyDescent="0.25">
      <c r="A3" t="s">
        <v>187</v>
      </c>
    </row>
    <row r="4" spans="1:8" x14ac:dyDescent="0.25">
      <c r="A4" t="s">
        <v>188</v>
      </c>
    </row>
    <row r="5" spans="1:8" x14ac:dyDescent="0.25">
      <c r="A5" t="s">
        <v>189</v>
      </c>
    </row>
    <row r="6" spans="1:8" x14ac:dyDescent="0.25">
      <c r="A6" t="s">
        <v>190</v>
      </c>
    </row>
    <row r="7" spans="1:8" x14ac:dyDescent="0.25">
      <c r="A7" t="s">
        <v>191</v>
      </c>
    </row>
    <row r="8" spans="1:8" x14ac:dyDescent="0.25">
      <c r="A8" t="s">
        <v>189</v>
      </c>
    </row>
    <row r="9" spans="1:8" x14ac:dyDescent="0.25">
      <c r="A9" t="s">
        <v>192</v>
      </c>
    </row>
    <row r="10" spans="1:8" x14ac:dyDescent="0.25">
      <c r="A10" t="s">
        <v>193</v>
      </c>
    </row>
    <row r="11" spans="1:8" x14ac:dyDescent="0.25">
      <c r="A11" t="s">
        <v>194</v>
      </c>
    </row>
    <row r="14" spans="1:8" x14ac:dyDescent="0.25">
      <c r="A14" s="1" t="s">
        <v>218</v>
      </c>
      <c r="B14" s="1" t="s">
        <v>217</v>
      </c>
      <c r="C14" s="1" t="s">
        <v>219</v>
      </c>
      <c r="D14" s="1" t="s">
        <v>216</v>
      </c>
      <c r="E14" s="1" t="s">
        <v>195</v>
      </c>
      <c r="F14" s="1"/>
      <c r="G14" s="1" t="s">
        <v>220</v>
      </c>
      <c r="H14" s="1"/>
    </row>
    <row r="15" spans="1:8" x14ac:dyDescent="0.25">
      <c r="A15" t="s">
        <v>680</v>
      </c>
      <c r="B15" t="s">
        <v>740</v>
      </c>
      <c r="C15" t="s">
        <v>696</v>
      </c>
      <c r="D15" t="s">
        <v>712</v>
      </c>
      <c r="E15" t="s">
        <v>722</v>
      </c>
      <c r="F15" t="s">
        <v>7</v>
      </c>
      <c r="G15" t="s">
        <v>729</v>
      </c>
    </row>
    <row r="16" spans="1:8" x14ac:dyDescent="0.25">
      <c r="A16" t="s">
        <v>675</v>
      </c>
      <c r="B16" t="s">
        <v>707</v>
      </c>
      <c r="C16" t="s">
        <v>691</v>
      </c>
      <c r="D16" t="s">
        <v>707</v>
      </c>
      <c r="E16" t="s">
        <v>722</v>
      </c>
      <c r="F16" t="s">
        <v>7</v>
      </c>
      <c r="G16" t="s">
        <v>724</v>
      </c>
    </row>
    <row r="17" spans="1:7" x14ac:dyDescent="0.25">
      <c r="A17" t="s">
        <v>674</v>
      </c>
      <c r="B17" t="s">
        <v>739</v>
      </c>
      <c r="C17" t="s">
        <v>690</v>
      </c>
      <c r="D17" t="s">
        <v>706</v>
      </c>
      <c r="E17" t="s">
        <v>722</v>
      </c>
      <c r="F17" t="s">
        <v>7</v>
      </c>
      <c r="G17" t="s">
        <v>723</v>
      </c>
    </row>
    <row r="18" spans="1:7" x14ac:dyDescent="0.25">
      <c r="A18" t="s">
        <v>683</v>
      </c>
      <c r="B18" t="s">
        <v>742</v>
      </c>
      <c r="C18" t="s">
        <v>699</v>
      </c>
      <c r="D18" t="s">
        <v>715</v>
      </c>
      <c r="E18" t="s">
        <v>722</v>
      </c>
      <c r="F18" t="s">
        <v>7</v>
      </c>
      <c r="G18" t="s">
        <v>732</v>
      </c>
    </row>
    <row r="19" spans="1:7" x14ac:dyDescent="0.25">
      <c r="A19" t="s">
        <v>284</v>
      </c>
      <c r="B19" t="s">
        <v>555</v>
      </c>
      <c r="C19" t="s">
        <v>367</v>
      </c>
      <c r="D19" t="s">
        <v>443</v>
      </c>
      <c r="E19" t="s">
        <v>722</v>
      </c>
      <c r="F19" t="s">
        <v>7</v>
      </c>
      <c r="G19" t="s">
        <v>520</v>
      </c>
    </row>
    <row r="20" spans="1:7" x14ac:dyDescent="0.25">
      <c r="A20" t="s">
        <v>251</v>
      </c>
      <c r="B20" t="s">
        <v>412</v>
      </c>
      <c r="C20" t="s">
        <v>334</v>
      </c>
      <c r="D20" t="s">
        <v>412</v>
      </c>
      <c r="E20" t="s">
        <v>722</v>
      </c>
      <c r="F20" t="s">
        <v>7</v>
      </c>
      <c r="G20" t="s">
        <v>490</v>
      </c>
    </row>
    <row r="21" spans="1:7" x14ac:dyDescent="0.25">
      <c r="A21" t="s">
        <v>280</v>
      </c>
      <c r="B21" t="s">
        <v>553</v>
      </c>
      <c r="C21" t="s">
        <v>363</v>
      </c>
      <c r="D21" t="s">
        <v>439</v>
      </c>
      <c r="E21" t="s">
        <v>722</v>
      </c>
      <c r="F21" t="s">
        <v>7</v>
      </c>
      <c r="G21" t="s">
        <v>516</v>
      </c>
    </row>
    <row r="22" spans="1:7" x14ac:dyDescent="0.25">
      <c r="A22" t="s">
        <v>676</v>
      </c>
      <c r="B22" t="s">
        <v>708</v>
      </c>
      <c r="C22" t="s">
        <v>692</v>
      </c>
      <c r="D22" t="s">
        <v>708</v>
      </c>
      <c r="E22" t="s">
        <v>722</v>
      </c>
      <c r="F22" t="s">
        <v>7</v>
      </c>
      <c r="G22" t="s">
        <v>725</v>
      </c>
    </row>
    <row r="23" spans="1:7" x14ac:dyDescent="0.25">
      <c r="A23" t="s">
        <v>292</v>
      </c>
      <c r="B23" t="s">
        <v>451</v>
      </c>
      <c r="C23" t="s">
        <v>375</v>
      </c>
      <c r="D23" t="s">
        <v>451</v>
      </c>
      <c r="E23" t="s">
        <v>722</v>
      </c>
      <c r="F23" t="s">
        <v>7</v>
      </c>
      <c r="G23" t="s">
        <v>526</v>
      </c>
    </row>
    <row r="24" spans="1:7" x14ac:dyDescent="0.25">
      <c r="A24" t="s">
        <v>273</v>
      </c>
      <c r="B24" t="s">
        <v>548</v>
      </c>
      <c r="C24" t="s">
        <v>356</v>
      </c>
      <c r="D24" t="s">
        <v>432</v>
      </c>
      <c r="E24" t="s">
        <v>722</v>
      </c>
      <c r="F24" t="s">
        <v>7</v>
      </c>
      <c r="G24" t="s">
        <v>509</v>
      </c>
    </row>
    <row r="25" spans="1:7" x14ac:dyDescent="0.25">
      <c r="A25" t="s">
        <v>689</v>
      </c>
      <c r="B25" t="s">
        <v>745</v>
      </c>
      <c r="C25" t="s">
        <v>705</v>
      </c>
      <c r="D25" t="s">
        <v>721</v>
      </c>
      <c r="E25" t="s">
        <v>722</v>
      </c>
      <c r="F25" t="s">
        <v>7</v>
      </c>
      <c r="G25" t="s">
        <v>738</v>
      </c>
    </row>
    <row r="26" spans="1:7" x14ac:dyDescent="0.25">
      <c r="A26" t="s">
        <v>678</v>
      </c>
      <c r="B26" t="s">
        <v>710</v>
      </c>
      <c r="C26" t="s">
        <v>694</v>
      </c>
      <c r="D26" t="s">
        <v>710</v>
      </c>
      <c r="E26" t="s">
        <v>722</v>
      </c>
      <c r="F26" t="s">
        <v>7</v>
      </c>
      <c r="G26" t="s">
        <v>727</v>
      </c>
    </row>
    <row r="27" spans="1:7" x14ac:dyDescent="0.25">
      <c r="A27" t="s">
        <v>165</v>
      </c>
      <c r="B27" t="s">
        <v>168</v>
      </c>
      <c r="C27" t="s">
        <v>166</v>
      </c>
      <c r="D27" t="s">
        <v>168</v>
      </c>
      <c r="E27" t="s">
        <v>722</v>
      </c>
      <c r="F27" t="s">
        <v>7</v>
      </c>
      <c r="G27" t="s">
        <v>167</v>
      </c>
    </row>
    <row r="28" spans="1:7" x14ac:dyDescent="0.25">
      <c r="A28" t="s">
        <v>236</v>
      </c>
      <c r="B28" t="s">
        <v>538</v>
      </c>
      <c r="C28" t="s">
        <v>319</v>
      </c>
      <c r="D28" t="s">
        <v>398</v>
      </c>
      <c r="E28" t="s">
        <v>722</v>
      </c>
      <c r="F28" t="s">
        <v>7</v>
      </c>
      <c r="G28" t="s">
        <v>475</v>
      </c>
    </row>
    <row r="29" spans="1:7" x14ac:dyDescent="0.25">
      <c r="A29" t="s">
        <v>248</v>
      </c>
      <c r="B29" t="s">
        <v>410</v>
      </c>
      <c r="C29" t="s">
        <v>331</v>
      </c>
      <c r="D29" t="s">
        <v>410</v>
      </c>
      <c r="E29" t="s">
        <v>722</v>
      </c>
      <c r="F29" t="s">
        <v>7</v>
      </c>
      <c r="G29" t="s">
        <v>487</v>
      </c>
    </row>
    <row r="30" spans="1:7" x14ac:dyDescent="0.25">
      <c r="A30" t="s">
        <v>684</v>
      </c>
      <c r="B30" t="s">
        <v>716</v>
      </c>
      <c r="C30" t="s">
        <v>700</v>
      </c>
      <c r="D30" t="s">
        <v>716</v>
      </c>
      <c r="E30" t="s">
        <v>722</v>
      </c>
      <c r="F30" t="s">
        <v>7</v>
      </c>
      <c r="G30" t="s">
        <v>733</v>
      </c>
    </row>
    <row r="31" spans="1:7" x14ac:dyDescent="0.25">
      <c r="A31" t="s">
        <v>237</v>
      </c>
      <c r="B31" t="s">
        <v>399</v>
      </c>
      <c r="C31" t="s">
        <v>320</v>
      </c>
      <c r="D31" t="s">
        <v>399</v>
      </c>
      <c r="E31" t="s">
        <v>722</v>
      </c>
      <c r="F31" t="s">
        <v>7</v>
      </c>
      <c r="G31" t="s">
        <v>476</v>
      </c>
    </row>
    <row r="32" spans="1:7" x14ac:dyDescent="0.25">
      <c r="A32" t="s">
        <v>682</v>
      </c>
      <c r="B32" t="s">
        <v>714</v>
      </c>
      <c r="C32" t="s">
        <v>698</v>
      </c>
      <c r="D32" t="s">
        <v>714</v>
      </c>
      <c r="E32" t="s">
        <v>722</v>
      </c>
      <c r="F32" t="s">
        <v>7</v>
      </c>
      <c r="G32" t="s">
        <v>731</v>
      </c>
    </row>
    <row r="33" spans="1:7" x14ac:dyDescent="0.25">
      <c r="A33" t="s">
        <v>685</v>
      </c>
      <c r="B33" t="s">
        <v>717</v>
      </c>
      <c r="C33" t="s">
        <v>701</v>
      </c>
      <c r="D33" t="s">
        <v>717</v>
      </c>
      <c r="E33" t="s">
        <v>722</v>
      </c>
      <c r="F33" t="s">
        <v>7</v>
      </c>
      <c r="G33" t="s">
        <v>734</v>
      </c>
    </row>
    <row r="34" spans="1:7" x14ac:dyDescent="0.25">
      <c r="A34" t="s">
        <v>681</v>
      </c>
      <c r="B34" t="s">
        <v>741</v>
      </c>
      <c r="C34" t="s">
        <v>697</v>
      </c>
      <c r="D34" t="s">
        <v>713</v>
      </c>
      <c r="E34" t="s">
        <v>722</v>
      </c>
      <c r="F34" t="s">
        <v>7</v>
      </c>
      <c r="G34" t="s">
        <v>730</v>
      </c>
    </row>
    <row r="35" spans="1:7" x14ac:dyDescent="0.25">
      <c r="A35" t="s">
        <v>687</v>
      </c>
      <c r="B35" t="s">
        <v>744</v>
      </c>
      <c r="C35" t="s">
        <v>703</v>
      </c>
      <c r="D35" t="s">
        <v>719</v>
      </c>
      <c r="E35" t="s">
        <v>722</v>
      </c>
      <c r="F35" t="s">
        <v>7</v>
      </c>
      <c r="G35" t="s">
        <v>736</v>
      </c>
    </row>
    <row r="36" spans="1:7" x14ac:dyDescent="0.25">
      <c r="A36" t="s">
        <v>688</v>
      </c>
      <c r="B36" t="s">
        <v>720</v>
      </c>
      <c r="C36" t="s">
        <v>704</v>
      </c>
      <c r="D36" t="s">
        <v>720</v>
      </c>
      <c r="E36" t="s">
        <v>722</v>
      </c>
      <c r="F36" t="s">
        <v>7</v>
      </c>
      <c r="G36" t="s">
        <v>737</v>
      </c>
    </row>
    <row r="37" spans="1:7" x14ac:dyDescent="0.25">
      <c r="A37" t="s">
        <v>679</v>
      </c>
      <c r="B37" t="s">
        <v>711</v>
      </c>
      <c r="C37" t="s">
        <v>695</v>
      </c>
      <c r="D37" t="s">
        <v>711</v>
      </c>
      <c r="E37" t="s">
        <v>722</v>
      </c>
      <c r="F37" t="s">
        <v>7</v>
      </c>
      <c r="G37" t="s">
        <v>728</v>
      </c>
    </row>
    <row r="38" spans="1:7" x14ac:dyDescent="0.25">
      <c r="A38" t="s">
        <v>26</v>
      </c>
      <c r="B38" t="s">
        <v>197</v>
      </c>
      <c r="C38" t="s">
        <v>27</v>
      </c>
      <c r="D38" t="s">
        <v>29</v>
      </c>
      <c r="E38" t="s">
        <v>722</v>
      </c>
      <c r="F38" t="s">
        <v>7</v>
      </c>
      <c r="G38" t="s">
        <v>28</v>
      </c>
    </row>
    <row r="39" spans="1:7" x14ac:dyDescent="0.25">
      <c r="A39" t="s">
        <v>677</v>
      </c>
      <c r="B39" t="s">
        <v>709</v>
      </c>
      <c r="C39" t="s">
        <v>693</v>
      </c>
      <c r="D39" t="s">
        <v>709</v>
      </c>
      <c r="E39" t="s">
        <v>722</v>
      </c>
      <c r="F39" t="s">
        <v>7</v>
      </c>
      <c r="G39" t="s">
        <v>726</v>
      </c>
    </row>
    <row r="40" spans="1:7" x14ac:dyDescent="0.25">
      <c r="A40" t="s">
        <v>686</v>
      </c>
      <c r="B40" t="s">
        <v>743</v>
      </c>
      <c r="C40" t="s">
        <v>702</v>
      </c>
      <c r="D40" t="s">
        <v>718</v>
      </c>
      <c r="E40" t="s">
        <v>722</v>
      </c>
      <c r="F40" t="s">
        <v>7</v>
      </c>
      <c r="G40" t="s">
        <v>735</v>
      </c>
    </row>
    <row r="41" spans="1:7" x14ac:dyDescent="0.25">
      <c r="A41" t="s">
        <v>230</v>
      </c>
      <c r="B41" t="s">
        <v>394</v>
      </c>
      <c r="C41" t="s">
        <v>313</v>
      </c>
      <c r="D41" t="s">
        <v>394</v>
      </c>
      <c r="E41" t="s">
        <v>722</v>
      </c>
      <c r="F41" t="s">
        <v>7</v>
      </c>
      <c r="G41" t="s">
        <v>469</v>
      </c>
    </row>
    <row r="42" spans="1:7" x14ac:dyDescent="0.25">
      <c r="A42" t="s">
        <v>245</v>
      </c>
      <c r="B42" t="s">
        <v>407</v>
      </c>
      <c r="C42" t="s">
        <v>328</v>
      </c>
      <c r="D42" t="s">
        <v>407</v>
      </c>
      <c r="E42" t="s">
        <v>722</v>
      </c>
      <c r="F42" t="s">
        <v>7</v>
      </c>
      <c r="G42" t="s">
        <v>484</v>
      </c>
    </row>
    <row r="44" spans="1:7" x14ac:dyDescent="0.25">
      <c r="C44" t="s">
        <v>2730</v>
      </c>
      <c r="D44" t="s">
        <v>2734</v>
      </c>
    </row>
    <row r="45" spans="1:7" x14ac:dyDescent="0.25">
      <c r="C45">
        <f>42-14</f>
        <v>28</v>
      </c>
      <c r="D45">
        <v>0</v>
      </c>
    </row>
  </sheetData>
  <sortState ref="A15:H42">
    <sortCondition ref="B15:B42"/>
  </sortState>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125"/>
  <sheetViews>
    <sheetView topLeftCell="A7" workbookViewId="0">
      <selection activeCell="C80" sqref="C80"/>
    </sheetView>
  </sheetViews>
  <sheetFormatPr defaultRowHeight="15" x14ac:dyDescent="0.25"/>
  <cols>
    <col min="1" max="2" width="16.5703125" customWidth="1"/>
    <col min="3" max="3" width="26.140625" bestFit="1" customWidth="1"/>
    <col min="4" max="4" width="14.85546875" bestFit="1" customWidth="1"/>
    <col min="5" max="5" width="26.140625" bestFit="1" customWidth="1"/>
    <col min="6" max="6" width="13.5703125" bestFit="1" customWidth="1"/>
    <col min="7" max="7" width="19.5703125" bestFit="1" customWidth="1"/>
  </cols>
  <sheetData>
    <row r="1" spans="1:9" x14ac:dyDescent="0.25">
      <c r="A1" t="s">
        <v>746</v>
      </c>
    </row>
    <row r="2" spans="1:9" x14ac:dyDescent="0.25">
      <c r="A2" t="s">
        <v>186</v>
      </c>
    </row>
    <row r="3" spans="1:9" x14ac:dyDescent="0.25">
      <c r="A3" t="s">
        <v>187</v>
      </c>
    </row>
    <row r="4" spans="1:9" x14ac:dyDescent="0.25">
      <c r="A4" t="s">
        <v>188</v>
      </c>
    </row>
    <row r="5" spans="1:9" x14ac:dyDescent="0.25">
      <c r="A5" t="s">
        <v>189</v>
      </c>
    </row>
    <row r="6" spans="1:9" x14ac:dyDescent="0.25">
      <c r="A6" t="s">
        <v>190</v>
      </c>
    </row>
    <row r="7" spans="1:9" x14ac:dyDescent="0.25">
      <c r="A7" t="s">
        <v>191</v>
      </c>
    </row>
    <row r="8" spans="1:9" x14ac:dyDescent="0.25">
      <c r="A8" t="s">
        <v>189</v>
      </c>
    </row>
    <row r="9" spans="1:9" x14ac:dyDescent="0.25">
      <c r="A9" t="s">
        <v>192</v>
      </c>
    </row>
    <row r="10" spans="1:9" x14ac:dyDescent="0.25">
      <c r="A10" t="s">
        <v>193</v>
      </c>
    </row>
    <row r="11" spans="1:9" x14ac:dyDescent="0.25">
      <c r="A11" t="s">
        <v>194</v>
      </c>
    </row>
    <row r="14" spans="1:9" x14ac:dyDescent="0.25">
      <c r="A14" s="1" t="s">
        <v>218</v>
      </c>
      <c r="B14" s="1"/>
      <c r="C14" s="1" t="s">
        <v>217</v>
      </c>
      <c r="D14" s="1" t="s">
        <v>219</v>
      </c>
      <c r="E14" s="1" t="s">
        <v>216</v>
      </c>
      <c r="F14" s="1" t="s">
        <v>195</v>
      </c>
      <c r="G14" s="1"/>
      <c r="H14" s="1" t="s">
        <v>220</v>
      </c>
      <c r="I14" s="1"/>
    </row>
    <row r="15" spans="1:9" x14ac:dyDescent="0.25">
      <c r="A15" t="s">
        <v>749</v>
      </c>
      <c r="C15" t="s">
        <v>2670</v>
      </c>
      <c r="D15" t="s">
        <v>834</v>
      </c>
      <c r="E15" t="s">
        <v>1000</v>
      </c>
      <c r="F15" t="s">
        <v>997</v>
      </c>
      <c r="G15" t="s">
        <v>7</v>
      </c>
      <c r="H15" t="s">
        <v>919</v>
      </c>
    </row>
    <row r="16" spans="1:9" x14ac:dyDescent="0.25">
      <c r="A16" t="s">
        <v>177</v>
      </c>
      <c r="C16" t="s">
        <v>215</v>
      </c>
      <c r="D16" t="s">
        <v>178</v>
      </c>
      <c r="E16" t="s">
        <v>180</v>
      </c>
      <c r="F16" t="s">
        <v>997</v>
      </c>
      <c r="G16" t="s">
        <v>7</v>
      </c>
      <c r="H16" t="s">
        <v>179</v>
      </c>
    </row>
    <row r="17" spans="1:8" x14ac:dyDescent="0.25">
      <c r="A17" t="s">
        <v>765</v>
      </c>
      <c r="C17" t="s">
        <v>1015</v>
      </c>
      <c r="D17" t="s">
        <v>850</v>
      </c>
      <c r="E17" t="s">
        <v>1015</v>
      </c>
      <c r="F17" t="s">
        <v>997</v>
      </c>
      <c r="G17" t="s">
        <v>7</v>
      </c>
      <c r="H17" t="s">
        <v>934</v>
      </c>
    </row>
    <row r="18" spans="1:8" x14ac:dyDescent="0.25">
      <c r="A18" t="s">
        <v>754</v>
      </c>
      <c r="C18" t="s">
        <v>1005</v>
      </c>
      <c r="D18" t="s">
        <v>839</v>
      </c>
      <c r="E18" t="s">
        <v>1005</v>
      </c>
      <c r="F18" t="s">
        <v>997</v>
      </c>
      <c r="G18" t="s">
        <v>7</v>
      </c>
      <c r="H18" t="s">
        <v>924</v>
      </c>
    </row>
    <row r="19" spans="1:8" x14ac:dyDescent="0.25">
      <c r="A19" t="s">
        <v>792</v>
      </c>
      <c r="B19" t="s">
        <v>2722</v>
      </c>
      <c r="C19" t="s">
        <v>1042</v>
      </c>
      <c r="D19" t="s">
        <v>877</v>
      </c>
      <c r="E19" t="s">
        <v>1042</v>
      </c>
      <c r="F19" t="s">
        <v>997</v>
      </c>
      <c r="G19" t="s">
        <v>7</v>
      </c>
      <c r="H19" t="s">
        <v>959</v>
      </c>
    </row>
    <row r="20" spans="1:8" x14ac:dyDescent="0.25">
      <c r="A20" t="s">
        <v>808</v>
      </c>
      <c r="B20" t="s">
        <v>2722</v>
      </c>
      <c r="C20" t="s">
        <v>1058</v>
      </c>
      <c r="D20" t="s">
        <v>893</v>
      </c>
      <c r="E20" t="s">
        <v>1058</v>
      </c>
      <c r="F20" t="s">
        <v>997</v>
      </c>
      <c r="G20" t="s">
        <v>7</v>
      </c>
      <c r="H20" t="s">
        <v>974</v>
      </c>
    </row>
    <row r="21" spans="1:8" x14ac:dyDescent="0.25">
      <c r="A21" t="s">
        <v>793</v>
      </c>
      <c r="C21" t="s">
        <v>1043</v>
      </c>
      <c r="D21" t="s">
        <v>878</v>
      </c>
      <c r="E21" t="s">
        <v>1043</v>
      </c>
      <c r="F21" t="s">
        <v>997</v>
      </c>
      <c r="G21" t="s">
        <v>7</v>
      </c>
      <c r="H21" t="s">
        <v>960</v>
      </c>
    </row>
    <row r="22" spans="1:8" x14ac:dyDescent="0.25">
      <c r="A22" t="s">
        <v>753</v>
      </c>
      <c r="C22" t="s">
        <v>1004</v>
      </c>
      <c r="D22" t="s">
        <v>838</v>
      </c>
      <c r="E22" t="s">
        <v>1004</v>
      </c>
      <c r="F22" t="s">
        <v>997</v>
      </c>
      <c r="G22" t="s">
        <v>7</v>
      </c>
      <c r="H22" t="s">
        <v>923</v>
      </c>
    </row>
    <row r="23" spans="1:8" x14ac:dyDescent="0.25">
      <c r="A23" t="s">
        <v>773</v>
      </c>
      <c r="C23" t="s">
        <v>1023</v>
      </c>
      <c r="D23" t="s">
        <v>858</v>
      </c>
      <c r="E23" t="s">
        <v>1023</v>
      </c>
      <c r="F23" t="s">
        <v>997</v>
      </c>
      <c r="G23" t="s">
        <v>7</v>
      </c>
      <c r="H23" t="s">
        <v>942</v>
      </c>
    </row>
    <row r="24" spans="1:8" x14ac:dyDescent="0.25">
      <c r="A24" t="s">
        <v>747</v>
      </c>
      <c r="C24" t="s">
        <v>998</v>
      </c>
      <c r="D24" t="s">
        <v>832</v>
      </c>
      <c r="E24" t="s">
        <v>998</v>
      </c>
      <c r="F24" t="s">
        <v>997</v>
      </c>
      <c r="G24" t="s">
        <v>7</v>
      </c>
      <c r="H24" t="s">
        <v>917</v>
      </c>
    </row>
    <row r="25" spans="1:8" x14ac:dyDescent="0.25">
      <c r="A25" t="s">
        <v>814</v>
      </c>
      <c r="C25" t="s">
        <v>1064</v>
      </c>
      <c r="D25" t="s">
        <v>899</v>
      </c>
      <c r="E25" t="s">
        <v>1064</v>
      </c>
      <c r="F25" t="s">
        <v>997</v>
      </c>
      <c r="G25" t="s">
        <v>7</v>
      </c>
      <c r="H25" t="s">
        <v>980</v>
      </c>
    </row>
    <row r="26" spans="1:8" x14ac:dyDescent="0.25">
      <c r="A26" t="s">
        <v>764</v>
      </c>
      <c r="C26" t="s">
        <v>1014</v>
      </c>
      <c r="D26" t="s">
        <v>849</v>
      </c>
      <c r="E26" t="s">
        <v>1014</v>
      </c>
      <c r="F26" t="s">
        <v>997</v>
      </c>
      <c r="G26" t="s">
        <v>7</v>
      </c>
      <c r="H26" t="s">
        <v>933</v>
      </c>
    </row>
    <row r="27" spans="1:8" x14ac:dyDescent="0.25">
      <c r="A27" t="s">
        <v>809</v>
      </c>
      <c r="C27" t="s">
        <v>1059</v>
      </c>
      <c r="D27" t="s">
        <v>894</v>
      </c>
      <c r="E27" t="s">
        <v>1059</v>
      </c>
      <c r="F27" t="s">
        <v>997</v>
      </c>
      <c r="G27" t="s">
        <v>3</v>
      </c>
      <c r="H27" t="s">
        <v>975</v>
      </c>
    </row>
    <row r="28" spans="1:8" x14ac:dyDescent="0.25">
      <c r="A28" t="s">
        <v>788</v>
      </c>
      <c r="C28" t="s">
        <v>1038</v>
      </c>
      <c r="D28" t="s">
        <v>873</v>
      </c>
      <c r="E28" t="s">
        <v>1038</v>
      </c>
      <c r="F28" t="s">
        <v>997</v>
      </c>
      <c r="G28" t="s">
        <v>7</v>
      </c>
      <c r="H28" t="s">
        <v>933</v>
      </c>
    </row>
    <row r="29" spans="1:8" x14ac:dyDescent="0.25">
      <c r="A29" t="s">
        <v>802</v>
      </c>
      <c r="C29" t="s">
        <v>2708</v>
      </c>
      <c r="D29" t="s">
        <v>887</v>
      </c>
      <c r="E29" t="s">
        <v>1052</v>
      </c>
      <c r="F29" t="s">
        <v>997</v>
      </c>
      <c r="G29" t="s">
        <v>7</v>
      </c>
      <c r="H29" t="s">
        <v>968</v>
      </c>
    </row>
    <row r="30" spans="1:8" x14ac:dyDescent="0.25">
      <c r="A30" t="s">
        <v>826</v>
      </c>
      <c r="C30" t="s">
        <v>1076</v>
      </c>
      <c r="D30" t="s">
        <v>911</v>
      </c>
      <c r="E30" t="s">
        <v>1076</v>
      </c>
      <c r="F30" t="s">
        <v>997</v>
      </c>
      <c r="G30" t="s">
        <v>7</v>
      </c>
      <c r="H30" t="s">
        <v>991</v>
      </c>
    </row>
    <row r="31" spans="1:8" x14ac:dyDescent="0.25">
      <c r="A31" t="s">
        <v>798</v>
      </c>
      <c r="C31" t="s">
        <v>2707</v>
      </c>
      <c r="D31" t="s">
        <v>883</v>
      </c>
      <c r="E31" t="s">
        <v>1048</v>
      </c>
      <c r="F31" t="s">
        <v>997</v>
      </c>
      <c r="G31" t="s">
        <v>7</v>
      </c>
      <c r="H31" t="s">
        <v>964</v>
      </c>
    </row>
    <row r="32" spans="1:8" x14ac:dyDescent="0.25">
      <c r="A32" t="s">
        <v>782</v>
      </c>
      <c r="C32" t="s">
        <v>1032</v>
      </c>
      <c r="D32" t="s">
        <v>867</v>
      </c>
      <c r="E32" t="s">
        <v>1032</v>
      </c>
      <c r="F32" t="s">
        <v>997</v>
      </c>
      <c r="G32" t="s">
        <v>7</v>
      </c>
      <c r="H32" t="s">
        <v>950</v>
      </c>
    </row>
    <row r="33" spans="1:8" x14ac:dyDescent="0.25">
      <c r="A33" t="s">
        <v>818</v>
      </c>
      <c r="C33" t="s">
        <v>1068</v>
      </c>
      <c r="D33" t="s">
        <v>903</v>
      </c>
      <c r="E33" t="s">
        <v>1068</v>
      </c>
      <c r="F33" t="s">
        <v>997</v>
      </c>
      <c r="G33" t="s">
        <v>7</v>
      </c>
      <c r="H33" t="s">
        <v>983</v>
      </c>
    </row>
    <row r="34" spans="1:8" x14ac:dyDescent="0.25">
      <c r="A34" t="s">
        <v>806</v>
      </c>
      <c r="C34" t="s">
        <v>1056</v>
      </c>
      <c r="D34" t="s">
        <v>891</v>
      </c>
      <c r="E34" t="s">
        <v>1056</v>
      </c>
      <c r="F34" t="s">
        <v>997</v>
      </c>
      <c r="G34" t="s">
        <v>7</v>
      </c>
      <c r="H34" t="s">
        <v>972</v>
      </c>
    </row>
    <row r="35" spans="1:8" x14ac:dyDescent="0.25">
      <c r="A35" t="s">
        <v>762</v>
      </c>
      <c r="C35" t="s">
        <v>1012</v>
      </c>
      <c r="D35" t="s">
        <v>847</v>
      </c>
      <c r="E35" t="s">
        <v>1012</v>
      </c>
      <c r="F35" t="s">
        <v>997</v>
      </c>
      <c r="G35" t="s">
        <v>7</v>
      </c>
      <c r="H35" t="s">
        <v>931</v>
      </c>
    </row>
    <row r="36" spans="1:8" x14ac:dyDescent="0.25">
      <c r="A36" t="s">
        <v>830</v>
      </c>
      <c r="C36" t="s">
        <v>2714</v>
      </c>
      <c r="D36" t="s">
        <v>915</v>
      </c>
      <c r="E36" t="s">
        <v>1080</v>
      </c>
      <c r="F36" t="s">
        <v>997</v>
      </c>
      <c r="G36" t="s">
        <v>7</v>
      </c>
      <c r="H36" t="s">
        <v>995</v>
      </c>
    </row>
    <row r="37" spans="1:8" x14ac:dyDescent="0.25">
      <c r="A37" t="s">
        <v>805</v>
      </c>
      <c r="C37" t="s">
        <v>1055</v>
      </c>
      <c r="D37" t="s">
        <v>890</v>
      </c>
      <c r="E37" t="s">
        <v>1055</v>
      </c>
      <c r="F37" t="s">
        <v>997</v>
      </c>
      <c r="G37" t="s">
        <v>7</v>
      </c>
      <c r="H37" t="s">
        <v>971</v>
      </c>
    </row>
    <row r="38" spans="1:8" x14ac:dyDescent="0.25">
      <c r="A38" t="s">
        <v>756</v>
      </c>
      <c r="C38" t="s">
        <v>1006</v>
      </c>
      <c r="D38" t="s">
        <v>841</v>
      </c>
      <c r="E38" t="s">
        <v>1006</v>
      </c>
      <c r="F38" t="s">
        <v>997</v>
      </c>
      <c r="G38" t="s">
        <v>7</v>
      </c>
      <c r="H38" t="s">
        <v>925</v>
      </c>
    </row>
    <row r="39" spans="1:8" x14ac:dyDescent="0.25">
      <c r="A39" t="s">
        <v>811</v>
      </c>
      <c r="C39" t="s">
        <v>1061</v>
      </c>
      <c r="D39" t="s">
        <v>896</v>
      </c>
      <c r="E39" t="s">
        <v>1061</v>
      </c>
      <c r="F39" t="s">
        <v>997</v>
      </c>
      <c r="G39" t="s">
        <v>7</v>
      </c>
      <c r="H39" t="s">
        <v>977</v>
      </c>
    </row>
    <row r="40" spans="1:8" x14ac:dyDescent="0.25">
      <c r="A40" t="s">
        <v>771</v>
      </c>
      <c r="C40" t="s">
        <v>2701</v>
      </c>
      <c r="D40" t="s">
        <v>856</v>
      </c>
      <c r="E40" t="s">
        <v>1021</v>
      </c>
      <c r="F40" t="s">
        <v>997</v>
      </c>
      <c r="G40" t="s">
        <v>7</v>
      </c>
      <c r="H40" t="s">
        <v>940</v>
      </c>
    </row>
    <row r="41" spans="1:8" x14ac:dyDescent="0.25">
      <c r="A41" t="s">
        <v>759</v>
      </c>
      <c r="B41" t="s">
        <v>2722</v>
      </c>
      <c r="C41" t="s">
        <v>1009</v>
      </c>
      <c r="D41" t="s">
        <v>844</v>
      </c>
      <c r="E41" t="s">
        <v>1009</v>
      </c>
      <c r="F41" t="s">
        <v>997</v>
      </c>
      <c r="G41" t="s">
        <v>7</v>
      </c>
      <c r="H41" t="s">
        <v>928</v>
      </c>
    </row>
    <row r="42" spans="1:8" x14ac:dyDescent="0.25">
      <c r="A42" t="s">
        <v>825</v>
      </c>
      <c r="B42" t="s">
        <v>2722</v>
      </c>
      <c r="C42" t="s">
        <v>1075</v>
      </c>
      <c r="D42" t="s">
        <v>910</v>
      </c>
      <c r="E42" t="s">
        <v>1075</v>
      </c>
      <c r="F42" t="s">
        <v>997</v>
      </c>
      <c r="G42" t="s">
        <v>7</v>
      </c>
      <c r="H42" t="s">
        <v>990</v>
      </c>
    </row>
    <row r="43" spans="1:8" x14ac:dyDescent="0.25">
      <c r="A43" t="s">
        <v>794</v>
      </c>
      <c r="C43" t="s">
        <v>1044</v>
      </c>
      <c r="D43" t="s">
        <v>879</v>
      </c>
      <c r="E43" t="s">
        <v>1044</v>
      </c>
      <c r="F43" t="s">
        <v>997</v>
      </c>
      <c r="G43" t="s">
        <v>7</v>
      </c>
      <c r="H43" t="s">
        <v>961</v>
      </c>
    </row>
    <row r="44" spans="1:8" x14ac:dyDescent="0.25">
      <c r="A44" t="s">
        <v>831</v>
      </c>
      <c r="C44" t="s">
        <v>1081</v>
      </c>
      <c r="D44" t="s">
        <v>916</v>
      </c>
      <c r="E44" t="s">
        <v>1081</v>
      </c>
      <c r="F44" t="s">
        <v>997</v>
      </c>
      <c r="G44" t="s">
        <v>7</v>
      </c>
      <c r="H44" t="s">
        <v>996</v>
      </c>
    </row>
    <row r="45" spans="1:8" x14ac:dyDescent="0.25">
      <c r="A45" t="s">
        <v>804</v>
      </c>
      <c r="C45" t="s">
        <v>1054</v>
      </c>
      <c r="D45" t="s">
        <v>889</v>
      </c>
      <c r="E45" t="s">
        <v>1054</v>
      </c>
      <c r="F45" t="s">
        <v>997</v>
      </c>
      <c r="G45" t="s">
        <v>7</v>
      </c>
      <c r="H45" t="s">
        <v>970</v>
      </c>
    </row>
    <row r="46" spans="1:8" x14ac:dyDescent="0.25">
      <c r="A46" t="s">
        <v>783</v>
      </c>
      <c r="C46" t="s">
        <v>1033</v>
      </c>
      <c r="D46" t="s">
        <v>868</v>
      </c>
      <c r="E46" t="s">
        <v>1033</v>
      </c>
      <c r="F46" t="s">
        <v>997</v>
      </c>
      <c r="G46" t="s">
        <v>7</v>
      </c>
      <c r="H46" t="s">
        <v>951</v>
      </c>
    </row>
    <row r="47" spans="1:8" x14ac:dyDescent="0.25">
      <c r="A47" t="s">
        <v>796</v>
      </c>
      <c r="C47" t="s">
        <v>2706</v>
      </c>
      <c r="D47" t="s">
        <v>881</v>
      </c>
      <c r="E47" t="s">
        <v>1046</v>
      </c>
      <c r="F47" t="s">
        <v>997</v>
      </c>
      <c r="G47" t="s">
        <v>7</v>
      </c>
      <c r="H47" t="s">
        <v>962</v>
      </c>
    </row>
    <row r="48" spans="1:8" x14ac:dyDescent="0.25">
      <c r="A48" t="s">
        <v>819</v>
      </c>
      <c r="C48" t="s">
        <v>1069</v>
      </c>
      <c r="D48" t="s">
        <v>904</v>
      </c>
      <c r="E48" t="s">
        <v>1069</v>
      </c>
      <c r="F48" t="s">
        <v>997</v>
      </c>
      <c r="G48" t="s">
        <v>7</v>
      </c>
      <c r="H48" t="s">
        <v>984</v>
      </c>
    </row>
    <row r="49" spans="1:8" x14ac:dyDescent="0.25">
      <c r="A49" t="s">
        <v>752</v>
      </c>
      <c r="C49" t="s">
        <v>1003</v>
      </c>
      <c r="D49" t="s">
        <v>837</v>
      </c>
      <c r="E49" t="s">
        <v>1003</v>
      </c>
      <c r="F49" t="s">
        <v>997</v>
      </c>
      <c r="G49" t="s">
        <v>7</v>
      </c>
      <c r="H49" t="s">
        <v>922</v>
      </c>
    </row>
    <row r="50" spans="1:8" x14ac:dyDescent="0.25">
      <c r="A50" t="s">
        <v>821</v>
      </c>
      <c r="C50" t="s">
        <v>2712</v>
      </c>
      <c r="D50" t="s">
        <v>906</v>
      </c>
      <c r="E50" t="s">
        <v>1071</v>
      </c>
      <c r="F50" t="s">
        <v>997</v>
      </c>
      <c r="G50" t="s">
        <v>7</v>
      </c>
      <c r="H50" t="s">
        <v>986</v>
      </c>
    </row>
    <row r="51" spans="1:8" x14ac:dyDescent="0.25">
      <c r="A51" t="s">
        <v>827</v>
      </c>
      <c r="C51" t="s">
        <v>1077</v>
      </c>
      <c r="D51" t="s">
        <v>912</v>
      </c>
      <c r="E51" t="s">
        <v>1077</v>
      </c>
      <c r="F51" t="s">
        <v>997</v>
      </c>
      <c r="G51" t="s">
        <v>7</v>
      </c>
      <c r="H51" t="s">
        <v>992</v>
      </c>
    </row>
    <row r="52" spans="1:8" x14ac:dyDescent="0.25">
      <c r="A52" t="s">
        <v>813</v>
      </c>
      <c r="C52" t="s">
        <v>1063</v>
      </c>
      <c r="D52" t="s">
        <v>898</v>
      </c>
      <c r="E52" t="s">
        <v>1063</v>
      </c>
      <c r="F52" t="s">
        <v>997</v>
      </c>
      <c r="G52" t="s">
        <v>7</v>
      </c>
      <c r="H52" t="s">
        <v>979</v>
      </c>
    </row>
    <row r="53" spans="1:8" x14ac:dyDescent="0.25">
      <c r="A53" t="s">
        <v>775</v>
      </c>
      <c r="C53" t="s">
        <v>1025</v>
      </c>
      <c r="D53" t="s">
        <v>860</v>
      </c>
      <c r="E53" t="s">
        <v>1025</v>
      </c>
      <c r="F53" t="s">
        <v>997</v>
      </c>
      <c r="G53" t="s">
        <v>7</v>
      </c>
      <c r="H53" t="s">
        <v>944</v>
      </c>
    </row>
    <row r="54" spans="1:8" x14ac:dyDescent="0.25">
      <c r="A54" t="s">
        <v>822</v>
      </c>
      <c r="C54" t="s">
        <v>1072</v>
      </c>
      <c r="D54" t="s">
        <v>907</v>
      </c>
      <c r="E54" t="s">
        <v>1072</v>
      </c>
      <c r="F54" t="s">
        <v>997</v>
      </c>
      <c r="G54" t="s">
        <v>7</v>
      </c>
      <c r="H54" t="s">
        <v>987</v>
      </c>
    </row>
    <row r="55" spans="1:8" x14ac:dyDescent="0.25">
      <c r="A55" t="s">
        <v>824</v>
      </c>
      <c r="C55" t="s">
        <v>1074</v>
      </c>
      <c r="D55" t="s">
        <v>909</v>
      </c>
      <c r="E55" t="s">
        <v>1074</v>
      </c>
      <c r="F55" t="s">
        <v>997</v>
      </c>
      <c r="G55" t="s">
        <v>7</v>
      </c>
      <c r="H55" t="s">
        <v>989</v>
      </c>
    </row>
    <row r="56" spans="1:8" x14ac:dyDescent="0.25">
      <c r="A56" t="s">
        <v>787</v>
      </c>
      <c r="C56" t="s">
        <v>1037</v>
      </c>
      <c r="D56" t="s">
        <v>872</v>
      </c>
      <c r="E56" t="s">
        <v>1037</v>
      </c>
      <c r="F56" t="s">
        <v>997</v>
      </c>
      <c r="G56" t="s">
        <v>3</v>
      </c>
      <c r="H56" t="s">
        <v>955</v>
      </c>
    </row>
    <row r="57" spans="1:8" x14ac:dyDescent="0.25">
      <c r="A57" t="s">
        <v>774</v>
      </c>
      <c r="C57" t="s">
        <v>2702</v>
      </c>
      <c r="D57" t="s">
        <v>859</v>
      </c>
      <c r="E57" t="s">
        <v>1024</v>
      </c>
      <c r="F57" t="s">
        <v>997</v>
      </c>
      <c r="G57" t="s">
        <v>7</v>
      </c>
      <c r="H57" t="s">
        <v>943</v>
      </c>
    </row>
    <row r="58" spans="1:8" x14ac:dyDescent="0.25">
      <c r="A58" t="s">
        <v>768</v>
      </c>
      <c r="C58" t="s">
        <v>1018</v>
      </c>
      <c r="D58" t="s">
        <v>853</v>
      </c>
      <c r="E58" t="s">
        <v>1018</v>
      </c>
      <c r="F58" t="s">
        <v>997</v>
      </c>
      <c r="G58" t="s">
        <v>7</v>
      </c>
      <c r="H58" t="s">
        <v>937</v>
      </c>
    </row>
    <row r="59" spans="1:8" x14ac:dyDescent="0.25">
      <c r="A59" t="s">
        <v>766</v>
      </c>
      <c r="B59" t="s">
        <v>2722</v>
      </c>
      <c r="C59" t="s">
        <v>1016</v>
      </c>
      <c r="D59" t="s">
        <v>851</v>
      </c>
      <c r="E59" t="s">
        <v>1016</v>
      </c>
      <c r="F59" t="s">
        <v>997</v>
      </c>
      <c r="G59" t="s">
        <v>3</v>
      </c>
      <c r="H59" t="s">
        <v>935</v>
      </c>
    </row>
    <row r="60" spans="1:8" x14ac:dyDescent="0.25">
      <c r="A60" t="s">
        <v>755</v>
      </c>
      <c r="B60" t="s">
        <v>2722</v>
      </c>
      <c r="C60" t="s">
        <v>840</v>
      </c>
      <c r="D60" t="s">
        <v>840</v>
      </c>
      <c r="E60" t="s">
        <v>840</v>
      </c>
      <c r="F60" t="s">
        <v>997</v>
      </c>
      <c r="G60" t="s">
        <v>3</v>
      </c>
      <c r="H60" t="s">
        <v>4</v>
      </c>
    </row>
    <row r="61" spans="1:8" x14ac:dyDescent="0.25">
      <c r="A61" t="s">
        <v>791</v>
      </c>
      <c r="C61" t="s">
        <v>1041</v>
      </c>
      <c r="D61" t="s">
        <v>876</v>
      </c>
      <c r="E61" t="s">
        <v>1041</v>
      </c>
      <c r="F61" t="s">
        <v>997</v>
      </c>
      <c r="G61" t="s">
        <v>7</v>
      </c>
      <c r="H61" t="s">
        <v>958</v>
      </c>
    </row>
    <row r="62" spans="1:8" x14ac:dyDescent="0.25">
      <c r="A62" t="s">
        <v>797</v>
      </c>
      <c r="C62" t="s">
        <v>1047</v>
      </c>
      <c r="D62" t="s">
        <v>882</v>
      </c>
      <c r="E62" t="s">
        <v>1047</v>
      </c>
      <c r="F62" t="s">
        <v>997</v>
      </c>
      <c r="G62" t="s">
        <v>7</v>
      </c>
      <c r="H62" t="s">
        <v>963</v>
      </c>
    </row>
    <row r="63" spans="1:8" x14ac:dyDescent="0.25">
      <c r="A63" t="s">
        <v>767</v>
      </c>
      <c r="C63" t="s">
        <v>2699</v>
      </c>
      <c r="D63" t="s">
        <v>852</v>
      </c>
      <c r="E63" t="s">
        <v>1017</v>
      </c>
      <c r="F63" t="s">
        <v>997</v>
      </c>
      <c r="G63" t="s">
        <v>7</v>
      </c>
      <c r="H63" t="s">
        <v>936</v>
      </c>
    </row>
    <row r="64" spans="1:8" x14ac:dyDescent="0.25">
      <c r="A64" t="s">
        <v>815</v>
      </c>
      <c r="C64" t="s">
        <v>1065</v>
      </c>
      <c r="D64" t="s">
        <v>900</v>
      </c>
      <c r="E64" t="s">
        <v>1065</v>
      </c>
      <c r="F64" t="s">
        <v>997</v>
      </c>
      <c r="G64" t="s">
        <v>3</v>
      </c>
      <c r="H64" t="s">
        <v>969</v>
      </c>
    </row>
    <row r="65" spans="1:8" x14ac:dyDescent="0.25">
      <c r="A65" t="s">
        <v>790</v>
      </c>
      <c r="C65" t="s">
        <v>1040</v>
      </c>
      <c r="D65" t="s">
        <v>875</v>
      </c>
      <c r="E65" t="s">
        <v>1040</v>
      </c>
      <c r="F65" t="s">
        <v>997</v>
      </c>
      <c r="G65" t="s">
        <v>3</v>
      </c>
      <c r="H65" t="s">
        <v>957</v>
      </c>
    </row>
    <row r="66" spans="1:8" x14ac:dyDescent="0.25">
      <c r="A66" t="s">
        <v>817</v>
      </c>
      <c r="C66" t="s">
        <v>1067</v>
      </c>
      <c r="D66" t="s">
        <v>902</v>
      </c>
      <c r="E66" t="s">
        <v>1067</v>
      </c>
      <c r="F66" t="s">
        <v>997</v>
      </c>
      <c r="G66" t="s">
        <v>7</v>
      </c>
      <c r="H66" t="s">
        <v>982</v>
      </c>
    </row>
    <row r="67" spans="1:8" x14ac:dyDescent="0.25">
      <c r="A67" t="s">
        <v>778</v>
      </c>
      <c r="C67" t="s">
        <v>1028</v>
      </c>
      <c r="D67" t="s">
        <v>863</v>
      </c>
      <c r="E67" t="s">
        <v>1028</v>
      </c>
      <c r="F67" t="s">
        <v>997</v>
      </c>
      <c r="G67" t="s">
        <v>7</v>
      </c>
      <c r="H67" t="s">
        <v>947</v>
      </c>
    </row>
    <row r="68" spans="1:8" x14ac:dyDescent="0.25">
      <c r="A68" t="s">
        <v>810</v>
      </c>
      <c r="C68" t="s">
        <v>2717</v>
      </c>
      <c r="D68" t="s">
        <v>895</v>
      </c>
      <c r="E68" t="s">
        <v>1060</v>
      </c>
      <c r="F68" t="s">
        <v>997</v>
      </c>
      <c r="G68" t="s">
        <v>3</v>
      </c>
      <c r="H68" t="s">
        <v>976</v>
      </c>
    </row>
    <row r="69" spans="1:8" x14ac:dyDescent="0.25">
      <c r="A69" t="s">
        <v>751</v>
      </c>
      <c r="C69" t="s">
        <v>1002</v>
      </c>
      <c r="D69" t="s">
        <v>836</v>
      </c>
      <c r="E69" t="s">
        <v>1002</v>
      </c>
      <c r="F69" t="s">
        <v>997</v>
      </c>
      <c r="G69" t="s">
        <v>7</v>
      </c>
      <c r="H69" t="s">
        <v>921</v>
      </c>
    </row>
    <row r="70" spans="1:8" x14ac:dyDescent="0.25">
      <c r="A70" t="s">
        <v>820</v>
      </c>
      <c r="C70" t="s">
        <v>1070</v>
      </c>
      <c r="D70" t="s">
        <v>905</v>
      </c>
      <c r="E70" t="s">
        <v>1070</v>
      </c>
      <c r="F70" t="s">
        <v>997</v>
      </c>
      <c r="G70" t="s">
        <v>7</v>
      </c>
      <c r="H70" t="s">
        <v>985</v>
      </c>
    </row>
    <row r="71" spans="1:8" x14ac:dyDescent="0.25">
      <c r="A71" t="s">
        <v>799</v>
      </c>
      <c r="C71" t="s">
        <v>1049</v>
      </c>
      <c r="D71" t="s">
        <v>884</v>
      </c>
      <c r="E71" t="s">
        <v>1049</v>
      </c>
      <c r="F71" t="s">
        <v>997</v>
      </c>
      <c r="G71" t="s">
        <v>7</v>
      </c>
      <c r="H71" t="s">
        <v>965</v>
      </c>
    </row>
    <row r="72" spans="1:8" x14ac:dyDescent="0.25">
      <c r="A72" t="s">
        <v>786</v>
      </c>
      <c r="C72" t="s">
        <v>1036</v>
      </c>
      <c r="D72" t="s">
        <v>871</v>
      </c>
      <c r="E72" t="s">
        <v>1036</v>
      </c>
      <c r="F72" t="s">
        <v>997</v>
      </c>
      <c r="G72" t="s">
        <v>7</v>
      </c>
      <c r="H72" t="s">
        <v>954</v>
      </c>
    </row>
    <row r="73" spans="1:8" x14ac:dyDescent="0.25">
      <c r="A73" t="s">
        <v>758</v>
      </c>
      <c r="C73" t="s">
        <v>1008</v>
      </c>
      <c r="D73" t="s">
        <v>843</v>
      </c>
      <c r="E73" t="s">
        <v>1008</v>
      </c>
      <c r="F73" t="s">
        <v>997</v>
      </c>
      <c r="G73" t="s">
        <v>7</v>
      </c>
      <c r="H73" t="s">
        <v>927</v>
      </c>
    </row>
    <row r="74" spans="1:8" x14ac:dyDescent="0.25">
      <c r="A74" t="s">
        <v>812</v>
      </c>
      <c r="C74" t="s">
        <v>2710</v>
      </c>
      <c r="D74" t="s">
        <v>897</v>
      </c>
      <c r="E74" t="s">
        <v>1062</v>
      </c>
      <c r="F74" t="s">
        <v>997</v>
      </c>
      <c r="G74" t="s">
        <v>7</v>
      </c>
      <c r="H74" t="s">
        <v>978</v>
      </c>
    </row>
    <row r="75" spans="1:8" x14ac:dyDescent="0.25">
      <c r="A75" t="s">
        <v>761</v>
      </c>
      <c r="C75" t="s">
        <v>2716</v>
      </c>
      <c r="D75" t="s">
        <v>846</v>
      </c>
      <c r="E75" t="s">
        <v>1011</v>
      </c>
      <c r="F75" t="s">
        <v>997</v>
      </c>
      <c r="G75" t="s">
        <v>7</v>
      </c>
      <c r="H75" t="s">
        <v>930</v>
      </c>
    </row>
    <row r="76" spans="1:8" x14ac:dyDescent="0.25">
      <c r="A76" t="s">
        <v>777</v>
      </c>
      <c r="C76" t="s">
        <v>2672</v>
      </c>
      <c r="D76" t="s">
        <v>862</v>
      </c>
      <c r="E76" t="s">
        <v>1027</v>
      </c>
      <c r="F76" t="s">
        <v>997</v>
      </c>
      <c r="G76" t="s">
        <v>7</v>
      </c>
      <c r="H76" t="s">
        <v>946</v>
      </c>
    </row>
    <row r="77" spans="1:8" x14ac:dyDescent="0.25">
      <c r="A77" t="s">
        <v>803</v>
      </c>
      <c r="C77" t="s">
        <v>1053</v>
      </c>
      <c r="D77" t="s">
        <v>888</v>
      </c>
      <c r="E77" t="s">
        <v>1053</v>
      </c>
      <c r="F77" t="s">
        <v>997</v>
      </c>
      <c r="G77" t="s">
        <v>3</v>
      </c>
      <c r="H77" t="s">
        <v>969</v>
      </c>
    </row>
    <row r="78" spans="1:8" x14ac:dyDescent="0.25">
      <c r="A78" t="s">
        <v>807</v>
      </c>
      <c r="C78" t="s">
        <v>2709</v>
      </c>
      <c r="D78" t="s">
        <v>892</v>
      </c>
      <c r="E78" t="s">
        <v>1057</v>
      </c>
      <c r="F78" t="s">
        <v>997</v>
      </c>
      <c r="G78" t="s">
        <v>7</v>
      </c>
      <c r="H78" t="s">
        <v>973</v>
      </c>
    </row>
    <row r="79" spans="1:8" x14ac:dyDescent="0.25">
      <c r="A79" t="s">
        <v>829</v>
      </c>
      <c r="C79" t="s">
        <v>2715</v>
      </c>
      <c r="D79" t="s">
        <v>914</v>
      </c>
      <c r="E79" t="s">
        <v>1079</v>
      </c>
      <c r="F79" t="s">
        <v>997</v>
      </c>
      <c r="G79" t="s">
        <v>7</v>
      </c>
      <c r="H79" t="s">
        <v>994</v>
      </c>
    </row>
    <row r="80" spans="1:8" x14ac:dyDescent="0.25">
      <c r="A80" t="s">
        <v>784</v>
      </c>
      <c r="B80" t="s">
        <v>2722</v>
      </c>
      <c r="C80" t="s">
        <v>1034</v>
      </c>
      <c r="D80" t="s">
        <v>869</v>
      </c>
      <c r="E80" t="s">
        <v>1034</v>
      </c>
      <c r="F80" t="s">
        <v>997</v>
      </c>
      <c r="G80" t="s">
        <v>7</v>
      </c>
      <c r="H80" t="s">
        <v>952</v>
      </c>
    </row>
    <row r="81" spans="1:8" x14ac:dyDescent="0.25">
      <c r="A81" t="s">
        <v>760</v>
      </c>
      <c r="B81" t="s">
        <v>2722</v>
      </c>
      <c r="C81" t="s">
        <v>1010</v>
      </c>
      <c r="D81" t="s">
        <v>845</v>
      </c>
      <c r="E81" t="s">
        <v>1010</v>
      </c>
      <c r="F81" t="s">
        <v>997</v>
      </c>
      <c r="G81" t="s">
        <v>7</v>
      </c>
      <c r="H81" t="s">
        <v>929</v>
      </c>
    </row>
    <row r="82" spans="1:8" x14ac:dyDescent="0.25">
      <c r="A82" t="s">
        <v>780</v>
      </c>
      <c r="C82" t="s">
        <v>2704</v>
      </c>
      <c r="D82" t="s">
        <v>865</v>
      </c>
      <c r="E82" t="s">
        <v>1030</v>
      </c>
      <c r="F82" t="s">
        <v>997</v>
      </c>
      <c r="G82" t="s">
        <v>7</v>
      </c>
      <c r="H82" t="s">
        <v>949</v>
      </c>
    </row>
    <row r="83" spans="1:8" x14ac:dyDescent="0.25">
      <c r="A83" t="s">
        <v>769</v>
      </c>
      <c r="C83" t="s">
        <v>1019</v>
      </c>
      <c r="D83" t="s">
        <v>854</v>
      </c>
      <c r="E83" t="s">
        <v>1019</v>
      </c>
      <c r="F83" t="s">
        <v>997</v>
      </c>
      <c r="G83" t="s">
        <v>7</v>
      </c>
      <c r="H83" t="s">
        <v>938</v>
      </c>
    </row>
    <row r="84" spans="1:8" x14ac:dyDescent="0.25">
      <c r="A84" t="s">
        <v>800</v>
      </c>
      <c r="C84" t="s">
        <v>1050</v>
      </c>
      <c r="D84" t="s">
        <v>885</v>
      </c>
      <c r="E84" t="s">
        <v>1050</v>
      </c>
      <c r="F84" t="s">
        <v>997</v>
      </c>
      <c r="G84" t="s">
        <v>7</v>
      </c>
      <c r="H84" t="s">
        <v>966</v>
      </c>
    </row>
    <row r="85" spans="1:8" x14ac:dyDescent="0.25">
      <c r="A85" t="s">
        <v>785</v>
      </c>
      <c r="C85" t="s">
        <v>2705</v>
      </c>
      <c r="D85" t="s">
        <v>870</v>
      </c>
      <c r="E85" t="s">
        <v>1035</v>
      </c>
      <c r="F85" t="s">
        <v>997</v>
      </c>
      <c r="G85" t="s">
        <v>7</v>
      </c>
      <c r="H85" t="s">
        <v>953</v>
      </c>
    </row>
    <row r="86" spans="1:8" x14ac:dyDescent="0.25">
      <c r="A86" t="s">
        <v>776</v>
      </c>
      <c r="C86" t="s">
        <v>2671</v>
      </c>
      <c r="D86" t="s">
        <v>861</v>
      </c>
      <c r="E86" t="s">
        <v>1026</v>
      </c>
      <c r="F86" t="s">
        <v>997</v>
      </c>
      <c r="G86" t="s">
        <v>7</v>
      </c>
      <c r="H86" t="s">
        <v>945</v>
      </c>
    </row>
    <row r="87" spans="1:8" x14ac:dyDescent="0.25">
      <c r="A87" t="s">
        <v>795</v>
      </c>
      <c r="C87" t="s">
        <v>1045</v>
      </c>
      <c r="D87" t="s">
        <v>880</v>
      </c>
      <c r="E87" t="s">
        <v>1045</v>
      </c>
      <c r="F87" t="s">
        <v>997</v>
      </c>
      <c r="G87" t="s">
        <v>7</v>
      </c>
      <c r="H87" t="s">
        <v>917</v>
      </c>
    </row>
    <row r="88" spans="1:8" x14ac:dyDescent="0.25">
      <c r="A88" t="s">
        <v>789</v>
      </c>
      <c r="C88" t="s">
        <v>1039</v>
      </c>
      <c r="D88" t="s">
        <v>874</v>
      </c>
      <c r="E88" t="s">
        <v>1039</v>
      </c>
      <c r="F88" t="s">
        <v>997</v>
      </c>
      <c r="G88" t="s">
        <v>7</v>
      </c>
      <c r="H88" t="s">
        <v>956</v>
      </c>
    </row>
    <row r="89" spans="1:8" x14ac:dyDescent="0.25">
      <c r="A89" t="s">
        <v>772</v>
      </c>
      <c r="C89" t="s">
        <v>1022</v>
      </c>
      <c r="D89" t="s">
        <v>857</v>
      </c>
      <c r="E89" t="s">
        <v>1022</v>
      </c>
      <c r="F89" t="s">
        <v>997</v>
      </c>
      <c r="G89" t="s">
        <v>7</v>
      </c>
      <c r="H89" t="s">
        <v>941</v>
      </c>
    </row>
    <row r="90" spans="1:8" x14ac:dyDescent="0.25">
      <c r="A90" t="s">
        <v>770</v>
      </c>
      <c r="C90" t="s">
        <v>2700</v>
      </c>
      <c r="D90" t="s">
        <v>855</v>
      </c>
      <c r="E90" t="s">
        <v>1020</v>
      </c>
      <c r="F90" t="s">
        <v>997</v>
      </c>
      <c r="G90" t="s">
        <v>7</v>
      </c>
      <c r="H90" t="s">
        <v>939</v>
      </c>
    </row>
    <row r="91" spans="1:8" x14ac:dyDescent="0.25">
      <c r="A91" t="s">
        <v>750</v>
      </c>
      <c r="C91" t="s">
        <v>2696</v>
      </c>
      <c r="D91" t="s">
        <v>835</v>
      </c>
      <c r="E91" t="s">
        <v>1001</v>
      </c>
      <c r="F91" t="s">
        <v>997</v>
      </c>
      <c r="G91" t="s">
        <v>7</v>
      </c>
      <c r="H91" t="s">
        <v>920</v>
      </c>
    </row>
    <row r="92" spans="1:8" x14ac:dyDescent="0.25">
      <c r="A92" t="s">
        <v>816</v>
      </c>
      <c r="C92" t="s">
        <v>2711</v>
      </c>
      <c r="D92" t="s">
        <v>901</v>
      </c>
      <c r="E92" t="s">
        <v>1066</v>
      </c>
      <c r="F92" t="s">
        <v>997</v>
      </c>
      <c r="G92" t="s">
        <v>7</v>
      </c>
      <c r="H92" t="s">
        <v>981</v>
      </c>
    </row>
    <row r="93" spans="1:8" x14ac:dyDescent="0.25">
      <c r="A93" t="s">
        <v>763</v>
      </c>
      <c r="C93" t="s">
        <v>1013</v>
      </c>
      <c r="D93" t="s">
        <v>848</v>
      </c>
      <c r="E93" t="s">
        <v>1013</v>
      </c>
      <c r="F93" t="s">
        <v>997</v>
      </c>
      <c r="G93" t="s">
        <v>3</v>
      </c>
      <c r="H93" t="s">
        <v>932</v>
      </c>
    </row>
    <row r="94" spans="1:8" x14ac:dyDescent="0.25">
      <c r="A94" t="s">
        <v>757</v>
      </c>
      <c r="C94" t="s">
        <v>2698</v>
      </c>
      <c r="D94" t="s">
        <v>842</v>
      </c>
      <c r="E94" t="s">
        <v>1007</v>
      </c>
      <c r="F94" t="s">
        <v>997</v>
      </c>
      <c r="G94" t="s">
        <v>7</v>
      </c>
      <c r="H94" t="s">
        <v>926</v>
      </c>
    </row>
    <row r="95" spans="1:8" x14ac:dyDescent="0.25">
      <c r="A95" t="s">
        <v>801</v>
      </c>
      <c r="C95" t="s">
        <v>1051</v>
      </c>
      <c r="D95" t="s">
        <v>886</v>
      </c>
      <c r="E95" t="s">
        <v>1051</v>
      </c>
      <c r="F95" t="s">
        <v>997</v>
      </c>
      <c r="G95" t="s">
        <v>7</v>
      </c>
      <c r="H95" t="s">
        <v>967</v>
      </c>
    </row>
    <row r="96" spans="1:8" x14ac:dyDescent="0.25">
      <c r="A96" t="s">
        <v>781</v>
      </c>
      <c r="C96" t="s">
        <v>1031</v>
      </c>
      <c r="D96" t="s">
        <v>866</v>
      </c>
      <c r="E96" t="s">
        <v>1031</v>
      </c>
      <c r="F96" t="s">
        <v>997</v>
      </c>
      <c r="G96" t="s">
        <v>7</v>
      </c>
      <c r="H96" t="s">
        <v>656</v>
      </c>
    </row>
    <row r="97" spans="1:8" x14ac:dyDescent="0.25">
      <c r="A97" t="s">
        <v>828</v>
      </c>
      <c r="C97" t="s">
        <v>1078</v>
      </c>
      <c r="D97" t="s">
        <v>913</v>
      </c>
      <c r="E97" t="s">
        <v>1078</v>
      </c>
      <c r="F97" t="s">
        <v>997</v>
      </c>
      <c r="G97" t="s">
        <v>7</v>
      </c>
      <c r="H97" t="s">
        <v>993</v>
      </c>
    </row>
    <row r="98" spans="1:8" x14ac:dyDescent="0.25">
      <c r="A98" t="s">
        <v>748</v>
      </c>
      <c r="C98" t="s">
        <v>999</v>
      </c>
      <c r="D98" t="s">
        <v>833</v>
      </c>
      <c r="E98" t="s">
        <v>999</v>
      </c>
      <c r="F98" t="s">
        <v>997</v>
      </c>
      <c r="G98" t="s">
        <v>3</v>
      </c>
      <c r="H98" t="s">
        <v>918</v>
      </c>
    </row>
    <row r="99" spans="1:8" x14ac:dyDescent="0.25">
      <c r="A99" t="s">
        <v>779</v>
      </c>
      <c r="C99" t="s">
        <v>1029</v>
      </c>
      <c r="D99" t="s">
        <v>864</v>
      </c>
      <c r="E99" t="s">
        <v>1029</v>
      </c>
      <c r="F99" t="s">
        <v>997</v>
      </c>
      <c r="G99" t="s">
        <v>7</v>
      </c>
      <c r="H99" t="s">
        <v>948</v>
      </c>
    </row>
    <row r="100" spans="1:8" x14ac:dyDescent="0.25">
      <c r="A100" t="s">
        <v>823</v>
      </c>
      <c r="C100" t="s">
        <v>1073</v>
      </c>
      <c r="D100" t="s">
        <v>908</v>
      </c>
      <c r="E100" t="s">
        <v>1073</v>
      </c>
      <c r="F100" t="s">
        <v>997</v>
      </c>
      <c r="G100" t="s">
        <v>7</v>
      </c>
      <c r="H100" t="s">
        <v>988</v>
      </c>
    </row>
    <row r="103" spans="1:8" x14ac:dyDescent="0.25">
      <c r="A103" t="s">
        <v>2738</v>
      </c>
      <c r="B103" t="s">
        <v>2731</v>
      </c>
    </row>
    <row r="104" spans="1:8" x14ac:dyDescent="0.25">
      <c r="A104">
        <f>100-14</f>
        <v>86</v>
      </c>
      <c r="B104">
        <v>8</v>
      </c>
    </row>
    <row r="111" spans="1:8" x14ac:dyDescent="0.25">
      <c r="A111" t="s">
        <v>2735</v>
      </c>
    </row>
    <row r="112" spans="1:8" x14ac:dyDescent="0.25">
      <c r="A112" t="s">
        <v>2707</v>
      </c>
      <c r="B112" t="s">
        <v>883</v>
      </c>
    </row>
    <row r="113" spans="1:2" x14ac:dyDescent="0.25">
      <c r="A113" t="s">
        <v>1032</v>
      </c>
      <c r="B113" t="s">
        <v>867</v>
      </c>
    </row>
    <row r="116" spans="1:2" x14ac:dyDescent="0.25">
      <c r="A116" t="s">
        <v>2736</v>
      </c>
    </row>
    <row r="117" spans="1:2" x14ac:dyDescent="0.25">
      <c r="A117" t="s">
        <v>2714</v>
      </c>
      <c r="B117" t="s">
        <v>915</v>
      </c>
    </row>
    <row r="118" spans="1:2" x14ac:dyDescent="0.25">
      <c r="A118" t="s">
        <v>1055</v>
      </c>
      <c r="B118" t="s">
        <v>890</v>
      </c>
    </row>
    <row r="120" spans="1:2" x14ac:dyDescent="0.25">
      <c r="A120" t="s">
        <v>2737</v>
      </c>
    </row>
    <row r="121" spans="1:2" x14ac:dyDescent="0.25">
      <c r="A121" t="s">
        <v>1006</v>
      </c>
      <c r="B121" t="s">
        <v>841</v>
      </c>
    </row>
    <row r="122" spans="1:2" x14ac:dyDescent="0.25">
      <c r="A122" t="s">
        <v>1061</v>
      </c>
      <c r="B122" t="s">
        <v>896</v>
      </c>
    </row>
    <row r="124" spans="1:2" x14ac:dyDescent="0.25">
      <c r="A124" t="s">
        <v>1074</v>
      </c>
      <c r="B124" t="s">
        <v>909</v>
      </c>
    </row>
    <row r="125" spans="1:2" x14ac:dyDescent="0.25">
      <c r="A125" t="s">
        <v>1037</v>
      </c>
      <c r="B125" t="s">
        <v>872</v>
      </c>
    </row>
  </sheetData>
  <sortState ref="A15:I102">
    <sortCondition ref="C15:C102"/>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104"/>
  <sheetViews>
    <sheetView topLeftCell="A67" workbookViewId="0">
      <selection activeCell="C75" sqref="C75"/>
    </sheetView>
  </sheetViews>
  <sheetFormatPr defaultRowHeight="15" x14ac:dyDescent="0.25"/>
  <cols>
    <col min="1" max="2" width="16.85546875" customWidth="1"/>
    <col min="3" max="3" width="27.140625" bestFit="1" customWidth="1"/>
    <col min="4" max="4" width="14.85546875" bestFit="1" customWidth="1"/>
    <col min="5" max="5" width="27.140625" bestFit="1" customWidth="1"/>
    <col min="6" max="6" width="13.5703125" bestFit="1" customWidth="1"/>
    <col min="7" max="7" width="19.5703125" bestFit="1" customWidth="1"/>
  </cols>
  <sheetData>
    <row r="1" spans="1:8" x14ac:dyDescent="0.25">
      <c r="A1" t="s">
        <v>1082</v>
      </c>
    </row>
    <row r="2" spans="1:8" x14ac:dyDescent="0.25">
      <c r="A2" t="s">
        <v>186</v>
      </c>
    </row>
    <row r="3" spans="1:8" x14ac:dyDescent="0.25">
      <c r="A3" t="s">
        <v>187</v>
      </c>
    </row>
    <row r="4" spans="1:8" x14ac:dyDescent="0.25">
      <c r="A4" t="s">
        <v>188</v>
      </c>
    </row>
    <row r="5" spans="1:8" x14ac:dyDescent="0.25">
      <c r="A5" t="s">
        <v>189</v>
      </c>
    </row>
    <row r="6" spans="1:8" x14ac:dyDescent="0.25">
      <c r="A6" t="s">
        <v>190</v>
      </c>
    </row>
    <row r="7" spans="1:8" x14ac:dyDescent="0.25">
      <c r="A7" t="s">
        <v>191</v>
      </c>
    </row>
    <row r="8" spans="1:8" x14ac:dyDescent="0.25">
      <c r="A8" t="s">
        <v>189</v>
      </c>
    </row>
    <row r="9" spans="1:8" x14ac:dyDescent="0.25">
      <c r="A9" t="s">
        <v>192</v>
      </c>
    </row>
    <row r="10" spans="1:8" x14ac:dyDescent="0.25">
      <c r="A10" t="s">
        <v>193</v>
      </c>
    </row>
    <row r="11" spans="1:8" x14ac:dyDescent="0.25">
      <c r="A11" t="s">
        <v>194</v>
      </c>
    </row>
    <row r="14" spans="1:8" x14ac:dyDescent="0.25">
      <c r="A14" s="1" t="s">
        <v>218</v>
      </c>
      <c r="B14" s="1"/>
      <c r="C14" s="1" t="s">
        <v>217</v>
      </c>
      <c r="D14" s="1" t="s">
        <v>219</v>
      </c>
      <c r="E14" s="1" t="s">
        <v>216</v>
      </c>
      <c r="F14" s="1" t="s">
        <v>195</v>
      </c>
      <c r="G14" s="1"/>
      <c r="H14" s="1" t="s">
        <v>220</v>
      </c>
    </row>
    <row r="15" spans="1:8" x14ac:dyDescent="0.25">
      <c r="A15" t="s">
        <v>177</v>
      </c>
      <c r="C15" t="s">
        <v>215</v>
      </c>
      <c r="D15" t="s">
        <v>178</v>
      </c>
      <c r="E15" t="s">
        <v>180</v>
      </c>
      <c r="F15" t="s">
        <v>1099</v>
      </c>
      <c r="G15" t="s">
        <v>7</v>
      </c>
      <c r="H15" t="s">
        <v>179</v>
      </c>
    </row>
    <row r="16" spans="1:8" x14ac:dyDescent="0.25">
      <c r="A16" t="s">
        <v>754</v>
      </c>
      <c r="C16" t="s">
        <v>1005</v>
      </c>
      <c r="D16" t="s">
        <v>839</v>
      </c>
      <c r="E16" t="s">
        <v>1005</v>
      </c>
      <c r="F16" t="s">
        <v>1099</v>
      </c>
      <c r="G16" t="s">
        <v>7</v>
      </c>
      <c r="H16" t="s">
        <v>924</v>
      </c>
    </row>
    <row r="17" spans="1:8" x14ac:dyDescent="0.25">
      <c r="A17" t="s">
        <v>1088</v>
      </c>
      <c r="C17" t="s">
        <v>1113</v>
      </c>
      <c r="D17" t="s">
        <v>1105</v>
      </c>
      <c r="E17" t="s">
        <v>1113</v>
      </c>
      <c r="F17" t="s">
        <v>1099</v>
      </c>
      <c r="G17" t="s">
        <v>7</v>
      </c>
      <c r="H17" t="s">
        <v>1096</v>
      </c>
    </row>
    <row r="18" spans="1:8" x14ac:dyDescent="0.25">
      <c r="A18" t="s">
        <v>792</v>
      </c>
      <c r="B18" t="s">
        <v>2722</v>
      </c>
      <c r="C18" t="s">
        <v>1042</v>
      </c>
      <c r="D18" t="s">
        <v>877</v>
      </c>
      <c r="E18" t="s">
        <v>1042</v>
      </c>
      <c r="F18" t="s">
        <v>1099</v>
      </c>
      <c r="G18" t="s">
        <v>7</v>
      </c>
      <c r="H18" t="s">
        <v>959</v>
      </c>
    </row>
    <row r="19" spans="1:8" x14ac:dyDescent="0.25">
      <c r="A19" t="s">
        <v>808</v>
      </c>
      <c r="B19" t="s">
        <v>2722</v>
      </c>
      <c r="C19" t="s">
        <v>1058</v>
      </c>
      <c r="D19" t="s">
        <v>893</v>
      </c>
      <c r="E19" t="s">
        <v>1058</v>
      </c>
      <c r="F19" t="s">
        <v>1099</v>
      </c>
      <c r="G19" t="s">
        <v>7</v>
      </c>
      <c r="H19" t="s">
        <v>974</v>
      </c>
    </row>
    <row r="20" spans="1:8" x14ac:dyDescent="0.25">
      <c r="A20" t="s">
        <v>793</v>
      </c>
      <c r="C20" t="s">
        <v>1043</v>
      </c>
      <c r="D20" t="s">
        <v>878</v>
      </c>
      <c r="E20" t="s">
        <v>1043</v>
      </c>
      <c r="F20" t="s">
        <v>1099</v>
      </c>
      <c r="G20" t="s">
        <v>7</v>
      </c>
      <c r="H20" t="s">
        <v>960</v>
      </c>
    </row>
    <row r="21" spans="1:8" x14ac:dyDescent="0.25">
      <c r="A21" t="s">
        <v>753</v>
      </c>
      <c r="C21" t="s">
        <v>1004</v>
      </c>
      <c r="D21" t="s">
        <v>838</v>
      </c>
      <c r="E21" t="s">
        <v>1004</v>
      </c>
      <c r="F21" t="s">
        <v>1099</v>
      </c>
      <c r="G21" t="s">
        <v>7</v>
      </c>
      <c r="H21" t="s">
        <v>923</v>
      </c>
    </row>
    <row r="22" spans="1:8" x14ac:dyDescent="0.25">
      <c r="A22" t="s">
        <v>773</v>
      </c>
      <c r="C22" t="s">
        <v>1023</v>
      </c>
      <c r="D22" t="s">
        <v>858</v>
      </c>
      <c r="E22" t="s">
        <v>1023</v>
      </c>
      <c r="F22" t="s">
        <v>1099</v>
      </c>
      <c r="G22" t="s">
        <v>7</v>
      </c>
      <c r="H22" t="s">
        <v>942</v>
      </c>
    </row>
    <row r="23" spans="1:8" x14ac:dyDescent="0.25">
      <c r="A23" t="s">
        <v>149</v>
      </c>
      <c r="C23" t="s">
        <v>152</v>
      </c>
      <c r="D23" t="s">
        <v>150</v>
      </c>
      <c r="E23" t="s">
        <v>152</v>
      </c>
      <c r="F23" t="s">
        <v>1099</v>
      </c>
      <c r="G23" t="s">
        <v>7</v>
      </c>
      <c r="H23" t="s">
        <v>151</v>
      </c>
    </row>
    <row r="24" spans="1:8" x14ac:dyDescent="0.25">
      <c r="A24" t="s">
        <v>747</v>
      </c>
      <c r="C24" t="s">
        <v>998</v>
      </c>
      <c r="D24" t="s">
        <v>832</v>
      </c>
      <c r="E24" t="s">
        <v>998</v>
      </c>
      <c r="F24" t="s">
        <v>1099</v>
      </c>
      <c r="G24" t="s">
        <v>7</v>
      </c>
      <c r="H24" t="s">
        <v>917</v>
      </c>
    </row>
    <row r="25" spans="1:8" x14ac:dyDescent="0.25">
      <c r="A25" t="s">
        <v>814</v>
      </c>
      <c r="C25" t="s">
        <v>1064</v>
      </c>
      <c r="D25" t="s">
        <v>899</v>
      </c>
      <c r="E25" t="s">
        <v>1064</v>
      </c>
      <c r="F25" t="s">
        <v>1099</v>
      </c>
      <c r="G25" t="s">
        <v>7</v>
      </c>
      <c r="H25" t="s">
        <v>980</v>
      </c>
    </row>
    <row r="26" spans="1:8" x14ac:dyDescent="0.25">
      <c r="A26" t="s">
        <v>764</v>
      </c>
      <c r="C26" t="s">
        <v>1014</v>
      </c>
      <c r="D26" t="s">
        <v>849</v>
      </c>
      <c r="E26" t="s">
        <v>1014</v>
      </c>
      <c r="F26" t="s">
        <v>1099</v>
      </c>
      <c r="G26" t="s">
        <v>7</v>
      </c>
      <c r="H26" t="s">
        <v>933</v>
      </c>
    </row>
    <row r="27" spans="1:8" x14ac:dyDescent="0.25">
      <c r="A27" t="s">
        <v>788</v>
      </c>
      <c r="C27" t="s">
        <v>1038</v>
      </c>
      <c r="D27" t="s">
        <v>873</v>
      </c>
      <c r="E27" t="s">
        <v>1038</v>
      </c>
      <c r="F27" t="s">
        <v>1099</v>
      </c>
      <c r="G27" t="s">
        <v>7</v>
      </c>
      <c r="H27" t="s">
        <v>933</v>
      </c>
    </row>
    <row r="28" spans="1:8" x14ac:dyDescent="0.25">
      <c r="A28" t="s">
        <v>802</v>
      </c>
      <c r="C28" t="s">
        <v>2708</v>
      </c>
      <c r="D28" t="s">
        <v>887</v>
      </c>
      <c r="E28" t="s">
        <v>1052</v>
      </c>
      <c r="F28" t="s">
        <v>1099</v>
      </c>
      <c r="G28" t="s">
        <v>7</v>
      </c>
      <c r="H28" t="s">
        <v>968</v>
      </c>
    </row>
    <row r="29" spans="1:8" x14ac:dyDescent="0.25">
      <c r="A29" t="s">
        <v>826</v>
      </c>
      <c r="C29" t="s">
        <v>1076</v>
      </c>
      <c r="D29" t="s">
        <v>911</v>
      </c>
      <c r="E29" t="s">
        <v>1076</v>
      </c>
      <c r="F29" t="s">
        <v>1099</v>
      </c>
      <c r="G29" t="s">
        <v>7</v>
      </c>
      <c r="H29" t="s">
        <v>991</v>
      </c>
    </row>
    <row r="30" spans="1:8" x14ac:dyDescent="0.25">
      <c r="A30" t="s">
        <v>798</v>
      </c>
      <c r="C30" t="s">
        <v>2707</v>
      </c>
      <c r="D30" t="s">
        <v>883</v>
      </c>
      <c r="E30" t="s">
        <v>1048</v>
      </c>
      <c r="F30" t="s">
        <v>1099</v>
      </c>
      <c r="G30" t="s">
        <v>7</v>
      </c>
      <c r="H30" t="s">
        <v>964</v>
      </c>
    </row>
    <row r="31" spans="1:8" x14ac:dyDescent="0.25">
      <c r="A31" t="s">
        <v>782</v>
      </c>
      <c r="C31" t="s">
        <v>1032</v>
      </c>
      <c r="D31" t="s">
        <v>867</v>
      </c>
      <c r="E31" t="s">
        <v>1032</v>
      </c>
      <c r="F31" t="s">
        <v>1099</v>
      </c>
      <c r="G31" t="s">
        <v>7</v>
      </c>
      <c r="H31" t="s">
        <v>950</v>
      </c>
    </row>
    <row r="32" spans="1:8" x14ac:dyDescent="0.25">
      <c r="A32" t="s">
        <v>818</v>
      </c>
      <c r="C32" t="s">
        <v>1068</v>
      </c>
      <c r="D32" t="s">
        <v>903</v>
      </c>
      <c r="E32" t="s">
        <v>1068</v>
      </c>
      <c r="F32" t="s">
        <v>1099</v>
      </c>
      <c r="G32" t="s">
        <v>7</v>
      </c>
      <c r="H32" t="s">
        <v>983</v>
      </c>
    </row>
    <row r="33" spans="1:8" x14ac:dyDescent="0.25">
      <c r="A33" t="s">
        <v>806</v>
      </c>
      <c r="C33" t="s">
        <v>1056</v>
      </c>
      <c r="D33" t="s">
        <v>891</v>
      </c>
      <c r="E33" t="s">
        <v>1056</v>
      </c>
      <c r="F33" t="s">
        <v>1099</v>
      </c>
      <c r="G33" t="s">
        <v>7</v>
      </c>
      <c r="H33" t="s">
        <v>972</v>
      </c>
    </row>
    <row r="34" spans="1:8" x14ac:dyDescent="0.25">
      <c r="A34" t="s">
        <v>762</v>
      </c>
      <c r="C34" t="s">
        <v>1012</v>
      </c>
      <c r="D34" t="s">
        <v>847</v>
      </c>
      <c r="E34" t="s">
        <v>1012</v>
      </c>
      <c r="F34" t="s">
        <v>1099</v>
      </c>
      <c r="G34" t="s">
        <v>7</v>
      </c>
      <c r="H34" t="s">
        <v>931</v>
      </c>
    </row>
    <row r="35" spans="1:8" x14ac:dyDescent="0.25">
      <c r="A35" t="s">
        <v>830</v>
      </c>
      <c r="C35" t="s">
        <v>2714</v>
      </c>
      <c r="D35" t="s">
        <v>915</v>
      </c>
      <c r="E35" t="s">
        <v>1080</v>
      </c>
      <c r="F35" t="s">
        <v>1099</v>
      </c>
      <c r="G35" t="s">
        <v>7</v>
      </c>
      <c r="H35" t="s">
        <v>995</v>
      </c>
    </row>
    <row r="36" spans="1:8" x14ac:dyDescent="0.25">
      <c r="A36" t="s">
        <v>805</v>
      </c>
      <c r="C36" t="s">
        <v>1055</v>
      </c>
      <c r="D36" t="s">
        <v>890</v>
      </c>
      <c r="E36" t="s">
        <v>1055</v>
      </c>
      <c r="F36" t="s">
        <v>1099</v>
      </c>
      <c r="G36" t="s">
        <v>7</v>
      </c>
      <c r="H36" t="s">
        <v>971</v>
      </c>
    </row>
    <row r="37" spans="1:8" x14ac:dyDescent="0.25">
      <c r="A37" t="s">
        <v>756</v>
      </c>
      <c r="C37" t="s">
        <v>1006</v>
      </c>
      <c r="D37" t="s">
        <v>841</v>
      </c>
      <c r="E37" t="s">
        <v>1006</v>
      </c>
      <c r="F37" t="s">
        <v>1099</v>
      </c>
      <c r="G37" t="s">
        <v>7</v>
      </c>
      <c r="H37" t="s">
        <v>925</v>
      </c>
    </row>
    <row r="38" spans="1:8" x14ac:dyDescent="0.25">
      <c r="A38" t="s">
        <v>811</v>
      </c>
      <c r="C38" t="s">
        <v>1061</v>
      </c>
      <c r="D38" t="s">
        <v>896</v>
      </c>
      <c r="E38" t="s">
        <v>1061</v>
      </c>
      <c r="F38" t="s">
        <v>1099</v>
      </c>
      <c r="G38" t="s">
        <v>7</v>
      </c>
      <c r="H38" t="s">
        <v>977</v>
      </c>
    </row>
    <row r="39" spans="1:8" x14ac:dyDescent="0.25">
      <c r="A39" t="s">
        <v>771</v>
      </c>
      <c r="C39" t="s">
        <v>2701</v>
      </c>
      <c r="D39" t="s">
        <v>856</v>
      </c>
      <c r="E39" t="s">
        <v>1021</v>
      </c>
      <c r="F39" t="s">
        <v>1099</v>
      </c>
      <c r="G39" t="s">
        <v>7</v>
      </c>
      <c r="H39" t="s">
        <v>940</v>
      </c>
    </row>
    <row r="40" spans="1:8" x14ac:dyDescent="0.25">
      <c r="A40" t="s">
        <v>759</v>
      </c>
      <c r="C40" t="s">
        <v>1009</v>
      </c>
      <c r="D40" t="s">
        <v>844</v>
      </c>
      <c r="E40" t="s">
        <v>1009</v>
      </c>
      <c r="F40" t="s">
        <v>1099</v>
      </c>
      <c r="G40" t="s">
        <v>7</v>
      </c>
      <c r="H40" t="s">
        <v>928</v>
      </c>
    </row>
    <row r="41" spans="1:8" x14ac:dyDescent="0.25">
      <c r="A41" t="s">
        <v>1090</v>
      </c>
      <c r="C41" t="s">
        <v>2713</v>
      </c>
      <c r="D41" t="s">
        <v>1107</v>
      </c>
      <c r="E41" t="s">
        <v>1115</v>
      </c>
      <c r="F41" t="s">
        <v>1099</v>
      </c>
      <c r="G41" t="s">
        <v>7</v>
      </c>
      <c r="H41" t="s">
        <v>1098</v>
      </c>
    </row>
    <row r="42" spans="1:8" x14ac:dyDescent="0.25">
      <c r="A42" t="s">
        <v>794</v>
      </c>
      <c r="C42" t="s">
        <v>1044</v>
      </c>
      <c r="D42" t="s">
        <v>879</v>
      </c>
      <c r="E42" t="s">
        <v>1044</v>
      </c>
      <c r="F42" t="s">
        <v>1099</v>
      </c>
      <c r="G42" t="s">
        <v>7</v>
      </c>
      <c r="H42" t="s">
        <v>961</v>
      </c>
    </row>
    <row r="43" spans="1:8" x14ac:dyDescent="0.25">
      <c r="A43" t="s">
        <v>1084</v>
      </c>
      <c r="C43" t="s">
        <v>1109</v>
      </c>
      <c r="D43" t="s">
        <v>1101</v>
      </c>
      <c r="E43" t="s">
        <v>1109</v>
      </c>
      <c r="F43" t="s">
        <v>1099</v>
      </c>
      <c r="G43" t="s">
        <v>7</v>
      </c>
      <c r="H43" t="s">
        <v>1092</v>
      </c>
    </row>
    <row r="44" spans="1:8" x14ac:dyDescent="0.25">
      <c r="A44" t="s">
        <v>783</v>
      </c>
      <c r="C44" t="s">
        <v>1033</v>
      </c>
      <c r="D44" t="s">
        <v>868</v>
      </c>
      <c r="E44" t="s">
        <v>1033</v>
      </c>
      <c r="F44" t="s">
        <v>1099</v>
      </c>
      <c r="G44" t="s">
        <v>7</v>
      </c>
      <c r="H44" t="s">
        <v>951</v>
      </c>
    </row>
    <row r="45" spans="1:8" x14ac:dyDescent="0.25">
      <c r="A45" t="s">
        <v>796</v>
      </c>
      <c r="C45" t="s">
        <v>2706</v>
      </c>
      <c r="D45" t="s">
        <v>881</v>
      </c>
      <c r="E45" t="s">
        <v>1046</v>
      </c>
      <c r="F45" t="s">
        <v>1099</v>
      </c>
      <c r="G45" t="s">
        <v>7</v>
      </c>
      <c r="H45" t="s">
        <v>962</v>
      </c>
    </row>
    <row r="46" spans="1:8" x14ac:dyDescent="0.25">
      <c r="A46" t="s">
        <v>819</v>
      </c>
      <c r="C46" t="s">
        <v>1069</v>
      </c>
      <c r="D46" t="s">
        <v>904</v>
      </c>
      <c r="E46" t="s">
        <v>1069</v>
      </c>
      <c r="F46" t="s">
        <v>1099</v>
      </c>
      <c r="G46" t="s">
        <v>7</v>
      </c>
      <c r="H46" t="s">
        <v>984</v>
      </c>
    </row>
    <row r="47" spans="1:8" x14ac:dyDescent="0.25">
      <c r="A47" t="s">
        <v>752</v>
      </c>
      <c r="C47" t="s">
        <v>1003</v>
      </c>
      <c r="D47" t="s">
        <v>837</v>
      </c>
      <c r="E47" t="s">
        <v>1003</v>
      </c>
      <c r="F47" t="s">
        <v>1099</v>
      </c>
      <c r="G47" t="s">
        <v>7</v>
      </c>
      <c r="H47" t="s">
        <v>922</v>
      </c>
    </row>
    <row r="48" spans="1:8" x14ac:dyDescent="0.25">
      <c r="A48" t="s">
        <v>821</v>
      </c>
      <c r="C48" t="s">
        <v>2712</v>
      </c>
      <c r="D48" t="s">
        <v>906</v>
      </c>
      <c r="E48" t="s">
        <v>1071</v>
      </c>
      <c r="F48" t="s">
        <v>1099</v>
      </c>
      <c r="G48" t="s">
        <v>7</v>
      </c>
      <c r="H48" t="s">
        <v>986</v>
      </c>
    </row>
    <row r="49" spans="1:8" x14ac:dyDescent="0.25">
      <c r="A49" t="s">
        <v>827</v>
      </c>
      <c r="C49" t="s">
        <v>1077</v>
      </c>
      <c r="D49" t="s">
        <v>912</v>
      </c>
      <c r="E49" t="s">
        <v>1077</v>
      </c>
      <c r="F49" t="s">
        <v>1099</v>
      </c>
      <c r="G49" t="s">
        <v>7</v>
      </c>
      <c r="H49" t="s">
        <v>992</v>
      </c>
    </row>
    <row r="50" spans="1:8" x14ac:dyDescent="0.25">
      <c r="A50" t="s">
        <v>34</v>
      </c>
      <c r="C50" t="s">
        <v>199</v>
      </c>
      <c r="D50" t="s">
        <v>35</v>
      </c>
      <c r="E50" t="s">
        <v>37</v>
      </c>
      <c r="F50" t="s">
        <v>1099</v>
      </c>
      <c r="G50" t="s">
        <v>7</v>
      </c>
      <c r="H50" t="s">
        <v>36</v>
      </c>
    </row>
    <row r="51" spans="1:8" x14ac:dyDescent="0.25">
      <c r="A51" t="s">
        <v>775</v>
      </c>
      <c r="C51" t="s">
        <v>1025</v>
      </c>
      <c r="D51" t="s">
        <v>860</v>
      </c>
      <c r="E51" t="s">
        <v>1025</v>
      </c>
      <c r="F51" t="s">
        <v>1099</v>
      </c>
      <c r="G51" t="s">
        <v>7</v>
      </c>
      <c r="H51" t="s">
        <v>944</v>
      </c>
    </row>
    <row r="52" spans="1:8" x14ac:dyDescent="0.25">
      <c r="A52" t="s">
        <v>822</v>
      </c>
      <c r="C52" t="s">
        <v>1072</v>
      </c>
      <c r="D52" t="s">
        <v>907</v>
      </c>
      <c r="E52" t="s">
        <v>1072</v>
      </c>
      <c r="F52" t="s">
        <v>1099</v>
      </c>
      <c r="G52" t="s">
        <v>7</v>
      </c>
      <c r="H52" t="s">
        <v>987</v>
      </c>
    </row>
    <row r="53" spans="1:8" x14ac:dyDescent="0.25">
      <c r="A53" t="s">
        <v>824</v>
      </c>
      <c r="C53" t="s">
        <v>1074</v>
      </c>
      <c r="D53" t="s">
        <v>909</v>
      </c>
      <c r="E53" t="s">
        <v>1074</v>
      </c>
      <c r="F53" t="s">
        <v>1099</v>
      </c>
      <c r="G53" t="s">
        <v>7</v>
      </c>
      <c r="H53" t="s">
        <v>989</v>
      </c>
    </row>
    <row r="54" spans="1:8" x14ac:dyDescent="0.25">
      <c r="A54" t="s">
        <v>157</v>
      </c>
      <c r="C54" t="s">
        <v>160</v>
      </c>
      <c r="D54" t="s">
        <v>158</v>
      </c>
      <c r="E54" t="s">
        <v>160</v>
      </c>
      <c r="F54" t="s">
        <v>1099</v>
      </c>
      <c r="G54" t="s">
        <v>7</v>
      </c>
      <c r="H54" t="s">
        <v>159</v>
      </c>
    </row>
    <row r="55" spans="1:8" x14ac:dyDescent="0.25">
      <c r="A55" t="s">
        <v>774</v>
      </c>
      <c r="C55" t="s">
        <v>2702</v>
      </c>
      <c r="D55" t="s">
        <v>859</v>
      </c>
      <c r="E55" t="s">
        <v>1024</v>
      </c>
      <c r="F55" t="s">
        <v>1099</v>
      </c>
      <c r="G55" t="s">
        <v>7</v>
      </c>
      <c r="H55" t="s">
        <v>943</v>
      </c>
    </row>
    <row r="56" spans="1:8" x14ac:dyDescent="0.25">
      <c r="A56" t="s">
        <v>768</v>
      </c>
      <c r="C56" t="s">
        <v>1018</v>
      </c>
      <c r="D56" t="s">
        <v>853</v>
      </c>
      <c r="E56" t="s">
        <v>1018</v>
      </c>
      <c r="F56" t="s">
        <v>1099</v>
      </c>
      <c r="G56" t="s">
        <v>7</v>
      </c>
      <c r="H56" t="s">
        <v>937</v>
      </c>
    </row>
    <row r="57" spans="1:8" x14ac:dyDescent="0.25">
      <c r="A57" t="s">
        <v>791</v>
      </c>
      <c r="C57" t="s">
        <v>1041</v>
      </c>
      <c r="D57" t="s">
        <v>876</v>
      </c>
      <c r="E57" t="s">
        <v>1041</v>
      </c>
      <c r="F57" t="s">
        <v>1099</v>
      </c>
      <c r="G57" t="s">
        <v>7</v>
      </c>
      <c r="H57" t="s">
        <v>958</v>
      </c>
    </row>
    <row r="58" spans="1:8" x14ac:dyDescent="0.25">
      <c r="A58" t="s">
        <v>797</v>
      </c>
      <c r="C58" t="s">
        <v>1047</v>
      </c>
      <c r="D58" t="s">
        <v>882</v>
      </c>
      <c r="E58" t="s">
        <v>1047</v>
      </c>
      <c r="F58" t="s">
        <v>1099</v>
      </c>
      <c r="G58" t="s">
        <v>7</v>
      </c>
      <c r="H58" t="s">
        <v>963</v>
      </c>
    </row>
    <row r="59" spans="1:8" x14ac:dyDescent="0.25">
      <c r="A59" t="s">
        <v>767</v>
      </c>
      <c r="C59" t="s">
        <v>2699</v>
      </c>
      <c r="D59" t="s">
        <v>852</v>
      </c>
      <c r="E59" t="s">
        <v>1017</v>
      </c>
      <c r="F59" t="s">
        <v>1099</v>
      </c>
      <c r="G59" t="s">
        <v>7</v>
      </c>
      <c r="H59" t="s">
        <v>936</v>
      </c>
    </row>
    <row r="60" spans="1:8" x14ac:dyDescent="0.25">
      <c r="A60" t="s">
        <v>817</v>
      </c>
      <c r="C60" t="s">
        <v>1067</v>
      </c>
      <c r="D60" t="s">
        <v>902</v>
      </c>
      <c r="E60" t="s">
        <v>1067</v>
      </c>
      <c r="F60" t="s">
        <v>1099</v>
      </c>
      <c r="G60" t="s">
        <v>7</v>
      </c>
      <c r="H60" t="s">
        <v>982</v>
      </c>
    </row>
    <row r="61" spans="1:8" x14ac:dyDescent="0.25">
      <c r="A61" t="s">
        <v>778</v>
      </c>
      <c r="C61" t="s">
        <v>1028</v>
      </c>
      <c r="D61" t="s">
        <v>863</v>
      </c>
      <c r="E61" t="s">
        <v>1028</v>
      </c>
      <c r="F61" t="s">
        <v>1099</v>
      </c>
      <c r="G61" t="s">
        <v>7</v>
      </c>
      <c r="H61" t="s">
        <v>947</v>
      </c>
    </row>
    <row r="62" spans="1:8" x14ac:dyDescent="0.25">
      <c r="A62" t="s">
        <v>751</v>
      </c>
      <c r="C62" t="s">
        <v>1002</v>
      </c>
      <c r="D62" t="s">
        <v>836</v>
      </c>
      <c r="E62" t="s">
        <v>1002</v>
      </c>
      <c r="F62" t="s">
        <v>1099</v>
      </c>
      <c r="G62" t="s">
        <v>7</v>
      </c>
      <c r="H62" t="s">
        <v>921</v>
      </c>
    </row>
    <row r="63" spans="1:8" x14ac:dyDescent="0.25">
      <c r="A63" t="s">
        <v>820</v>
      </c>
      <c r="C63" t="s">
        <v>1070</v>
      </c>
      <c r="D63" t="s">
        <v>905</v>
      </c>
      <c r="E63" t="s">
        <v>1070</v>
      </c>
      <c r="F63" t="s">
        <v>1099</v>
      </c>
      <c r="G63" t="s">
        <v>7</v>
      </c>
      <c r="H63" t="s">
        <v>985</v>
      </c>
    </row>
    <row r="64" spans="1:8" x14ac:dyDescent="0.25">
      <c r="A64" t="s">
        <v>1086</v>
      </c>
      <c r="C64" t="s">
        <v>1111</v>
      </c>
      <c r="D64" t="s">
        <v>1103</v>
      </c>
      <c r="E64" t="s">
        <v>1111</v>
      </c>
      <c r="F64" t="s">
        <v>1099</v>
      </c>
      <c r="G64" t="s">
        <v>7</v>
      </c>
      <c r="H64" t="s">
        <v>1094</v>
      </c>
    </row>
    <row r="65" spans="1:8" x14ac:dyDescent="0.25">
      <c r="A65" t="s">
        <v>799</v>
      </c>
      <c r="C65" t="s">
        <v>1049</v>
      </c>
      <c r="D65" t="s">
        <v>884</v>
      </c>
      <c r="E65" t="s">
        <v>1049</v>
      </c>
      <c r="F65" t="s">
        <v>1099</v>
      </c>
      <c r="G65" t="s">
        <v>7</v>
      </c>
      <c r="H65" t="s">
        <v>965</v>
      </c>
    </row>
    <row r="66" spans="1:8" x14ac:dyDescent="0.25">
      <c r="A66" t="s">
        <v>1089</v>
      </c>
      <c r="C66" t="s">
        <v>1114</v>
      </c>
      <c r="D66" t="s">
        <v>1106</v>
      </c>
      <c r="E66" t="s">
        <v>1114</v>
      </c>
      <c r="F66" t="s">
        <v>1099</v>
      </c>
      <c r="G66" t="s">
        <v>7</v>
      </c>
      <c r="H66" t="s">
        <v>1097</v>
      </c>
    </row>
    <row r="67" spans="1:8" x14ac:dyDescent="0.25">
      <c r="A67" t="s">
        <v>786</v>
      </c>
      <c r="C67" t="s">
        <v>1036</v>
      </c>
      <c r="D67" t="s">
        <v>871</v>
      </c>
      <c r="E67" t="s">
        <v>1036</v>
      </c>
      <c r="F67" t="s">
        <v>1099</v>
      </c>
      <c r="G67" t="s">
        <v>7</v>
      </c>
      <c r="H67" t="s">
        <v>954</v>
      </c>
    </row>
    <row r="68" spans="1:8" x14ac:dyDescent="0.25">
      <c r="A68" t="s">
        <v>758</v>
      </c>
      <c r="C68" t="s">
        <v>1008</v>
      </c>
      <c r="D68" t="s">
        <v>843</v>
      </c>
      <c r="E68" t="s">
        <v>1008</v>
      </c>
      <c r="F68" t="s">
        <v>1099</v>
      </c>
      <c r="G68" t="s">
        <v>7</v>
      </c>
      <c r="H68" t="s">
        <v>927</v>
      </c>
    </row>
    <row r="69" spans="1:8" x14ac:dyDescent="0.25">
      <c r="A69" t="s">
        <v>812</v>
      </c>
      <c r="C69" t="s">
        <v>2710</v>
      </c>
      <c r="D69" t="s">
        <v>897</v>
      </c>
      <c r="E69" t="s">
        <v>1062</v>
      </c>
      <c r="F69" t="s">
        <v>1099</v>
      </c>
      <c r="G69" t="s">
        <v>7</v>
      </c>
      <c r="H69" t="s">
        <v>978</v>
      </c>
    </row>
    <row r="70" spans="1:8" x14ac:dyDescent="0.25">
      <c r="A70" t="s">
        <v>90</v>
      </c>
      <c r="C70" t="s">
        <v>93</v>
      </c>
      <c r="D70" t="s">
        <v>91</v>
      </c>
      <c r="E70" t="s">
        <v>93</v>
      </c>
      <c r="F70" t="s">
        <v>1099</v>
      </c>
      <c r="G70" t="s">
        <v>7</v>
      </c>
      <c r="H70" t="s">
        <v>92</v>
      </c>
    </row>
    <row r="71" spans="1:8" x14ac:dyDescent="0.25">
      <c r="A71" t="s">
        <v>777</v>
      </c>
      <c r="C71" t="s">
        <v>2672</v>
      </c>
      <c r="D71" t="s">
        <v>862</v>
      </c>
      <c r="E71" t="s">
        <v>1027</v>
      </c>
      <c r="F71" t="s">
        <v>1099</v>
      </c>
      <c r="G71" t="s">
        <v>7</v>
      </c>
      <c r="H71" t="s">
        <v>946</v>
      </c>
    </row>
    <row r="72" spans="1:8" x14ac:dyDescent="0.25">
      <c r="A72" t="s">
        <v>1083</v>
      </c>
      <c r="C72" t="s">
        <v>2697</v>
      </c>
      <c r="D72" t="s">
        <v>1100</v>
      </c>
      <c r="E72" t="s">
        <v>1108</v>
      </c>
      <c r="F72" t="s">
        <v>1099</v>
      </c>
      <c r="G72" t="s">
        <v>7</v>
      </c>
      <c r="H72" t="s">
        <v>1091</v>
      </c>
    </row>
    <row r="73" spans="1:8" x14ac:dyDescent="0.25">
      <c r="A73" t="s">
        <v>807</v>
      </c>
      <c r="C73" t="s">
        <v>2709</v>
      </c>
      <c r="D73" t="s">
        <v>892</v>
      </c>
      <c r="E73" t="s">
        <v>1057</v>
      </c>
      <c r="F73" t="s">
        <v>1099</v>
      </c>
      <c r="G73" t="s">
        <v>7</v>
      </c>
      <c r="H73" t="s">
        <v>973</v>
      </c>
    </row>
    <row r="74" spans="1:8" x14ac:dyDescent="0.25">
      <c r="A74" t="s">
        <v>829</v>
      </c>
      <c r="C74" t="s">
        <v>2715</v>
      </c>
      <c r="D74" t="s">
        <v>914</v>
      </c>
      <c r="E74" t="s">
        <v>1079</v>
      </c>
      <c r="F74" t="s">
        <v>1099</v>
      </c>
      <c r="G74" t="s">
        <v>7</v>
      </c>
      <c r="H74" t="s">
        <v>994</v>
      </c>
    </row>
    <row r="75" spans="1:8" x14ac:dyDescent="0.25">
      <c r="A75" t="s">
        <v>784</v>
      </c>
      <c r="B75" t="s">
        <v>2722</v>
      </c>
      <c r="C75" t="s">
        <v>1034</v>
      </c>
      <c r="D75" t="s">
        <v>869</v>
      </c>
      <c r="E75" t="s">
        <v>1034</v>
      </c>
      <c r="F75" t="s">
        <v>1099</v>
      </c>
      <c r="G75" t="s">
        <v>7</v>
      </c>
      <c r="H75" t="s">
        <v>952</v>
      </c>
    </row>
    <row r="76" spans="1:8" x14ac:dyDescent="0.25">
      <c r="A76" t="s">
        <v>760</v>
      </c>
      <c r="B76" t="s">
        <v>2722</v>
      </c>
      <c r="C76" t="s">
        <v>1010</v>
      </c>
      <c r="D76" t="s">
        <v>845</v>
      </c>
      <c r="E76" t="s">
        <v>1010</v>
      </c>
      <c r="F76" t="s">
        <v>1099</v>
      </c>
      <c r="G76" t="s">
        <v>7</v>
      </c>
      <c r="H76" t="s">
        <v>929</v>
      </c>
    </row>
    <row r="77" spans="1:8" x14ac:dyDescent="0.25">
      <c r="A77" t="s">
        <v>780</v>
      </c>
      <c r="C77" t="s">
        <v>2704</v>
      </c>
      <c r="D77" t="s">
        <v>865</v>
      </c>
      <c r="E77" t="s">
        <v>1030</v>
      </c>
      <c r="F77" t="s">
        <v>1099</v>
      </c>
      <c r="G77" t="s">
        <v>7</v>
      </c>
      <c r="H77" t="s">
        <v>949</v>
      </c>
    </row>
    <row r="78" spans="1:8" x14ac:dyDescent="0.25">
      <c r="A78" t="s">
        <v>800</v>
      </c>
      <c r="C78" t="s">
        <v>1050</v>
      </c>
      <c r="D78" t="s">
        <v>885</v>
      </c>
      <c r="E78" t="s">
        <v>1050</v>
      </c>
      <c r="F78" t="s">
        <v>1099</v>
      </c>
      <c r="G78" t="s">
        <v>7</v>
      </c>
      <c r="H78" t="s">
        <v>966</v>
      </c>
    </row>
    <row r="79" spans="1:8" x14ac:dyDescent="0.25">
      <c r="A79" t="s">
        <v>1085</v>
      </c>
      <c r="C79" t="s">
        <v>2703</v>
      </c>
      <c r="D79" t="s">
        <v>1102</v>
      </c>
      <c r="E79" t="s">
        <v>1110</v>
      </c>
      <c r="F79" t="s">
        <v>1099</v>
      </c>
      <c r="G79" t="s">
        <v>7</v>
      </c>
      <c r="H79" t="s">
        <v>1093</v>
      </c>
    </row>
    <row r="80" spans="1:8" x14ac:dyDescent="0.25">
      <c r="A80" t="s">
        <v>785</v>
      </c>
      <c r="C80" t="s">
        <v>2705</v>
      </c>
      <c r="D80" t="s">
        <v>870</v>
      </c>
      <c r="E80" t="s">
        <v>1035</v>
      </c>
      <c r="F80" t="s">
        <v>1099</v>
      </c>
      <c r="G80" t="s">
        <v>7</v>
      </c>
      <c r="H80" t="s">
        <v>953</v>
      </c>
    </row>
    <row r="81" spans="1:8" x14ac:dyDescent="0.25">
      <c r="A81" t="s">
        <v>776</v>
      </c>
      <c r="C81" t="s">
        <v>2671</v>
      </c>
      <c r="D81" t="s">
        <v>861</v>
      </c>
      <c r="E81" t="s">
        <v>1026</v>
      </c>
      <c r="F81" t="s">
        <v>1099</v>
      </c>
      <c r="G81" t="s">
        <v>7</v>
      </c>
      <c r="H81" t="s">
        <v>945</v>
      </c>
    </row>
    <row r="82" spans="1:8" x14ac:dyDescent="0.25">
      <c r="A82" t="s">
        <v>795</v>
      </c>
      <c r="C82" t="s">
        <v>1045</v>
      </c>
      <c r="D82" t="s">
        <v>880</v>
      </c>
      <c r="E82" t="s">
        <v>1045</v>
      </c>
      <c r="F82" t="s">
        <v>1099</v>
      </c>
      <c r="G82" t="s">
        <v>7</v>
      </c>
      <c r="H82" t="s">
        <v>917</v>
      </c>
    </row>
    <row r="83" spans="1:8" x14ac:dyDescent="0.25">
      <c r="A83" t="s">
        <v>789</v>
      </c>
      <c r="C83" t="s">
        <v>1039</v>
      </c>
      <c r="D83" t="s">
        <v>874</v>
      </c>
      <c r="E83" t="s">
        <v>1039</v>
      </c>
      <c r="F83" t="s">
        <v>1099</v>
      </c>
      <c r="G83" t="s">
        <v>7</v>
      </c>
      <c r="H83" t="s">
        <v>956</v>
      </c>
    </row>
    <row r="84" spans="1:8" x14ac:dyDescent="0.25">
      <c r="A84" t="s">
        <v>772</v>
      </c>
      <c r="C84" t="s">
        <v>1022</v>
      </c>
      <c r="D84" t="s">
        <v>857</v>
      </c>
      <c r="E84" t="s">
        <v>1022</v>
      </c>
      <c r="F84" t="s">
        <v>1099</v>
      </c>
      <c r="G84" t="s">
        <v>7</v>
      </c>
      <c r="H84" t="s">
        <v>941</v>
      </c>
    </row>
    <row r="85" spans="1:8" x14ac:dyDescent="0.25">
      <c r="A85" t="s">
        <v>770</v>
      </c>
      <c r="C85" t="s">
        <v>2700</v>
      </c>
      <c r="D85" t="s">
        <v>855</v>
      </c>
      <c r="E85" t="s">
        <v>1020</v>
      </c>
      <c r="F85" t="s">
        <v>1099</v>
      </c>
      <c r="G85" t="s">
        <v>7</v>
      </c>
      <c r="H85" t="s">
        <v>939</v>
      </c>
    </row>
    <row r="86" spans="1:8" x14ac:dyDescent="0.25">
      <c r="A86" t="s">
        <v>1087</v>
      </c>
      <c r="C86" t="s">
        <v>1112</v>
      </c>
      <c r="D86" t="s">
        <v>1104</v>
      </c>
      <c r="E86" t="s">
        <v>1112</v>
      </c>
      <c r="F86" t="s">
        <v>1099</v>
      </c>
      <c r="G86" t="s">
        <v>7</v>
      </c>
      <c r="H86" t="s">
        <v>1095</v>
      </c>
    </row>
    <row r="87" spans="1:8" x14ac:dyDescent="0.25">
      <c r="A87" t="s">
        <v>750</v>
      </c>
      <c r="C87" t="s">
        <v>2696</v>
      </c>
      <c r="D87" t="s">
        <v>835</v>
      </c>
      <c r="E87" t="s">
        <v>1001</v>
      </c>
      <c r="F87" t="s">
        <v>1099</v>
      </c>
      <c r="G87" t="s">
        <v>7</v>
      </c>
      <c r="H87" t="s">
        <v>920</v>
      </c>
    </row>
    <row r="88" spans="1:8" x14ac:dyDescent="0.25">
      <c r="A88" t="s">
        <v>816</v>
      </c>
      <c r="C88" t="s">
        <v>2711</v>
      </c>
      <c r="D88" t="s">
        <v>901</v>
      </c>
      <c r="E88" t="s">
        <v>1066</v>
      </c>
      <c r="F88" t="s">
        <v>1099</v>
      </c>
      <c r="G88" t="s">
        <v>7</v>
      </c>
      <c r="H88" t="s">
        <v>981</v>
      </c>
    </row>
    <row r="89" spans="1:8" x14ac:dyDescent="0.25">
      <c r="A89" t="s">
        <v>763</v>
      </c>
      <c r="C89" t="s">
        <v>1013</v>
      </c>
      <c r="D89" t="s">
        <v>848</v>
      </c>
      <c r="E89" t="s">
        <v>1013</v>
      </c>
      <c r="F89" t="s">
        <v>1099</v>
      </c>
      <c r="G89" t="s">
        <v>7</v>
      </c>
      <c r="H89" t="s">
        <v>932</v>
      </c>
    </row>
    <row r="90" spans="1:8" x14ac:dyDescent="0.25">
      <c r="A90" t="s">
        <v>757</v>
      </c>
      <c r="C90" t="s">
        <v>2698</v>
      </c>
      <c r="D90" t="s">
        <v>842</v>
      </c>
      <c r="E90" t="s">
        <v>1007</v>
      </c>
      <c r="F90" t="s">
        <v>1099</v>
      </c>
      <c r="G90" t="s">
        <v>7</v>
      </c>
      <c r="H90" t="s">
        <v>926</v>
      </c>
    </row>
    <row r="91" spans="1:8" x14ac:dyDescent="0.25">
      <c r="A91" t="s">
        <v>801</v>
      </c>
      <c r="C91" t="s">
        <v>1051</v>
      </c>
      <c r="D91" t="s">
        <v>886</v>
      </c>
      <c r="E91" t="s">
        <v>1051</v>
      </c>
      <c r="F91" t="s">
        <v>1099</v>
      </c>
      <c r="G91" t="s">
        <v>7</v>
      </c>
      <c r="H91" t="s">
        <v>967</v>
      </c>
    </row>
    <row r="92" spans="1:8" x14ac:dyDescent="0.25">
      <c r="A92" t="s">
        <v>781</v>
      </c>
      <c r="C92" t="s">
        <v>1031</v>
      </c>
      <c r="D92" t="s">
        <v>866</v>
      </c>
      <c r="E92" t="s">
        <v>1031</v>
      </c>
      <c r="F92" t="s">
        <v>1099</v>
      </c>
      <c r="G92" t="s">
        <v>7</v>
      </c>
      <c r="H92" t="s">
        <v>656</v>
      </c>
    </row>
    <row r="93" spans="1:8" x14ac:dyDescent="0.25">
      <c r="A93" t="s">
        <v>828</v>
      </c>
      <c r="C93" t="s">
        <v>1078</v>
      </c>
      <c r="D93" t="s">
        <v>913</v>
      </c>
      <c r="E93" t="s">
        <v>1078</v>
      </c>
      <c r="F93" t="s">
        <v>1099</v>
      </c>
      <c r="G93" t="s">
        <v>7</v>
      </c>
      <c r="H93" t="s">
        <v>993</v>
      </c>
    </row>
    <row r="94" spans="1:8" x14ac:dyDescent="0.25">
      <c r="A94" t="s">
        <v>779</v>
      </c>
      <c r="C94" t="s">
        <v>1029</v>
      </c>
      <c r="D94" t="s">
        <v>864</v>
      </c>
      <c r="E94" t="s">
        <v>1029</v>
      </c>
      <c r="F94" t="s">
        <v>1099</v>
      </c>
      <c r="G94" t="s">
        <v>7</v>
      </c>
      <c r="H94" t="s">
        <v>948</v>
      </c>
    </row>
    <row r="95" spans="1:8" x14ac:dyDescent="0.25">
      <c r="A95" t="s">
        <v>823</v>
      </c>
      <c r="C95" t="s">
        <v>1073</v>
      </c>
      <c r="D95" t="s">
        <v>908</v>
      </c>
      <c r="E95" t="s">
        <v>1073</v>
      </c>
      <c r="F95" t="s">
        <v>1099</v>
      </c>
      <c r="G95" t="s">
        <v>7</v>
      </c>
      <c r="H95" t="s">
        <v>988</v>
      </c>
    </row>
    <row r="97" spans="1:2" x14ac:dyDescent="0.25">
      <c r="A97" t="s">
        <v>2730</v>
      </c>
      <c r="B97" t="s">
        <v>2740</v>
      </c>
    </row>
    <row r="98" spans="1:2" x14ac:dyDescent="0.25">
      <c r="A98">
        <f>95-14</f>
        <v>81</v>
      </c>
      <c r="B98">
        <v>4</v>
      </c>
    </row>
    <row r="102" spans="1:2" x14ac:dyDescent="0.25">
      <c r="A102" t="s">
        <v>2739</v>
      </c>
    </row>
    <row r="103" spans="1:2" x14ac:dyDescent="0.25">
      <c r="A103" t="s">
        <v>1076</v>
      </c>
      <c r="B103" t="s">
        <v>911</v>
      </c>
    </row>
    <row r="104" spans="1:2" x14ac:dyDescent="0.25">
      <c r="A104" t="s">
        <v>2707</v>
      </c>
      <c r="B104" t="s">
        <v>883</v>
      </c>
    </row>
  </sheetData>
  <sortState ref="A15:H95">
    <sortCondition ref="C15:C95"/>
  </sortState>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65"/>
  <sheetViews>
    <sheetView workbookViewId="0">
      <selection activeCell="B26" sqref="B26"/>
    </sheetView>
  </sheetViews>
  <sheetFormatPr defaultRowHeight="15" x14ac:dyDescent="0.25"/>
  <cols>
    <col min="1" max="2" width="17.140625" customWidth="1"/>
    <col min="3" max="3" width="38.42578125" bestFit="1" customWidth="1"/>
    <col min="4" max="4" width="14.85546875" bestFit="1" customWidth="1"/>
    <col min="5" max="5" width="38.42578125" bestFit="1" customWidth="1"/>
    <col min="6" max="6" width="13.5703125" bestFit="1" customWidth="1"/>
    <col min="7" max="7" width="34.42578125" bestFit="1" customWidth="1"/>
    <col min="8" max="8" width="213.28515625" bestFit="1" customWidth="1"/>
  </cols>
  <sheetData>
    <row r="1" spans="1:8" x14ac:dyDescent="0.25">
      <c r="A1" t="s">
        <v>1116</v>
      </c>
    </row>
    <row r="2" spans="1:8" x14ac:dyDescent="0.25">
      <c r="A2" t="s">
        <v>186</v>
      </c>
    </row>
    <row r="3" spans="1:8" x14ac:dyDescent="0.25">
      <c r="A3" t="s">
        <v>187</v>
      </c>
    </row>
    <row r="4" spans="1:8" x14ac:dyDescent="0.25">
      <c r="A4" t="s">
        <v>188</v>
      </c>
    </row>
    <row r="5" spans="1:8" x14ac:dyDescent="0.25">
      <c r="A5" t="s">
        <v>189</v>
      </c>
    </row>
    <row r="6" spans="1:8" x14ac:dyDescent="0.25">
      <c r="A6" t="s">
        <v>190</v>
      </c>
    </row>
    <row r="7" spans="1:8" x14ac:dyDescent="0.25">
      <c r="A7" t="s">
        <v>191</v>
      </c>
    </row>
    <row r="8" spans="1:8" x14ac:dyDescent="0.25">
      <c r="A8" t="s">
        <v>189</v>
      </c>
    </row>
    <row r="9" spans="1:8" x14ac:dyDescent="0.25">
      <c r="A9" t="s">
        <v>192</v>
      </c>
    </row>
    <row r="10" spans="1:8" x14ac:dyDescent="0.25">
      <c r="A10" t="s">
        <v>193</v>
      </c>
    </row>
    <row r="11" spans="1:8" x14ac:dyDescent="0.25">
      <c r="A11" t="s">
        <v>194</v>
      </c>
    </row>
    <row r="14" spans="1:8" x14ac:dyDescent="0.25">
      <c r="A14" s="1" t="s">
        <v>218</v>
      </c>
      <c r="B14" s="1"/>
      <c r="C14" s="1" t="s">
        <v>217</v>
      </c>
      <c r="D14" s="1" t="s">
        <v>219</v>
      </c>
      <c r="E14" s="1" t="s">
        <v>216</v>
      </c>
      <c r="F14" s="1" t="s">
        <v>195</v>
      </c>
      <c r="G14" s="1"/>
      <c r="H14" s="1" t="s">
        <v>220</v>
      </c>
    </row>
    <row r="15" spans="1:8" x14ac:dyDescent="0.25">
      <c r="A15" t="s">
        <v>1156</v>
      </c>
      <c r="C15" t="s">
        <v>2694</v>
      </c>
      <c r="D15" t="s">
        <v>1197</v>
      </c>
      <c r="E15" t="s">
        <v>1238</v>
      </c>
      <c r="F15" t="s">
        <v>1240</v>
      </c>
      <c r="G15" t="s">
        <v>7</v>
      </c>
      <c r="H15" t="s">
        <v>1281</v>
      </c>
    </row>
    <row r="16" spans="1:8" x14ac:dyDescent="0.25">
      <c r="A16" t="s">
        <v>1122</v>
      </c>
      <c r="C16" t="s">
        <v>1204</v>
      </c>
      <c r="D16" t="s">
        <v>1163</v>
      </c>
      <c r="E16" t="s">
        <v>1204</v>
      </c>
      <c r="F16" t="s">
        <v>1240</v>
      </c>
      <c r="G16" t="s">
        <v>7</v>
      </c>
      <c r="H16" t="s">
        <v>1247</v>
      </c>
    </row>
    <row r="17" spans="1:8" x14ac:dyDescent="0.25">
      <c r="A17" t="s">
        <v>1139</v>
      </c>
      <c r="C17" t="s">
        <v>2685</v>
      </c>
      <c r="D17" t="s">
        <v>1180</v>
      </c>
      <c r="E17" t="s">
        <v>1221</v>
      </c>
      <c r="F17" t="s">
        <v>1240</v>
      </c>
      <c r="G17" t="s">
        <v>7</v>
      </c>
      <c r="H17" t="s">
        <v>1264</v>
      </c>
    </row>
    <row r="18" spans="1:8" x14ac:dyDescent="0.25">
      <c r="A18" t="s">
        <v>1121</v>
      </c>
      <c r="C18" t="s">
        <v>1203</v>
      </c>
      <c r="D18" t="s">
        <v>1162</v>
      </c>
      <c r="E18" t="s">
        <v>1203</v>
      </c>
      <c r="F18" t="s">
        <v>1240</v>
      </c>
      <c r="G18" t="s">
        <v>7</v>
      </c>
      <c r="H18" t="s">
        <v>1246</v>
      </c>
    </row>
    <row r="19" spans="1:8" x14ac:dyDescent="0.25">
      <c r="A19" t="s">
        <v>1149</v>
      </c>
      <c r="C19" t="s">
        <v>2691</v>
      </c>
      <c r="D19" t="s">
        <v>1190</v>
      </c>
      <c r="E19" t="s">
        <v>1231</v>
      </c>
      <c r="F19" t="s">
        <v>1240</v>
      </c>
      <c r="G19" t="s">
        <v>1241</v>
      </c>
      <c r="H19" t="s">
        <v>1274</v>
      </c>
    </row>
    <row r="20" spans="1:8" x14ac:dyDescent="0.25">
      <c r="A20" t="s">
        <v>1133</v>
      </c>
      <c r="C20" t="s">
        <v>2682</v>
      </c>
      <c r="D20" t="s">
        <v>1174</v>
      </c>
      <c r="E20" t="s">
        <v>1215</v>
      </c>
      <c r="F20" t="s">
        <v>1240</v>
      </c>
      <c r="G20" t="s">
        <v>7</v>
      </c>
      <c r="H20" t="s">
        <v>1258</v>
      </c>
    </row>
    <row r="21" spans="1:8" x14ac:dyDescent="0.25">
      <c r="A21" t="s">
        <v>1143</v>
      </c>
      <c r="C21" t="s">
        <v>1225</v>
      </c>
      <c r="D21" t="s">
        <v>1184</v>
      </c>
      <c r="E21" t="s">
        <v>1225</v>
      </c>
      <c r="F21" t="s">
        <v>1240</v>
      </c>
      <c r="G21" t="s">
        <v>7</v>
      </c>
      <c r="H21" t="s">
        <v>1268</v>
      </c>
    </row>
    <row r="22" spans="1:8" x14ac:dyDescent="0.25">
      <c r="A22" t="s">
        <v>1120</v>
      </c>
      <c r="C22" t="s">
        <v>2679</v>
      </c>
      <c r="D22" t="s">
        <v>1161</v>
      </c>
      <c r="E22" t="s">
        <v>1202</v>
      </c>
      <c r="F22" t="s">
        <v>1240</v>
      </c>
      <c r="G22" t="s">
        <v>1241</v>
      </c>
      <c r="H22" t="s">
        <v>1245</v>
      </c>
    </row>
    <row r="23" spans="1:8" x14ac:dyDescent="0.25">
      <c r="A23" t="s">
        <v>1151</v>
      </c>
      <c r="C23" t="s">
        <v>1233</v>
      </c>
      <c r="D23" t="s">
        <v>1192</v>
      </c>
      <c r="E23" t="s">
        <v>1233</v>
      </c>
      <c r="F23" t="s">
        <v>1240</v>
      </c>
      <c r="G23" t="s">
        <v>7</v>
      </c>
      <c r="H23" t="s">
        <v>1276</v>
      </c>
    </row>
    <row r="24" spans="1:8" x14ac:dyDescent="0.25">
      <c r="A24" t="s">
        <v>1127</v>
      </c>
      <c r="C24" t="s">
        <v>1209</v>
      </c>
      <c r="D24" t="s">
        <v>1168</v>
      </c>
      <c r="E24" t="s">
        <v>1209</v>
      </c>
      <c r="F24" t="s">
        <v>1240</v>
      </c>
      <c r="G24" t="s">
        <v>7</v>
      </c>
      <c r="H24" t="s">
        <v>1252</v>
      </c>
    </row>
    <row r="25" spans="1:8" x14ac:dyDescent="0.25">
      <c r="A25" t="s">
        <v>628</v>
      </c>
      <c r="C25" t="s">
        <v>671</v>
      </c>
      <c r="D25" t="s">
        <v>638</v>
      </c>
      <c r="E25" t="s">
        <v>646</v>
      </c>
      <c r="F25" t="s">
        <v>1240</v>
      </c>
      <c r="G25" t="s">
        <v>7</v>
      </c>
      <c r="H25" t="s">
        <v>664</v>
      </c>
    </row>
    <row r="26" spans="1:8" x14ac:dyDescent="0.25">
      <c r="A26" t="s">
        <v>1137</v>
      </c>
      <c r="C26" t="s">
        <v>2684</v>
      </c>
      <c r="D26" t="s">
        <v>1178</v>
      </c>
      <c r="E26" t="s">
        <v>1219</v>
      </c>
      <c r="F26" t="s">
        <v>1240</v>
      </c>
      <c r="G26" t="s">
        <v>7</v>
      </c>
      <c r="H26" t="s">
        <v>1262</v>
      </c>
    </row>
    <row r="27" spans="1:8" x14ac:dyDescent="0.25">
      <c r="A27" t="s">
        <v>1132</v>
      </c>
      <c r="C27" t="s">
        <v>1214</v>
      </c>
      <c r="D27" t="s">
        <v>1173</v>
      </c>
      <c r="E27" t="s">
        <v>1214</v>
      </c>
      <c r="F27" t="s">
        <v>1240</v>
      </c>
      <c r="G27" t="s">
        <v>7</v>
      </c>
      <c r="H27" t="s">
        <v>1257</v>
      </c>
    </row>
    <row r="28" spans="1:8" x14ac:dyDescent="0.25">
      <c r="A28" t="s">
        <v>284</v>
      </c>
      <c r="C28" t="s">
        <v>555</v>
      </c>
      <c r="D28" t="s">
        <v>367</v>
      </c>
      <c r="E28" t="s">
        <v>443</v>
      </c>
      <c r="F28" t="s">
        <v>1240</v>
      </c>
      <c r="G28" t="s">
        <v>7</v>
      </c>
      <c r="H28" t="s">
        <v>520</v>
      </c>
    </row>
    <row r="29" spans="1:8" x14ac:dyDescent="0.25">
      <c r="A29" t="s">
        <v>1150</v>
      </c>
      <c r="C29" t="s">
        <v>2692</v>
      </c>
      <c r="D29" t="s">
        <v>1191</v>
      </c>
      <c r="E29" t="s">
        <v>1232</v>
      </c>
      <c r="F29" t="s">
        <v>1240</v>
      </c>
      <c r="G29" t="s">
        <v>7</v>
      </c>
      <c r="H29" t="s">
        <v>1275</v>
      </c>
    </row>
    <row r="30" spans="1:8" x14ac:dyDescent="0.25">
      <c r="A30" t="s">
        <v>1129</v>
      </c>
      <c r="C30" t="s">
        <v>1211</v>
      </c>
      <c r="D30" t="s">
        <v>1170</v>
      </c>
      <c r="E30" t="s">
        <v>1211</v>
      </c>
      <c r="F30" t="s">
        <v>1240</v>
      </c>
      <c r="G30" t="s">
        <v>7</v>
      </c>
      <c r="H30" t="s">
        <v>1254</v>
      </c>
    </row>
    <row r="31" spans="1:8" x14ac:dyDescent="0.25">
      <c r="A31" t="s">
        <v>1119</v>
      </c>
      <c r="C31" t="s">
        <v>2678</v>
      </c>
      <c r="D31" t="s">
        <v>1160</v>
      </c>
      <c r="E31" t="s">
        <v>1201</v>
      </c>
      <c r="F31" t="s">
        <v>1240</v>
      </c>
      <c r="G31" t="s">
        <v>7</v>
      </c>
      <c r="H31" t="s">
        <v>1244</v>
      </c>
    </row>
    <row r="32" spans="1:8" x14ac:dyDescent="0.25">
      <c r="A32" t="s">
        <v>1140</v>
      </c>
      <c r="C32" t="s">
        <v>1222</v>
      </c>
      <c r="D32" t="s">
        <v>1181</v>
      </c>
      <c r="E32" t="s">
        <v>1222</v>
      </c>
      <c r="F32" t="s">
        <v>1240</v>
      </c>
      <c r="G32" t="s">
        <v>7</v>
      </c>
      <c r="H32" t="s">
        <v>1265</v>
      </c>
    </row>
    <row r="33" spans="1:8" x14ac:dyDescent="0.25">
      <c r="A33" t="s">
        <v>1145</v>
      </c>
      <c r="C33" t="s">
        <v>1227</v>
      </c>
      <c r="D33" t="s">
        <v>1186</v>
      </c>
      <c r="E33" t="s">
        <v>1227</v>
      </c>
      <c r="F33" t="s">
        <v>1240</v>
      </c>
      <c r="G33" t="s">
        <v>7</v>
      </c>
      <c r="H33" t="s">
        <v>1270</v>
      </c>
    </row>
    <row r="34" spans="1:8" x14ac:dyDescent="0.25">
      <c r="A34" t="s">
        <v>1125</v>
      </c>
      <c r="C34" t="s">
        <v>1207</v>
      </c>
      <c r="D34" t="s">
        <v>1166</v>
      </c>
      <c r="E34" t="s">
        <v>1207</v>
      </c>
      <c r="F34" t="s">
        <v>1240</v>
      </c>
      <c r="G34" t="s">
        <v>7</v>
      </c>
      <c r="H34" t="s">
        <v>1250</v>
      </c>
    </row>
    <row r="35" spans="1:8" x14ac:dyDescent="0.25">
      <c r="A35" t="s">
        <v>1131</v>
      </c>
      <c r="C35" t="s">
        <v>2681</v>
      </c>
      <c r="D35" t="s">
        <v>1172</v>
      </c>
      <c r="E35" t="s">
        <v>1213</v>
      </c>
      <c r="F35" t="s">
        <v>1240</v>
      </c>
      <c r="G35" t="s">
        <v>7</v>
      </c>
      <c r="H35" t="s">
        <v>1256</v>
      </c>
    </row>
    <row r="36" spans="1:8" x14ac:dyDescent="0.25">
      <c r="A36" t="s">
        <v>1153</v>
      </c>
      <c r="C36" t="s">
        <v>1235</v>
      </c>
      <c r="D36" t="s">
        <v>1194</v>
      </c>
      <c r="E36" t="s">
        <v>1235</v>
      </c>
      <c r="F36" t="s">
        <v>1240</v>
      </c>
      <c r="G36" t="s">
        <v>7</v>
      </c>
      <c r="H36" t="s">
        <v>1278</v>
      </c>
    </row>
    <row r="37" spans="1:8" x14ac:dyDescent="0.25">
      <c r="A37" t="s">
        <v>1124</v>
      </c>
      <c r="C37" t="s">
        <v>2680</v>
      </c>
      <c r="D37" t="s">
        <v>1165</v>
      </c>
      <c r="E37" t="s">
        <v>1206</v>
      </c>
      <c r="F37" t="s">
        <v>1240</v>
      </c>
      <c r="G37" t="s">
        <v>7</v>
      </c>
      <c r="H37" t="s">
        <v>1249</v>
      </c>
    </row>
    <row r="38" spans="1:8" x14ac:dyDescent="0.25">
      <c r="A38" t="s">
        <v>1128</v>
      </c>
      <c r="C38" t="s">
        <v>1210</v>
      </c>
      <c r="D38" t="s">
        <v>1169</v>
      </c>
      <c r="E38" t="s">
        <v>1210</v>
      </c>
      <c r="F38" t="s">
        <v>1240</v>
      </c>
      <c r="G38" t="s">
        <v>7</v>
      </c>
      <c r="H38" t="s">
        <v>1253</v>
      </c>
    </row>
    <row r="39" spans="1:8" x14ac:dyDescent="0.25">
      <c r="A39" t="s">
        <v>1155</v>
      </c>
      <c r="C39" t="s">
        <v>2693</v>
      </c>
      <c r="D39" t="s">
        <v>1196</v>
      </c>
      <c r="E39" t="s">
        <v>1237</v>
      </c>
      <c r="F39" t="s">
        <v>1240</v>
      </c>
      <c r="G39" t="s">
        <v>1241</v>
      </c>
      <c r="H39" t="s">
        <v>1280</v>
      </c>
    </row>
    <row r="40" spans="1:8" x14ac:dyDescent="0.25">
      <c r="A40" t="s">
        <v>1135</v>
      </c>
      <c r="C40" t="s">
        <v>2683</v>
      </c>
      <c r="D40" t="s">
        <v>1176</v>
      </c>
      <c r="E40" t="s">
        <v>1217</v>
      </c>
      <c r="F40" t="s">
        <v>1240</v>
      </c>
      <c r="G40" t="s">
        <v>7</v>
      </c>
      <c r="H40" t="s">
        <v>1260</v>
      </c>
    </row>
    <row r="41" spans="1:8" x14ac:dyDescent="0.25">
      <c r="A41" t="s">
        <v>1148</v>
      </c>
      <c r="C41" t="s">
        <v>2690</v>
      </c>
      <c r="D41" t="s">
        <v>1189</v>
      </c>
      <c r="E41" t="s">
        <v>1230</v>
      </c>
      <c r="F41" t="s">
        <v>1240</v>
      </c>
      <c r="G41" t="s">
        <v>7</v>
      </c>
      <c r="H41" t="s">
        <v>1273</v>
      </c>
    </row>
    <row r="42" spans="1:8" x14ac:dyDescent="0.25">
      <c r="A42" t="s">
        <v>1157</v>
      </c>
      <c r="C42" t="s">
        <v>2695</v>
      </c>
      <c r="D42" t="s">
        <v>1198</v>
      </c>
      <c r="E42" t="s">
        <v>1239</v>
      </c>
      <c r="F42" t="s">
        <v>1240</v>
      </c>
      <c r="G42" t="s">
        <v>7</v>
      </c>
      <c r="H42" t="s">
        <v>1282</v>
      </c>
    </row>
    <row r="43" spans="1:8" x14ac:dyDescent="0.25">
      <c r="A43" t="s">
        <v>1146</v>
      </c>
      <c r="C43" t="s">
        <v>2688</v>
      </c>
      <c r="D43" t="s">
        <v>1187</v>
      </c>
      <c r="E43" t="s">
        <v>1228</v>
      </c>
      <c r="F43" t="s">
        <v>1240</v>
      </c>
      <c r="G43" t="s">
        <v>1241</v>
      </c>
      <c r="H43" t="s">
        <v>1271</v>
      </c>
    </row>
    <row r="44" spans="1:8" x14ac:dyDescent="0.25">
      <c r="A44" t="s">
        <v>1126</v>
      </c>
      <c r="C44" t="s">
        <v>1208</v>
      </c>
      <c r="D44" t="s">
        <v>1167</v>
      </c>
      <c r="E44" t="s">
        <v>1208</v>
      </c>
      <c r="F44" t="s">
        <v>1240</v>
      </c>
      <c r="G44" t="s">
        <v>7</v>
      </c>
      <c r="H44" t="s">
        <v>1251</v>
      </c>
    </row>
    <row r="45" spans="1:8" x14ac:dyDescent="0.25">
      <c r="A45" t="s">
        <v>1136</v>
      </c>
      <c r="C45" t="s">
        <v>1218</v>
      </c>
      <c r="D45" t="s">
        <v>1177</v>
      </c>
      <c r="E45" t="s">
        <v>1218</v>
      </c>
      <c r="F45" t="s">
        <v>1240</v>
      </c>
      <c r="G45" t="s">
        <v>7</v>
      </c>
      <c r="H45" t="s">
        <v>1261</v>
      </c>
    </row>
    <row r="46" spans="1:8" x14ac:dyDescent="0.25">
      <c r="A46" t="s">
        <v>267</v>
      </c>
      <c r="C46" t="s">
        <v>426</v>
      </c>
      <c r="D46" t="s">
        <v>350</v>
      </c>
      <c r="E46" t="s">
        <v>426</v>
      </c>
      <c r="F46" t="s">
        <v>1240</v>
      </c>
      <c r="G46" t="s">
        <v>7</v>
      </c>
      <c r="H46" t="s">
        <v>503</v>
      </c>
    </row>
    <row r="47" spans="1:8" x14ac:dyDescent="0.25">
      <c r="A47" t="s">
        <v>622</v>
      </c>
      <c r="C47" t="s">
        <v>668</v>
      </c>
      <c r="D47" t="s">
        <v>632</v>
      </c>
      <c r="E47" t="s">
        <v>641</v>
      </c>
      <c r="F47" t="s">
        <v>1240</v>
      </c>
      <c r="G47" t="s">
        <v>7</v>
      </c>
      <c r="H47" t="s">
        <v>658</v>
      </c>
    </row>
    <row r="48" spans="1:8" x14ac:dyDescent="0.25">
      <c r="A48" t="s">
        <v>625</v>
      </c>
      <c r="C48" t="s">
        <v>669</v>
      </c>
      <c r="D48" t="s">
        <v>635</v>
      </c>
      <c r="E48" t="s">
        <v>643</v>
      </c>
      <c r="F48" t="s">
        <v>1240</v>
      </c>
      <c r="G48" t="s">
        <v>7</v>
      </c>
      <c r="H48" t="s">
        <v>661</v>
      </c>
    </row>
    <row r="49" spans="1:8" x14ac:dyDescent="0.25">
      <c r="A49" t="s">
        <v>1154</v>
      </c>
      <c r="C49" t="s">
        <v>2556</v>
      </c>
      <c r="D49" t="s">
        <v>1195</v>
      </c>
      <c r="E49" t="s">
        <v>1236</v>
      </c>
      <c r="F49" t="s">
        <v>1240</v>
      </c>
      <c r="G49" t="s">
        <v>1241</v>
      </c>
      <c r="H49" t="s">
        <v>1279</v>
      </c>
    </row>
    <row r="50" spans="1:8" x14ac:dyDescent="0.25">
      <c r="A50" t="s">
        <v>627</v>
      </c>
      <c r="C50" t="s">
        <v>670</v>
      </c>
      <c r="D50" t="s">
        <v>637</v>
      </c>
      <c r="E50" t="s">
        <v>645</v>
      </c>
      <c r="F50" t="s">
        <v>1240</v>
      </c>
      <c r="G50" t="s">
        <v>7</v>
      </c>
      <c r="H50" t="s">
        <v>663</v>
      </c>
    </row>
    <row r="51" spans="1:8" x14ac:dyDescent="0.25">
      <c r="A51" t="s">
        <v>1134</v>
      </c>
      <c r="C51" t="s">
        <v>1216</v>
      </c>
      <c r="D51" t="s">
        <v>1175</v>
      </c>
      <c r="E51" t="s">
        <v>1216</v>
      </c>
      <c r="F51" t="s">
        <v>1240</v>
      </c>
      <c r="G51" t="s">
        <v>7</v>
      </c>
      <c r="H51" t="s">
        <v>1259</v>
      </c>
    </row>
    <row r="52" spans="1:8" x14ac:dyDescent="0.25">
      <c r="A52" t="s">
        <v>1117</v>
      </c>
      <c r="C52" t="s">
        <v>2676</v>
      </c>
      <c r="D52" t="s">
        <v>1158</v>
      </c>
      <c r="E52" t="s">
        <v>1199</v>
      </c>
      <c r="F52" t="s">
        <v>1240</v>
      </c>
      <c r="G52" t="s">
        <v>7</v>
      </c>
      <c r="H52" t="s">
        <v>1242</v>
      </c>
    </row>
    <row r="53" spans="1:8" x14ac:dyDescent="0.25">
      <c r="A53" t="s">
        <v>1138</v>
      </c>
      <c r="C53" t="s">
        <v>1220</v>
      </c>
      <c r="D53" t="s">
        <v>1179</v>
      </c>
      <c r="E53" t="s">
        <v>1220</v>
      </c>
      <c r="F53" t="s">
        <v>1240</v>
      </c>
      <c r="G53" t="s">
        <v>1241</v>
      </c>
      <c r="H53" t="s">
        <v>1263</v>
      </c>
    </row>
    <row r="54" spans="1:8" x14ac:dyDescent="0.25">
      <c r="A54" t="s">
        <v>1142</v>
      </c>
      <c r="C54" t="s">
        <v>2686</v>
      </c>
      <c r="D54" t="s">
        <v>1183</v>
      </c>
      <c r="E54" t="s">
        <v>1224</v>
      </c>
      <c r="F54" t="s">
        <v>1240</v>
      </c>
      <c r="G54" t="s">
        <v>7</v>
      </c>
      <c r="H54" t="s">
        <v>1267</v>
      </c>
    </row>
    <row r="55" spans="1:8" x14ac:dyDescent="0.25">
      <c r="A55" t="s">
        <v>1123</v>
      </c>
      <c r="C55" t="s">
        <v>1205</v>
      </c>
      <c r="D55" t="s">
        <v>1164</v>
      </c>
      <c r="E55" t="s">
        <v>1205</v>
      </c>
      <c r="F55" t="s">
        <v>1240</v>
      </c>
      <c r="G55" t="s">
        <v>7</v>
      </c>
      <c r="H55" t="s">
        <v>1248</v>
      </c>
    </row>
    <row r="56" spans="1:8" x14ac:dyDescent="0.25">
      <c r="A56" t="s">
        <v>1141</v>
      </c>
      <c r="C56" t="s">
        <v>1223</v>
      </c>
      <c r="D56" t="s">
        <v>1182</v>
      </c>
      <c r="E56" t="s">
        <v>1223</v>
      </c>
      <c r="F56" t="s">
        <v>1240</v>
      </c>
      <c r="G56" t="s">
        <v>1241</v>
      </c>
      <c r="H56" t="s">
        <v>1266</v>
      </c>
    </row>
    <row r="57" spans="1:8" x14ac:dyDescent="0.25">
      <c r="A57" t="s">
        <v>1118</v>
      </c>
      <c r="C57" t="s">
        <v>2677</v>
      </c>
      <c r="D57" t="s">
        <v>1159</v>
      </c>
      <c r="E57" t="s">
        <v>1200</v>
      </c>
      <c r="F57" t="s">
        <v>1240</v>
      </c>
      <c r="G57" t="s">
        <v>7</v>
      </c>
      <c r="H57" t="s">
        <v>1243</v>
      </c>
    </row>
    <row r="58" spans="1:8" x14ac:dyDescent="0.25">
      <c r="A58" t="s">
        <v>1147</v>
      </c>
      <c r="C58" t="s">
        <v>2689</v>
      </c>
      <c r="D58" t="s">
        <v>1188</v>
      </c>
      <c r="E58" t="s">
        <v>1229</v>
      </c>
      <c r="F58" t="s">
        <v>1240</v>
      </c>
      <c r="G58" t="s">
        <v>7</v>
      </c>
      <c r="H58" t="s">
        <v>1272</v>
      </c>
    </row>
    <row r="59" spans="1:8" x14ac:dyDescent="0.25">
      <c r="A59" t="s">
        <v>1130</v>
      </c>
      <c r="C59" t="s">
        <v>2612</v>
      </c>
      <c r="D59" t="s">
        <v>1171</v>
      </c>
      <c r="E59" t="s">
        <v>1212</v>
      </c>
      <c r="F59" t="s">
        <v>1240</v>
      </c>
      <c r="G59" t="s">
        <v>1241</v>
      </c>
      <c r="H59" t="s">
        <v>1255</v>
      </c>
    </row>
    <row r="60" spans="1:8" x14ac:dyDescent="0.25">
      <c r="A60" t="s">
        <v>1152</v>
      </c>
      <c r="C60" t="s">
        <v>1234</v>
      </c>
      <c r="D60" t="s">
        <v>1193</v>
      </c>
      <c r="E60" t="s">
        <v>1234</v>
      </c>
      <c r="F60" t="s">
        <v>1240</v>
      </c>
      <c r="G60" t="s">
        <v>7</v>
      </c>
      <c r="H60" t="s">
        <v>1277</v>
      </c>
    </row>
    <row r="61" spans="1:8" x14ac:dyDescent="0.25">
      <c r="A61" t="s">
        <v>1144</v>
      </c>
      <c r="C61" t="s">
        <v>2687</v>
      </c>
      <c r="D61" t="s">
        <v>1185</v>
      </c>
      <c r="E61" t="s">
        <v>1226</v>
      </c>
      <c r="F61" t="s">
        <v>1240</v>
      </c>
      <c r="G61" t="s">
        <v>7</v>
      </c>
      <c r="H61" t="s">
        <v>1269</v>
      </c>
    </row>
    <row r="64" spans="1:8" x14ac:dyDescent="0.25">
      <c r="A64" t="s">
        <v>2741</v>
      </c>
      <c r="C64" t="s">
        <v>2740</v>
      </c>
    </row>
    <row r="65" spans="1:3" x14ac:dyDescent="0.25">
      <c r="A65">
        <f>61-14</f>
        <v>47</v>
      </c>
      <c r="C65">
        <v>0</v>
      </c>
    </row>
  </sheetData>
  <sortState ref="A15:H62">
    <sortCondition ref="C15:C62"/>
  </sortState>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5"/>
  <sheetViews>
    <sheetView workbookViewId="0">
      <selection activeCell="C19" sqref="C19"/>
    </sheetView>
  </sheetViews>
  <sheetFormatPr defaultRowHeight="15" x14ac:dyDescent="0.25"/>
  <cols>
    <col min="1" max="2" width="14.140625" customWidth="1"/>
    <col min="3" max="3" width="19.28515625" bestFit="1" customWidth="1"/>
    <col min="4" max="4" width="14.85546875" bestFit="1" customWidth="1"/>
    <col min="5" max="5" width="19.28515625" bestFit="1" customWidth="1"/>
    <col min="6" max="6" width="13.5703125" bestFit="1" customWidth="1"/>
    <col min="7" max="7" width="19.5703125" bestFit="1" customWidth="1"/>
  </cols>
  <sheetData>
    <row r="1" spans="1:8" x14ac:dyDescent="0.25">
      <c r="A1" t="s">
        <v>1317</v>
      </c>
    </row>
    <row r="2" spans="1:8" x14ac:dyDescent="0.25">
      <c r="A2" t="s">
        <v>186</v>
      </c>
    </row>
    <row r="3" spans="1:8" x14ac:dyDescent="0.25">
      <c r="A3" t="s">
        <v>187</v>
      </c>
    </row>
    <row r="4" spans="1:8" x14ac:dyDescent="0.25">
      <c r="A4" t="s">
        <v>188</v>
      </c>
    </row>
    <row r="5" spans="1:8" x14ac:dyDescent="0.25">
      <c r="A5" t="s">
        <v>189</v>
      </c>
    </row>
    <row r="6" spans="1:8" x14ac:dyDescent="0.25">
      <c r="A6" t="s">
        <v>190</v>
      </c>
    </row>
    <row r="7" spans="1:8" x14ac:dyDescent="0.25">
      <c r="A7" t="s">
        <v>191</v>
      </c>
    </row>
    <row r="8" spans="1:8" x14ac:dyDescent="0.25">
      <c r="A8" t="s">
        <v>189</v>
      </c>
    </row>
    <row r="9" spans="1:8" x14ac:dyDescent="0.25">
      <c r="A9" t="s">
        <v>192</v>
      </c>
    </row>
    <row r="10" spans="1:8" x14ac:dyDescent="0.25">
      <c r="A10" t="s">
        <v>193</v>
      </c>
    </row>
    <row r="11" spans="1:8" x14ac:dyDescent="0.25">
      <c r="A11" t="s">
        <v>194</v>
      </c>
    </row>
    <row r="14" spans="1:8" x14ac:dyDescent="0.25">
      <c r="A14" s="1" t="s">
        <v>218</v>
      </c>
      <c r="B14" s="1"/>
      <c r="C14" s="1" t="s">
        <v>217</v>
      </c>
      <c r="D14" s="1" t="s">
        <v>219</v>
      </c>
      <c r="E14" s="1" t="s">
        <v>216</v>
      </c>
      <c r="F14" s="1" t="s">
        <v>195</v>
      </c>
      <c r="G14" s="1"/>
      <c r="H14" s="1" t="s">
        <v>220</v>
      </c>
    </row>
    <row r="15" spans="1:8" x14ac:dyDescent="0.25">
      <c r="A15" t="s">
        <v>1314</v>
      </c>
      <c r="C15" t="s">
        <v>1323</v>
      </c>
      <c r="D15" t="s">
        <v>1323</v>
      </c>
      <c r="E15" t="s">
        <v>1323</v>
      </c>
      <c r="F15" t="s">
        <v>1332</v>
      </c>
      <c r="G15" t="s">
        <v>3</v>
      </c>
      <c r="H15" t="s">
        <v>4</v>
      </c>
    </row>
    <row r="16" spans="1:8" x14ac:dyDescent="0.25">
      <c r="A16" t="s">
        <v>1310</v>
      </c>
      <c r="B16" t="s">
        <v>2722</v>
      </c>
      <c r="C16" t="s">
        <v>1327</v>
      </c>
      <c r="D16" t="s">
        <v>1319</v>
      </c>
      <c r="E16" t="s">
        <v>1327</v>
      </c>
      <c r="F16" t="s">
        <v>1332</v>
      </c>
      <c r="G16" t="s">
        <v>462</v>
      </c>
      <c r="H16" t="s">
        <v>1334</v>
      </c>
    </row>
    <row r="17" spans="1:8" x14ac:dyDescent="0.25">
      <c r="A17" t="s">
        <v>1311</v>
      </c>
      <c r="B17" t="s">
        <v>2722</v>
      </c>
      <c r="C17" t="s">
        <v>1328</v>
      </c>
      <c r="D17" t="s">
        <v>1320</v>
      </c>
      <c r="E17" t="s">
        <v>1328</v>
      </c>
      <c r="F17" t="s">
        <v>1332</v>
      </c>
      <c r="G17" t="s">
        <v>462</v>
      </c>
      <c r="H17" t="s">
        <v>1335</v>
      </c>
    </row>
    <row r="18" spans="1:8" x14ac:dyDescent="0.25">
      <c r="A18" t="s">
        <v>1316</v>
      </c>
      <c r="B18" t="s">
        <v>2722</v>
      </c>
      <c r="C18" t="s">
        <v>2675</v>
      </c>
      <c r="D18" t="s">
        <v>1325</v>
      </c>
      <c r="E18" t="s">
        <v>1331</v>
      </c>
      <c r="F18" t="s">
        <v>1332</v>
      </c>
      <c r="G18" t="s">
        <v>462</v>
      </c>
      <c r="H18" t="s">
        <v>1339</v>
      </c>
    </row>
    <row r="19" spans="1:8" x14ac:dyDescent="0.25">
      <c r="A19" t="s">
        <v>1313</v>
      </c>
      <c r="B19" t="s">
        <v>2722</v>
      </c>
      <c r="C19" t="s">
        <v>2674</v>
      </c>
      <c r="D19" t="s">
        <v>1322</v>
      </c>
      <c r="E19" t="s">
        <v>1330</v>
      </c>
      <c r="F19" t="s">
        <v>1332</v>
      </c>
      <c r="G19" t="s">
        <v>462</v>
      </c>
      <c r="H19" t="s">
        <v>1337</v>
      </c>
    </row>
    <row r="20" spans="1:8" x14ac:dyDescent="0.25">
      <c r="A20" t="s">
        <v>1309</v>
      </c>
      <c r="B20" t="s">
        <v>2722</v>
      </c>
      <c r="C20" t="s">
        <v>1326</v>
      </c>
      <c r="D20" t="s">
        <v>1318</v>
      </c>
      <c r="E20" t="s">
        <v>1326</v>
      </c>
      <c r="F20" t="s">
        <v>1332</v>
      </c>
      <c r="G20" t="s">
        <v>462</v>
      </c>
      <c r="H20" t="s">
        <v>1333</v>
      </c>
    </row>
    <row r="21" spans="1:8" x14ac:dyDescent="0.25">
      <c r="A21" t="s">
        <v>1315</v>
      </c>
      <c r="C21" t="s">
        <v>1324</v>
      </c>
      <c r="D21" t="s">
        <v>1324</v>
      </c>
      <c r="E21" t="s">
        <v>1324</v>
      </c>
      <c r="F21" t="s">
        <v>1332</v>
      </c>
      <c r="G21" t="s">
        <v>3</v>
      </c>
      <c r="H21" t="s">
        <v>1338</v>
      </c>
    </row>
    <row r="22" spans="1:8" x14ac:dyDescent="0.25">
      <c r="A22" t="s">
        <v>1312</v>
      </c>
      <c r="C22" t="s">
        <v>2673</v>
      </c>
      <c r="D22" t="s">
        <v>1321</v>
      </c>
      <c r="E22" t="s">
        <v>1329</v>
      </c>
      <c r="F22" t="s">
        <v>1332</v>
      </c>
      <c r="G22" t="s">
        <v>3</v>
      </c>
      <c r="H22" t="s">
        <v>1336</v>
      </c>
    </row>
    <row r="24" spans="1:8" x14ac:dyDescent="0.25">
      <c r="A24" t="s">
        <v>2730</v>
      </c>
      <c r="B24" t="s">
        <v>2742</v>
      </c>
    </row>
    <row r="25" spans="1:8" x14ac:dyDescent="0.25">
      <c r="A25">
        <f>22-14</f>
        <v>8</v>
      </c>
      <c r="B25">
        <v>5</v>
      </c>
    </row>
  </sheetData>
  <sortState ref="A15:H22">
    <sortCondition ref="C15:C22"/>
  </sortState>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6</vt:i4>
      </vt:variant>
    </vt:vector>
  </HeadingPairs>
  <TitlesOfParts>
    <vt:vector size="26" baseType="lpstr">
      <vt:lpstr>Alcohol Metabolism</vt:lpstr>
      <vt:lpstr>Carbohydrate Metabolism</vt:lpstr>
      <vt:lpstr>Cellular Metabolism</vt:lpstr>
      <vt:lpstr>Cellular Respiration</vt:lpstr>
      <vt:lpstr>Energy Reserve Met</vt:lpstr>
      <vt:lpstr>Nitrogen Comp met</vt:lpstr>
      <vt:lpstr>Organic Acid Met</vt:lpstr>
      <vt:lpstr>Phosphorus Met</vt:lpstr>
      <vt:lpstr>Purine Base Met</vt:lpstr>
      <vt:lpstr>Sulfur Met</vt:lpstr>
      <vt:lpstr>Glycolysis</vt:lpstr>
      <vt:lpstr>Osmotic stress</vt:lpstr>
      <vt:lpstr>Salt stress</vt:lpstr>
      <vt:lpstr>Oxidative stress</vt:lpstr>
      <vt:lpstr>DNA Damage Response</vt:lpstr>
      <vt:lpstr>Unfolded protein response</vt:lpstr>
      <vt:lpstr>Protein ubiquitinylation</vt:lpstr>
      <vt:lpstr>Macroautophagy</vt:lpstr>
      <vt:lpstr>Response to acid</vt:lpstr>
      <vt:lpstr>Response to Arsenic</vt:lpstr>
      <vt:lpstr>Response to drug</vt:lpstr>
      <vt:lpstr>Heat Shock</vt:lpstr>
      <vt:lpstr>Pheromone response</vt:lpstr>
      <vt:lpstr>Response to Toxin</vt:lpstr>
      <vt:lpstr>Water Response</vt:lpstr>
      <vt:lpstr>pyrimidine biosynthesis</vt:lpstr>
    </vt:vector>
  </TitlesOfParts>
  <Company>Hewlett-Packard</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ames</dc:creator>
  <cp:lastModifiedBy>James</cp:lastModifiedBy>
  <dcterms:created xsi:type="dcterms:W3CDTF">2011-01-19T12:44:38Z</dcterms:created>
  <dcterms:modified xsi:type="dcterms:W3CDTF">2012-06-06T20:57:07Z</dcterms:modified>
</cp:coreProperties>
</file>